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Philip/Dropbox/0 0 0 Upd3 task force/00000 paper/000 Revision/"/>
    </mc:Choice>
  </mc:AlternateContent>
  <bookViews>
    <workbookView xWindow="0" yWindow="460" windowWidth="28360" windowHeight="16380"/>
  </bookViews>
  <sheets>
    <sheet name="TF TRiP Screen" sheetId="2" r:id="rId1"/>
    <sheet name="Sheet1" sheetId="3" r:id="rId2"/>
  </sheets>
  <definedNames>
    <definedName name="_xlnm._FilterDatabase" localSheetId="0" hidden="1">'TF TRiP Screen'!$A$1:$O$1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392" i="2" l="1"/>
  <c r="G752" i="2"/>
  <c r="G2" i="2"/>
  <c r="G3" i="2"/>
  <c r="G4" i="2"/>
  <c r="G5" i="2"/>
  <c r="G6" i="2"/>
  <c r="G477" i="2"/>
  <c r="G478" i="2"/>
  <c r="G556" i="2"/>
  <c r="G227" i="2"/>
  <c r="G7" i="2"/>
  <c r="G710" i="2"/>
  <c r="G704" i="2"/>
  <c r="G8" i="2"/>
  <c r="G9" i="2"/>
  <c r="G726" i="2"/>
  <c r="G295" i="2"/>
  <c r="G296" i="2"/>
  <c r="G271" i="2"/>
  <c r="G10" i="2"/>
  <c r="G11" i="2"/>
  <c r="G208" i="2"/>
  <c r="G209" i="2"/>
  <c r="G12" i="2"/>
  <c r="G627" i="2"/>
  <c r="G755" i="2"/>
  <c r="G376" i="2"/>
  <c r="G458" i="2"/>
  <c r="G236" i="2"/>
  <c r="G237" i="2"/>
  <c r="G262" i="2"/>
  <c r="G345" i="2"/>
  <c r="G254" i="2"/>
  <c r="G255" i="2"/>
  <c r="G190" i="2"/>
  <c r="G198" i="2"/>
  <c r="G348" i="2"/>
  <c r="G195" i="2"/>
  <c r="G339" i="2"/>
  <c r="G14" i="2"/>
  <c r="G291" i="2"/>
  <c r="G263" i="2"/>
  <c r="G15" i="2"/>
  <c r="G615" i="2"/>
  <c r="G645" i="2"/>
  <c r="G518" i="2"/>
  <c r="G330" i="2"/>
  <c r="G203" i="2"/>
  <c r="G16" i="2"/>
  <c r="G460" i="2"/>
  <c r="G461" i="2"/>
  <c r="G338" i="2"/>
  <c r="G264" i="2"/>
  <c r="G265" i="2"/>
  <c r="G168" i="2"/>
  <c r="G36" i="2"/>
  <c r="G37" i="2"/>
  <c r="G739" i="2"/>
  <c r="G17" i="2"/>
  <c r="G350" i="2"/>
  <c r="G276" i="2"/>
  <c r="G694" i="2"/>
  <c r="G253" i="2"/>
  <c r="G196" i="2"/>
  <c r="G18" i="2"/>
  <c r="G697" i="2"/>
  <c r="G199" i="2"/>
  <c r="G337" i="2"/>
  <c r="G297" i="2"/>
  <c r="G643" i="2"/>
  <c r="G686" i="2"/>
  <c r="G687" i="2"/>
  <c r="G20" i="2"/>
  <c r="G521" i="2"/>
  <c r="G520" i="2"/>
  <c r="G495" i="2"/>
  <c r="G498" i="2"/>
  <c r="G499" i="2"/>
  <c r="G448" i="2"/>
  <c r="G449" i="2"/>
  <c r="G452" i="2"/>
  <c r="G450" i="2"/>
  <c r="G453" i="2"/>
  <c r="G493" i="2"/>
  <c r="G545" i="2"/>
  <c r="G454" i="2"/>
  <c r="G537" i="2"/>
  <c r="G613" i="2"/>
  <c r="G455" i="2"/>
  <c r="G405" i="2"/>
  <c r="G552" i="2"/>
  <c r="G413" i="2"/>
  <c r="G624" i="2"/>
  <c r="G411" i="2"/>
  <c r="G546" i="2"/>
  <c r="G407" i="2"/>
  <c r="G621" i="2"/>
  <c r="G631" i="2"/>
  <c r="G544" i="2"/>
  <c r="G426" i="2"/>
  <c r="G412" i="2"/>
  <c r="G428" i="2"/>
  <c r="G558" i="2"/>
  <c r="G377" i="2"/>
  <c r="G490" i="2"/>
  <c r="G563" i="2"/>
  <c r="G564" i="2"/>
  <c r="G622" i="2"/>
  <c r="G620" i="2"/>
  <c r="G408" i="2"/>
  <c r="G644" i="2"/>
  <c r="G396" i="2"/>
  <c r="G441" i="2"/>
  <c r="G505" i="2"/>
  <c r="G474" i="2"/>
  <c r="G515" i="2"/>
  <c r="G635" i="2"/>
  <c r="G464" i="2"/>
  <c r="G473" i="2"/>
  <c r="G436" i="2"/>
  <c r="G475" i="2"/>
  <c r="G519" i="2"/>
  <c r="G610" i="2"/>
  <c r="G433" i="2"/>
  <c r="G507" i="2"/>
  <c r="G471" i="2"/>
  <c r="G425" i="2"/>
  <c r="G398" i="2"/>
  <c r="G547" i="2"/>
  <c r="G548" i="2"/>
  <c r="G549" i="2"/>
  <c r="G550" i="2"/>
  <c r="G571" i="2"/>
  <c r="G574" i="2"/>
  <c r="G512" i="2"/>
  <c r="G513" i="2"/>
  <c r="G514" i="2"/>
  <c r="G516" i="2"/>
  <c r="G517" i="2"/>
  <c r="G489" i="2"/>
  <c r="G379" i="2"/>
  <c r="G404" i="2"/>
  <c r="G431" i="2"/>
  <c r="G619" i="2"/>
  <c r="G486" i="2"/>
  <c r="G463" i="2"/>
  <c r="G462" i="2"/>
  <c r="G616" i="2"/>
  <c r="G468" i="2"/>
  <c r="G469" i="2"/>
  <c r="G148" i="2"/>
  <c r="G567" i="2"/>
  <c r="G382" i="2"/>
  <c r="G506" i="2"/>
  <c r="G597" i="2"/>
  <c r="G381" i="2"/>
  <c r="G538" i="2"/>
  <c r="G482" i="2"/>
  <c r="G451" i="2"/>
  <c r="G430" i="2"/>
  <c r="G596" i="2"/>
  <c r="G594" i="2"/>
  <c r="G595" i="2"/>
  <c r="G349" i="2"/>
  <c r="G446" i="2"/>
  <c r="G623" i="2"/>
  <c r="G472" i="2"/>
  <c r="G406" i="2"/>
  <c r="G542" i="2"/>
  <c r="G457" i="2"/>
  <c r="G470" i="2"/>
  <c r="G576" i="2"/>
  <c r="G437" i="2"/>
  <c r="G402" i="2"/>
  <c r="G403" i="2"/>
  <c r="G508" i="2"/>
  <c r="G410" i="2"/>
  <c r="G275" i="2"/>
  <c r="G343" i="2"/>
  <c r="G344" i="2"/>
  <c r="G365" i="2"/>
  <c r="G394" i="2"/>
  <c r="G649" i="2"/>
  <c r="G650" i="2"/>
  <c r="G400" i="2"/>
  <c r="G652" i="2"/>
  <c r="G653" i="2"/>
  <c r="G654" i="2"/>
  <c r="G657" i="2"/>
  <c r="G659" i="2"/>
  <c r="G660" i="2"/>
  <c r="G661" i="2"/>
  <c r="G662" i="2"/>
  <c r="G663" i="2"/>
  <c r="G664" i="2"/>
  <c r="G665" i="2"/>
  <c r="G668" i="2"/>
  <c r="G669" i="2"/>
  <c r="G670" i="2"/>
  <c r="G705" i="2"/>
  <c r="G671" i="2"/>
  <c r="G672" i="2"/>
  <c r="G674" i="2"/>
  <c r="G675" i="2"/>
  <c r="G680" i="2"/>
  <c r="G380" i="2"/>
  <c r="G397" i="2"/>
  <c r="G435" i="2"/>
  <c r="G540" i="2"/>
  <c r="G593" i="2"/>
  <c r="G509" i="2"/>
  <c r="G485" i="2"/>
  <c r="G416" i="2"/>
  <c r="G535" i="2"/>
  <c r="G601" i="2"/>
  <c r="G750" i="2"/>
  <c r="G609" i="2"/>
  <c r="G414" i="2"/>
  <c r="G415" i="2"/>
  <c r="G598" i="2"/>
  <c r="G434" i="2"/>
  <c r="G504" i="2"/>
  <c r="G599" i="2"/>
  <c r="G580" i="2"/>
  <c r="G581" i="2"/>
  <c r="G532" i="2"/>
  <c r="G586" i="2"/>
  <c r="G524" i="2"/>
  <c r="G443" i="2"/>
  <c r="G481" i="2"/>
  <c r="G525" i="2"/>
  <c r="G423" i="2"/>
  <c r="G570" i="2"/>
  <c r="G572" i="2"/>
  <c r="G573" i="2"/>
  <c r="G575" i="2"/>
  <c r="G604" i="2"/>
  <c r="G605" i="2"/>
  <c r="G445" i="2"/>
  <c r="G585" i="2"/>
  <c r="G534" i="2"/>
  <c r="G531" i="2"/>
  <c r="G557" i="2"/>
  <c r="G467" i="2"/>
  <c r="G360" i="2"/>
  <c r="G568" i="2"/>
  <c r="G562" i="2"/>
  <c r="G569" i="2"/>
  <c r="G543" i="2"/>
  <c r="G420" i="2"/>
  <c r="G421" i="2"/>
  <c r="G419" i="2"/>
  <c r="G444" i="2"/>
  <c r="G362" i="2"/>
  <c r="G494" i="2"/>
  <c r="G422" i="2"/>
  <c r="G401" i="2"/>
  <c r="G541" i="2"/>
  <c r="G553" i="2"/>
  <c r="G368" i="2"/>
  <c r="G560" i="2"/>
  <c r="G561" i="2"/>
  <c r="G500" i="2"/>
  <c r="G393" i="2"/>
  <c r="G688" i="2"/>
  <c r="G373" i="2"/>
  <c r="G374" i="2"/>
  <c r="G281" i="2"/>
  <c r="G641" i="2"/>
  <c r="G192" i="2"/>
  <c r="G731" i="2"/>
  <c r="G277" i="2"/>
  <c r="G326" i="2"/>
  <c r="G327" i="2"/>
  <c r="G737" i="2"/>
  <c r="G496" i="2"/>
  <c r="G743" i="2"/>
  <c r="G22" i="2"/>
  <c r="G177" i="2"/>
  <c r="G273" i="2"/>
  <c r="G319" i="2"/>
  <c r="G23" i="2"/>
  <c r="G24" i="2"/>
  <c r="G268" i="2"/>
  <c r="G310" i="2"/>
  <c r="G84" i="2"/>
  <c r="G174" i="2"/>
  <c r="G313" i="2"/>
  <c r="G314" i="2"/>
  <c r="G522" i="2"/>
  <c r="G700" i="2"/>
  <c r="G329" i="2"/>
  <c r="G25" i="2"/>
  <c r="G26" i="2"/>
  <c r="G325" i="2"/>
  <c r="G322" i="2"/>
  <c r="G459" i="2"/>
  <c r="G226" i="2"/>
  <c r="G742" i="2"/>
  <c r="G723" i="2"/>
  <c r="G266" i="2"/>
  <c r="G359" i="2"/>
  <c r="G27" i="2"/>
  <c r="G241" i="2"/>
  <c r="G242" i="2"/>
  <c r="G328" i="2"/>
  <c r="G632" i="2"/>
  <c r="G29" i="2"/>
  <c r="G639" i="2"/>
  <c r="G702" i="2"/>
  <c r="G703" i="2"/>
  <c r="G13" i="2"/>
  <c r="G733" i="2"/>
  <c r="G734" i="2"/>
  <c r="G417" i="2"/>
  <c r="G603" i="2"/>
  <c r="G617" i="2"/>
  <c r="G618" i="2"/>
  <c r="G378" i="2"/>
  <c r="G527" i="2"/>
  <c r="G526" i="2"/>
  <c r="G307" i="2"/>
  <c r="G308" i="2"/>
  <c r="G256" i="2"/>
  <c r="G231" i="2"/>
  <c r="G232" i="2"/>
  <c r="G30" i="2"/>
  <c r="G31" i="2"/>
  <c r="G292" i="2"/>
  <c r="G336" i="2"/>
  <c r="G282" i="2"/>
  <c r="G283" i="2"/>
  <c r="G257" i="2"/>
  <c r="G32" i="2"/>
  <c r="G33" i="2"/>
  <c r="G309" i="2"/>
  <c r="G34" i="2"/>
  <c r="G35" i="2"/>
  <c r="G614" i="2"/>
  <c r="G38" i="2"/>
  <c r="G50" i="2"/>
  <c r="G52" i="2"/>
  <c r="G701" i="2"/>
  <c r="G258" i="2"/>
  <c r="G342" i="2"/>
  <c r="G39" i="2"/>
  <c r="G40" i="2"/>
  <c r="G41" i="2"/>
  <c r="G42" i="2"/>
  <c r="G689" i="2"/>
  <c r="G690" i="2"/>
  <c r="G43" i="2"/>
  <c r="G44" i="2"/>
  <c r="G197" i="2"/>
  <c r="G753" i="2"/>
  <c r="G191" i="2"/>
  <c r="G45" i="2"/>
  <c r="G46" i="2"/>
  <c r="G47" i="2"/>
  <c r="G48" i="2"/>
  <c r="G49" i="2"/>
  <c r="G427" i="2"/>
  <c r="G523" i="2"/>
  <c r="G51" i="2"/>
  <c r="G225" i="2"/>
  <c r="G222" i="2"/>
  <c r="G611" i="2"/>
  <c r="G612" i="2"/>
  <c r="G179" i="2"/>
  <c r="G180" i="2"/>
  <c r="G223" i="2"/>
  <c r="G224" i="2"/>
  <c r="G53" i="2"/>
  <c r="G54" i="2"/>
  <c r="G210" i="2"/>
  <c r="G55" i="2"/>
  <c r="G211" i="2"/>
  <c r="G21" i="2"/>
  <c r="G56" i="2"/>
  <c r="G625" i="2"/>
  <c r="G204" i="2"/>
  <c r="G533" i="2"/>
  <c r="G205" i="2"/>
  <c r="G206" i="2"/>
  <c r="G555" i="2"/>
  <c r="G591" i="2"/>
  <c r="G577" i="2"/>
  <c r="G57" i="2"/>
  <c r="G583" i="2"/>
  <c r="G584" i="2"/>
  <c r="G186" i="2"/>
  <c r="G59" i="2"/>
  <c r="G60" i="2"/>
  <c r="G390" i="2"/>
  <c r="G391" i="2"/>
  <c r="G429" i="2"/>
  <c r="G439" i="2"/>
  <c r="G440" i="2"/>
  <c r="G588" i="2"/>
  <c r="G589" i="2"/>
  <c r="G590" i="2"/>
  <c r="G722" i="2"/>
  <c r="G269" i="2"/>
  <c r="G270" i="2"/>
  <c r="G306" i="2"/>
  <c r="G648" i="2"/>
  <c r="G692" i="2"/>
  <c r="G185" i="2"/>
  <c r="G61" i="2"/>
  <c r="G695" i="2"/>
  <c r="G696" i="2"/>
  <c r="G62" i="2"/>
  <c r="G63" i="2"/>
  <c r="G65" i="2"/>
  <c r="G64" i="2"/>
  <c r="G234" i="2"/>
  <c r="G66" i="2"/>
  <c r="G67" i="2"/>
  <c r="G239" i="2"/>
  <c r="G68" i="2"/>
  <c r="G69" i="2"/>
  <c r="G299" i="2"/>
  <c r="G70" i="2"/>
  <c r="G646" i="2"/>
  <c r="G647" i="2"/>
  <c r="G438" i="2"/>
  <c r="G361" i="2"/>
  <c r="G71" i="2"/>
  <c r="G229" i="2"/>
  <c r="G424" i="2"/>
  <c r="G366" i="2"/>
  <c r="G367" i="2"/>
  <c r="G630" i="2"/>
  <c r="G714" i="2"/>
  <c r="G713" i="2"/>
  <c r="G243" i="2"/>
  <c r="G244" i="2"/>
  <c r="G245" i="2"/>
  <c r="G324" i="2"/>
  <c r="G91" i="2"/>
  <c r="G92" i="2"/>
  <c r="G93" i="2"/>
  <c r="G95" i="2"/>
  <c r="G96" i="2"/>
  <c r="G97" i="2"/>
  <c r="G175" i="2"/>
  <c r="G233" i="2"/>
  <c r="G72" i="2"/>
  <c r="G207" i="2"/>
  <c r="G409" i="2"/>
  <c r="G606" i="2"/>
  <c r="G274" i="2"/>
  <c r="G711" i="2"/>
  <c r="G712" i="2"/>
  <c r="G754" i="2"/>
  <c r="G28" i="2"/>
  <c r="G484" i="2"/>
  <c r="G278" i="2"/>
  <c r="G279" i="2"/>
  <c r="G73" i="2"/>
  <c r="G74" i="2"/>
  <c r="G351" i="2"/>
  <c r="G75" i="2"/>
  <c r="G259" i="2"/>
  <c r="G529" i="2"/>
  <c r="G530" i="2"/>
  <c r="G363" i="2"/>
  <c r="G682" i="2"/>
  <c r="G683" i="2"/>
  <c r="G76" i="2"/>
  <c r="G284" i="2"/>
  <c r="G77" i="2"/>
  <c r="G565" i="2"/>
  <c r="G240" i="2"/>
  <c r="G293" i="2"/>
  <c r="G261" i="2"/>
  <c r="G78" i="2"/>
  <c r="G79" i="2"/>
  <c r="G80" i="2"/>
  <c r="G81" i="2"/>
  <c r="G375" i="2"/>
  <c r="G88" i="2"/>
  <c r="G691" i="2"/>
  <c r="G246" i="2"/>
  <c r="G487" i="2"/>
  <c r="G432" i="2"/>
  <c r="G638" i="2"/>
  <c r="G357" i="2"/>
  <c r="G358" i="2"/>
  <c r="G85" i="2"/>
  <c r="G86" i="2"/>
  <c r="G732" i="2"/>
  <c r="G607" i="2"/>
  <c r="G715" i="2"/>
  <c r="G491" i="2"/>
  <c r="G219" i="2"/>
  <c r="G321" i="2"/>
  <c r="G749" i="2"/>
  <c r="G633" i="2"/>
  <c r="G90" i="2"/>
  <c r="G247" i="2"/>
  <c r="G492" i="2"/>
  <c r="G303" i="2"/>
  <c r="G369" i="2"/>
  <c r="G370" i="2"/>
  <c r="G578" i="2"/>
  <c r="G579" i="2"/>
  <c r="G735" i="2"/>
  <c r="G248" i="2"/>
  <c r="G249" i="2"/>
  <c r="G551" i="2"/>
  <c r="G250" i="2"/>
  <c r="G251" i="2"/>
  <c r="G497" i="2"/>
  <c r="G488" i="2"/>
  <c r="G94" i="2"/>
  <c r="G729" i="2"/>
  <c r="G730" i="2"/>
  <c r="G727" i="2"/>
  <c r="G456" i="2"/>
  <c r="G480" i="2"/>
  <c r="G272" i="2"/>
  <c r="G744" i="2"/>
  <c r="G745" i="2"/>
  <c r="G746" i="2"/>
  <c r="G331" i="2"/>
  <c r="G98" i="2"/>
  <c r="G99" i="2"/>
  <c r="G666" i="2"/>
  <c r="G667" i="2"/>
  <c r="G371" i="2"/>
  <c r="G372" i="2"/>
  <c r="G628" i="2"/>
  <c r="G629" i="2"/>
  <c r="G642" i="2"/>
  <c r="G706" i="2"/>
  <c r="G707" i="2"/>
  <c r="G100" i="2"/>
  <c r="G101" i="2"/>
  <c r="G102" i="2"/>
  <c r="G103" i="2"/>
  <c r="G718" i="2"/>
  <c r="G719" i="2"/>
  <c r="G720" i="2"/>
  <c r="G388" i="2"/>
  <c r="G637" i="2"/>
  <c r="G104" i="2"/>
  <c r="G528" i="2"/>
  <c r="G399" i="2"/>
  <c r="G418" i="2"/>
  <c r="G640" i="2"/>
  <c r="G341" i="2"/>
  <c r="G228" i="2"/>
  <c r="G676" i="2"/>
  <c r="G717" i="2"/>
  <c r="G169" i="2"/>
  <c r="G106" i="2"/>
  <c r="G355" i="2"/>
  <c r="G447" i="2"/>
  <c r="G386" i="2"/>
  <c r="G387" i="2"/>
  <c r="G107" i="2"/>
  <c r="G651" i="2"/>
  <c r="G347" i="2"/>
  <c r="G285" i="2"/>
  <c r="G108" i="2"/>
  <c r="G608" i="2"/>
  <c r="G592" i="2"/>
  <c r="G677" i="2"/>
  <c r="G655" i="2"/>
  <c r="G656" i="2"/>
  <c r="G109" i="2"/>
  <c r="G110" i="2"/>
  <c r="G176" i="2"/>
  <c r="G716" i="2"/>
  <c r="G300" i="2"/>
  <c r="G111" i="2"/>
  <c r="G112" i="2"/>
  <c r="G178" i="2"/>
  <c r="G510" i="2"/>
  <c r="G511" i="2"/>
  <c r="G193" i="2"/>
  <c r="G194" i="2"/>
  <c r="G346" i="2"/>
  <c r="G87" i="2"/>
  <c r="G501" i="2"/>
  <c r="G113" i="2"/>
  <c r="G114" i="2"/>
  <c r="G115" i="2"/>
  <c r="G116" i="2"/>
  <c r="G117" i="2"/>
  <c r="G332" i="2"/>
  <c r="G118" i="2"/>
  <c r="G182" i="2"/>
  <c r="G217" i="2"/>
  <c r="G218" i="2"/>
  <c r="G738" i="2"/>
  <c r="G318" i="2"/>
  <c r="G698" i="2"/>
  <c r="G736" i="2"/>
  <c r="G559" i="2"/>
  <c r="G582" i="2"/>
  <c r="G294" i="2"/>
  <c r="G587" i="2"/>
  <c r="G267" i="2"/>
  <c r="G252" i="2"/>
  <c r="G188" i="2"/>
  <c r="G312" i="2"/>
  <c r="G465" i="2"/>
  <c r="G466" i="2"/>
  <c r="G119" i="2"/>
  <c r="G120" i="2"/>
  <c r="G483" i="2"/>
  <c r="G121" i="2"/>
  <c r="G673" i="2"/>
  <c r="G693" i="2"/>
  <c r="G315" i="2"/>
  <c r="G316" i="2"/>
  <c r="G566" i="2"/>
  <c r="G721" i="2"/>
  <c r="G19" i="2"/>
  <c r="G301" i="2"/>
  <c r="G172" i="2"/>
  <c r="G173" i="2"/>
  <c r="G634" i="2"/>
  <c r="G122" i="2"/>
  <c r="G123" i="2"/>
  <c r="G124" i="2"/>
  <c r="G385" i="2"/>
  <c r="G200" i="2"/>
  <c r="G201" i="2"/>
  <c r="G125" i="2"/>
  <c r="G126" i="2"/>
  <c r="G89" i="2"/>
  <c r="G658" i="2"/>
  <c r="G384" i="2"/>
  <c r="G127" i="2"/>
  <c r="G187" i="2"/>
  <c r="G286" i="2"/>
  <c r="G287" i="2"/>
  <c r="G128" i="2"/>
  <c r="G129" i="2"/>
  <c r="G364" i="2"/>
  <c r="G220" i="2"/>
  <c r="G105" i="2"/>
  <c r="G130" i="2"/>
  <c r="G131" i="2"/>
  <c r="G181" i="2"/>
  <c r="G352" i="2"/>
  <c r="G353" i="2"/>
  <c r="G354" i="2"/>
  <c r="G132" i="2"/>
  <c r="G678" i="2"/>
  <c r="G679" i="2"/>
  <c r="G134" i="2"/>
  <c r="G202" i="2"/>
  <c r="G82" i="2"/>
  <c r="G340" i="2"/>
  <c r="G626" i="2"/>
  <c r="G215" i="2"/>
  <c r="G216" i="2"/>
  <c r="G539" i="2"/>
  <c r="G389" i="2"/>
  <c r="G311" i="2"/>
  <c r="G135" i="2"/>
  <c r="G238" i="2"/>
  <c r="G136" i="2"/>
  <c r="G137" i="2"/>
  <c r="G138" i="2"/>
  <c r="G139" i="2"/>
  <c r="G280" i="2"/>
  <c r="G302" i="2"/>
  <c r="G83" i="2"/>
  <c r="G133" i="2"/>
  <c r="G189" i="2"/>
  <c r="G140" i="2"/>
  <c r="G141" i="2"/>
  <c r="G144" i="2"/>
  <c r="G145" i="2"/>
  <c r="G143" i="2"/>
  <c r="G142" i="2"/>
  <c r="G317" i="2"/>
  <c r="G230" i="2"/>
  <c r="G479" i="2"/>
  <c r="G212" i="2"/>
  <c r="G146" i="2"/>
  <c r="G636" i="2"/>
  <c r="G288" i="2"/>
  <c r="G289" i="2"/>
  <c r="G681" i="2"/>
  <c r="G147" i="2"/>
  <c r="G602" i="2"/>
  <c r="G751" i="2"/>
  <c r="G170" i="2"/>
  <c r="G171" i="2"/>
  <c r="G383" i="2"/>
  <c r="G356" i="2"/>
  <c r="G58" i="2"/>
  <c r="G149" i="2"/>
  <c r="G150" i="2"/>
  <c r="G536" i="2"/>
  <c r="G304" i="2"/>
  <c r="G305" i="2"/>
  <c r="G600" i="2"/>
  <c r="G728" i="2"/>
  <c r="G260" i="2"/>
  <c r="G333" i="2"/>
  <c r="G334" i="2"/>
  <c r="G151" i="2"/>
  <c r="G152" i="2"/>
  <c r="G153" i="2"/>
  <c r="G154" i="2"/>
  <c r="G155" i="2"/>
  <c r="G156" i="2"/>
  <c r="G157" i="2"/>
  <c r="G740" i="2"/>
  <c r="G741" i="2"/>
  <c r="G158" i="2"/>
  <c r="G159" i="2"/>
  <c r="G335" i="2"/>
  <c r="G290" i="2"/>
  <c r="G395" i="2"/>
  <c r="G160" i="2"/>
  <c r="G161" i="2"/>
  <c r="G162" i="2"/>
  <c r="G163" i="2"/>
  <c r="G699" i="2"/>
  <c r="G476" i="2"/>
  <c r="G724" i="2"/>
  <c r="G725" i="2"/>
  <c r="G298" i="2"/>
  <c r="G747" i="2"/>
  <c r="G748" i="2"/>
  <c r="G684" i="2"/>
  <c r="G685" i="2"/>
  <c r="G221" i="2"/>
  <c r="G235" i="2"/>
  <c r="G320" i="2"/>
  <c r="G708" i="2"/>
  <c r="G709" i="2"/>
  <c r="G213" i="2"/>
  <c r="G214" i="2"/>
  <c r="G502" i="2"/>
  <c r="G503" i="2"/>
  <c r="G442" i="2"/>
  <c r="G164" i="2"/>
  <c r="G165" i="2"/>
  <c r="G166" i="2"/>
  <c r="G167" i="2"/>
  <c r="G323" i="2"/>
  <c r="G183" i="2"/>
  <c r="G184" i="2"/>
  <c r="G554" i="2"/>
  <c r="H392" i="2"/>
  <c r="J392" i="2"/>
  <c r="J752" i="2"/>
  <c r="J2" i="2"/>
  <c r="J3" i="2"/>
  <c r="J4" i="2"/>
  <c r="J5" i="2"/>
  <c r="J6" i="2"/>
  <c r="J477" i="2"/>
  <c r="J478" i="2"/>
  <c r="J556" i="2"/>
  <c r="J227" i="2"/>
  <c r="J7" i="2"/>
  <c r="J710" i="2"/>
  <c r="J704" i="2"/>
  <c r="J8" i="2"/>
  <c r="J9" i="2"/>
  <c r="J726" i="2"/>
  <c r="J295" i="2"/>
  <c r="J296" i="2"/>
  <c r="J271" i="2"/>
  <c r="J10" i="2"/>
  <c r="J11" i="2"/>
  <c r="J208" i="2"/>
  <c r="J209" i="2"/>
  <c r="J12" i="2"/>
  <c r="J627" i="2"/>
  <c r="J755" i="2"/>
  <c r="J376" i="2"/>
  <c r="J458" i="2"/>
  <c r="J236" i="2"/>
  <c r="J237" i="2"/>
  <c r="J262" i="2"/>
  <c r="J345" i="2"/>
  <c r="J254" i="2"/>
  <c r="J255" i="2"/>
  <c r="J190" i="2"/>
  <c r="J198" i="2"/>
  <c r="J348" i="2"/>
  <c r="J195" i="2"/>
  <c r="J339" i="2"/>
  <c r="J14" i="2"/>
  <c r="J291" i="2"/>
  <c r="J263" i="2"/>
  <c r="J15" i="2"/>
  <c r="J615" i="2"/>
  <c r="J645" i="2"/>
  <c r="J518" i="2"/>
  <c r="J330" i="2"/>
  <c r="J203" i="2"/>
  <c r="J16" i="2"/>
  <c r="J460" i="2"/>
  <c r="J461" i="2"/>
  <c r="J338" i="2"/>
  <c r="J264" i="2"/>
  <c r="J265" i="2"/>
  <c r="J168" i="2"/>
  <c r="J36" i="2"/>
  <c r="J37" i="2"/>
  <c r="J739" i="2"/>
  <c r="J17" i="2"/>
  <c r="J350" i="2"/>
  <c r="J276" i="2"/>
  <c r="J694" i="2"/>
  <c r="J253" i="2"/>
  <c r="J196" i="2"/>
  <c r="J18" i="2"/>
  <c r="J697" i="2"/>
  <c r="J199" i="2"/>
  <c r="J337" i="2"/>
  <c r="J297" i="2"/>
  <c r="J643" i="2"/>
  <c r="J686" i="2"/>
  <c r="J687" i="2"/>
  <c r="J20" i="2"/>
  <c r="J521" i="2"/>
  <c r="J520" i="2"/>
  <c r="J495" i="2"/>
  <c r="J498" i="2"/>
  <c r="J499" i="2"/>
  <c r="J448" i="2"/>
  <c r="J449" i="2"/>
  <c r="J452" i="2"/>
  <c r="J450" i="2"/>
  <c r="J453" i="2"/>
  <c r="J493" i="2"/>
  <c r="J545" i="2"/>
  <c r="J454" i="2"/>
  <c r="J537" i="2"/>
  <c r="J613" i="2"/>
  <c r="J455" i="2"/>
  <c r="J405" i="2"/>
  <c r="J552" i="2"/>
  <c r="J413" i="2"/>
  <c r="J624" i="2"/>
  <c r="J411" i="2"/>
  <c r="J546" i="2"/>
  <c r="J407" i="2"/>
  <c r="J621" i="2"/>
  <c r="J631" i="2"/>
  <c r="J544" i="2"/>
  <c r="J426" i="2"/>
  <c r="J412" i="2"/>
  <c r="J428" i="2"/>
  <c r="J558" i="2"/>
  <c r="J377" i="2"/>
  <c r="J490" i="2"/>
  <c r="J563" i="2"/>
  <c r="J564" i="2"/>
  <c r="J622" i="2"/>
  <c r="J620" i="2"/>
  <c r="J408" i="2"/>
  <c r="J644" i="2"/>
  <c r="J396" i="2"/>
  <c r="J441" i="2"/>
  <c r="J505" i="2"/>
  <c r="J474" i="2"/>
  <c r="J515" i="2"/>
  <c r="J635" i="2"/>
  <c r="J464" i="2"/>
  <c r="J473" i="2"/>
  <c r="J436" i="2"/>
  <c r="J475" i="2"/>
  <c r="J519" i="2"/>
  <c r="J610" i="2"/>
  <c r="J433" i="2"/>
  <c r="J507" i="2"/>
  <c r="J471" i="2"/>
  <c r="J425" i="2"/>
  <c r="J398" i="2"/>
  <c r="J547" i="2"/>
  <c r="J548" i="2"/>
  <c r="J549" i="2"/>
  <c r="J550" i="2"/>
  <c r="J571" i="2"/>
  <c r="J574" i="2"/>
  <c r="J512" i="2"/>
  <c r="J513" i="2"/>
  <c r="J514" i="2"/>
  <c r="J516" i="2"/>
  <c r="J517" i="2"/>
  <c r="J489" i="2"/>
  <c r="J379" i="2"/>
  <c r="J404" i="2"/>
  <c r="J431" i="2"/>
  <c r="J619" i="2"/>
  <c r="J486" i="2"/>
  <c r="J463" i="2"/>
  <c r="J462" i="2"/>
  <c r="J616" i="2"/>
  <c r="J468" i="2"/>
  <c r="J469" i="2"/>
  <c r="J148" i="2"/>
  <c r="J567" i="2"/>
  <c r="J382" i="2"/>
  <c r="J506" i="2"/>
  <c r="J597" i="2"/>
  <c r="J381" i="2"/>
  <c r="J538" i="2"/>
  <c r="J482" i="2"/>
  <c r="J451" i="2"/>
  <c r="J430" i="2"/>
  <c r="J596" i="2"/>
  <c r="J594" i="2"/>
  <c r="J595" i="2"/>
  <c r="J349" i="2"/>
  <c r="J446" i="2"/>
  <c r="J623" i="2"/>
  <c r="J472" i="2"/>
  <c r="J406" i="2"/>
  <c r="J542" i="2"/>
  <c r="J457" i="2"/>
  <c r="J470" i="2"/>
  <c r="J576" i="2"/>
  <c r="J437" i="2"/>
  <c r="J402" i="2"/>
  <c r="J403" i="2"/>
  <c r="J508" i="2"/>
  <c r="J410" i="2"/>
  <c r="J275" i="2"/>
  <c r="J343" i="2"/>
  <c r="J344" i="2"/>
  <c r="J365" i="2"/>
  <c r="J394" i="2"/>
  <c r="J649" i="2"/>
  <c r="J650" i="2"/>
  <c r="J400" i="2"/>
  <c r="J652" i="2"/>
  <c r="J653" i="2"/>
  <c r="J654" i="2"/>
  <c r="J657" i="2"/>
  <c r="J659" i="2"/>
  <c r="J660" i="2"/>
  <c r="J661" i="2"/>
  <c r="J662" i="2"/>
  <c r="J663" i="2"/>
  <c r="J664" i="2"/>
  <c r="J665" i="2"/>
  <c r="J668" i="2"/>
  <c r="J669" i="2"/>
  <c r="J670" i="2"/>
  <c r="J705" i="2"/>
  <c r="J671" i="2"/>
  <c r="J672" i="2"/>
  <c r="J674" i="2"/>
  <c r="J675" i="2"/>
  <c r="J680" i="2"/>
  <c r="J380" i="2"/>
  <c r="J397" i="2"/>
  <c r="J435" i="2"/>
  <c r="J540" i="2"/>
  <c r="J593" i="2"/>
  <c r="J509" i="2"/>
  <c r="J485" i="2"/>
  <c r="J416" i="2"/>
  <c r="J535" i="2"/>
  <c r="J601" i="2"/>
  <c r="J750" i="2"/>
  <c r="J609" i="2"/>
  <c r="J414" i="2"/>
  <c r="J415" i="2"/>
  <c r="J598" i="2"/>
  <c r="J434" i="2"/>
  <c r="J504" i="2"/>
  <c r="J599" i="2"/>
  <c r="J580" i="2"/>
  <c r="J581" i="2"/>
  <c r="J532" i="2"/>
  <c r="J586" i="2"/>
  <c r="J524" i="2"/>
  <c r="J443" i="2"/>
  <c r="J481" i="2"/>
  <c r="J525" i="2"/>
  <c r="J423" i="2"/>
  <c r="J570" i="2"/>
  <c r="J572" i="2"/>
  <c r="J573" i="2"/>
  <c r="J575" i="2"/>
  <c r="J604" i="2"/>
  <c r="J605" i="2"/>
  <c r="J445" i="2"/>
  <c r="J585" i="2"/>
  <c r="J534" i="2"/>
  <c r="J531" i="2"/>
  <c r="J557" i="2"/>
  <c r="J467" i="2"/>
  <c r="J360" i="2"/>
  <c r="J568" i="2"/>
  <c r="J562" i="2"/>
  <c r="J569" i="2"/>
  <c r="J543" i="2"/>
  <c r="J420" i="2"/>
  <c r="J421" i="2"/>
  <c r="J419" i="2"/>
  <c r="J444" i="2"/>
  <c r="J362" i="2"/>
  <c r="J494" i="2"/>
  <c r="J422" i="2"/>
  <c r="J401" i="2"/>
  <c r="J541" i="2"/>
  <c r="J553" i="2"/>
  <c r="J368" i="2"/>
  <c r="J560" i="2"/>
  <c r="J561" i="2"/>
  <c r="J500" i="2"/>
  <c r="J393" i="2"/>
  <c r="J688" i="2"/>
  <c r="J373" i="2"/>
  <c r="J374" i="2"/>
  <c r="J281" i="2"/>
  <c r="J641" i="2"/>
  <c r="J192" i="2"/>
  <c r="J731" i="2"/>
  <c r="J277" i="2"/>
  <c r="J326" i="2"/>
  <c r="J327" i="2"/>
  <c r="J737" i="2"/>
  <c r="J496" i="2"/>
  <c r="J743" i="2"/>
  <c r="J22" i="2"/>
  <c r="J177" i="2"/>
  <c r="J273" i="2"/>
  <c r="J319" i="2"/>
  <c r="J23" i="2"/>
  <c r="J24" i="2"/>
  <c r="J268" i="2"/>
  <c r="J310" i="2"/>
  <c r="J84" i="2"/>
  <c r="J174" i="2"/>
  <c r="J313" i="2"/>
  <c r="J314" i="2"/>
  <c r="J522" i="2"/>
  <c r="J700" i="2"/>
  <c r="J329" i="2"/>
  <c r="J25" i="2"/>
  <c r="J26" i="2"/>
  <c r="J325" i="2"/>
  <c r="J322" i="2"/>
  <c r="J459" i="2"/>
  <c r="J226" i="2"/>
  <c r="J742" i="2"/>
  <c r="J723" i="2"/>
  <c r="J266" i="2"/>
  <c r="J359" i="2"/>
  <c r="J27" i="2"/>
  <c r="J241" i="2"/>
  <c r="J242" i="2"/>
  <c r="J328" i="2"/>
  <c r="J632" i="2"/>
  <c r="J29" i="2"/>
  <c r="J639" i="2"/>
  <c r="J702" i="2"/>
  <c r="J703" i="2"/>
  <c r="J13" i="2"/>
  <c r="J733" i="2"/>
  <c r="J734" i="2"/>
  <c r="J417" i="2"/>
  <c r="J603" i="2"/>
  <c r="J617" i="2"/>
  <c r="J618" i="2"/>
  <c r="J378" i="2"/>
  <c r="J527" i="2"/>
  <c r="J526" i="2"/>
  <c r="J307" i="2"/>
  <c r="J308" i="2"/>
  <c r="J256" i="2"/>
  <c r="J231" i="2"/>
  <c r="J232" i="2"/>
  <c r="J30" i="2"/>
  <c r="J31" i="2"/>
  <c r="J292" i="2"/>
  <c r="J336" i="2"/>
  <c r="J282" i="2"/>
  <c r="J283" i="2"/>
  <c r="J257" i="2"/>
  <c r="J32" i="2"/>
  <c r="J33" i="2"/>
  <c r="J309" i="2"/>
  <c r="J34" i="2"/>
  <c r="J35" i="2"/>
  <c r="J614" i="2"/>
  <c r="J38" i="2"/>
  <c r="J50" i="2"/>
  <c r="J52" i="2"/>
  <c r="J701" i="2"/>
  <c r="J258" i="2"/>
  <c r="J342" i="2"/>
  <c r="J39" i="2"/>
  <c r="J40" i="2"/>
  <c r="J41" i="2"/>
  <c r="J42" i="2"/>
  <c r="J689" i="2"/>
  <c r="J690" i="2"/>
  <c r="J43" i="2"/>
  <c r="J44" i="2"/>
  <c r="J197" i="2"/>
  <c r="J753" i="2"/>
  <c r="J191" i="2"/>
  <c r="J45" i="2"/>
  <c r="J46" i="2"/>
  <c r="J47" i="2"/>
  <c r="J48" i="2"/>
  <c r="J49" i="2"/>
  <c r="J427" i="2"/>
  <c r="J523" i="2"/>
  <c r="J51" i="2"/>
  <c r="J225" i="2"/>
  <c r="J222" i="2"/>
  <c r="J611" i="2"/>
  <c r="J612" i="2"/>
  <c r="J179" i="2"/>
  <c r="J180" i="2"/>
  <c r="J223" i="2"/>
  <c r="J224" i="2"/>
  <c r="J53" i="2"/>
  <c r="J54" i="2"/>
  <c r="J210" i="2"/>
  <c r="J55" i="2"/>
  <c r="J211" i="2"/>
  <c r="J21" i="2"/>
  <c r="J56" i="2"/>
  <c r="J625" i="2"/>
  <c r="J204" i="2"/>
  <c r="J533" i="2"/>
  <c r="J205" i="2"/>
  <c r="J206" i="2"/>
  <c r="J555" i="2"/>
  <c r="J591" i="2"/>
  <c r="J577" i="2"/>
  <c r="J57" i="2"/>
  <c r="J583" i="2"/>
  <c r="J584" i="2"/>
  <c r="J186" i="2"/>
  <c r="J59" i="2"/>
  <c r="J60" i="2"/>
  <c r="J390" i="2"/>
  <c r="J391" i="2"/>
  <c r="J429" i="2"/>
  <c r="J439" i="2"/>
  <c r="J440" i="2"/>
  <c r="J588" i="2"/>
  <c r="J589" i="2"/>
  <c r="J590" i="2"/>
  <c r="J722" i="2"/>
  <c r="J269" i="2"/>
  <c r="J270" i="2"/>
  <c r="J306" i="2"/>
  <c r="J648" i="2"/>
  <c r="J692" i="2"/>
  <c r="J185" i="2"/>
  <c r="J61" i="2"/>
  <c r="J695" i="2"/>
  <c r="J696" i="2"/>
  <c r="J62" i="2"/>
  <c r="J63" i="2"/>
  <c r="J65" i="2"/>
  <c r="J64" i="2"/>
  <c r="J234" i="2"/>
  <c r="J66" i="2"/>
  <c r="J67" i="2"/>
  <c r="J239" i="2"/>
  <c r="J68" i="2"/>
  <c r="J69" i="2"/>
  <c r="J299" i="2"/>
  <c r="J70" i="2"/>
  <c r="J646" i="2"/>
  <c r="J647" i="2"/>
  <c r="J438" i="2"/>
  <c r="J361" i="2"/>
  <c r="J71" i="2"/>
  <c r="J229" i="2"/>
  <c r="J424" i="2"/>
  <c r="J366" i="2"/>
  <c r="J367" i="2"/>
  <c r="J630" i="2"/>
  <c r="J714" i="2"/>
  <c r="J713" i="2"/>
  <c r="J243" i="2"/>
  <c r="J244" i="2"/>
  <c r="J245" i="2"/>
  <c r="J324" i="2"/>
  <c r="J91" i="2"/>
  <c r="J92" i="2"/>
  <c r="J93" i="2"/>
  <c r="J95" i="2"/>
  <c r="J96" i="2"/>
  <c r="J97" i="2"/>
  <c r="J175" i="2"/>
  <c r="J233" i="2"/>
  <c r="J72" i="2"/>
  <c r="J207" i="2"/>
  <c r="J409" i="2"/>
  <c r="J606" i="2"/>
  <c r="J274" i="2"/>
  <c r="J711" i="2"/>
  <c r="J712" i="2"/>
  <c r="J754" i="2"/>
  <c r="J28" i="2"/>
  <c r="J484" i="2"/>
  <c r="J278" i="2"/>
  <c r="J279" i="2"/>
  <c r="J73" i="2"/>
  <c r="J74" i="2"/>
  <c r="J351" i="2"/>
  <c r="J75" i="2"/>
  <c r="J259" i="2"/>
  <c r="J529" i="2"/>
  <c r="J530" i="2"/>
  <c r="J363" i="2"/>
  <c r="J682" i="2"/>
  <c r="J683" i="2"/>
  <c r="J76" i="2"/>
  <c r="J284" i="2"/>
  <c r="J77" i="2"/>
  <c r="J565" i="2"/>
  <c r="J240" i="2"/>
  <c r="J293" i="2"/>
  <c r="J261" i="2"/>
  <c r="J78" i="2"/>
  <c r="J79" i="2"/>
  <c r="J80" i="2"/>
  <c r="J81" i="2"/>
  <c r="J375" i="2"/>
  <c r="J88" i="2"/>
  <c r="J691" i="2"/>
  <c r="J246" i="2"/>
  <c r="J487" i="2"/>
  <c r="J432" i="2"/>
  <c r="J638" i="2"/>
  <c r="J357" i="2"/>
  <c r="J358" i="2"/>
  <c r="J85" i="2"/>
  <c r="J86" i="2"/>
  <c r="J732" i="2"/>
  <c r="J607" i="2"/>
  <c r="J715" i="2"/>
  <c r="J491" i="2"/>
  <c r="J219" i="2"/>
  <c r="J321" i="2"/>
  <c r="J749" i="2"/>
  <c r="J633" i="2"/>
  <c r="J90" i="2"/>
  <c r="J247" i="2"/>
  <c r="J492" i="2"/>
  <c r="J303" i="2"/>
  <c r="J369" i="2"/>
  <c r="J370" i="2"/>
  <c r="J578" i="2"/>
  <c r="J579" i="2"/>
  <c r="J735" i="2"/>
  <c r="J248" i="2"/>
  <c r="J249" i="2"/>
  <c r="J551" i="2"/>
  <c r="J250" i="2"/>
  <c r="J251" i="2"/>
  <c r="J497" i="2"/>
  <c r="J488" i="2"/>
  <c r="J94" i="2"/>
  <c r="J729" i="2"/>
  <c r="J730" i="2"/>
  <c r="J727" i="2"/>
  <c r="J456" i="2"/>
  <c r="J480" i="2"/>
  <c r="J272" i="2"/>
  <c r="J744" i="2"/>
  <c r="J745" i="2"/>
  <c r="J746" i="2"/>
  <c r="J331" i="2"/>
  <c r="J98" i="2"/>
  <c r="J99" i="2"/>
  <c r="J666" i="2"/>
  <c r="J667" i="2"/>
  <c r="J371" i="2"/>
  <c r="J372" i="2"/>
  <c r="J628" i="2"/>
  <c r="J629" i="2"/>
  <c r="J642" i="2"/>
  <c r="J706" i="2"/>
  <c r="J707" i="2"/>
  <c r="J100" i="2"/>
  <c r="J101" i="2"/>
  <c r="J102" i="2"/>
  <c r="J103" i="2"/>
  <c r="J718" i="2"/>
  <c r="J719" i="2"/>
  <c r="J720" i="2"/>
  <c r="J388" i="2"/>
  <c r="J637" i="2"/>
  <c r="J104" i="2"/>
  <c r="J528" i="2"/>
  <c r="J399" i="2"/>
  <c r="J418" i="2"/>
  <c r="J640" i="2"/>
  <c r="J341" i="2"/>
  <c r="J228" i="2"/>
  <c r="J676" i="2"/>
  <c r="J717" i="2"/>
  <c r="J169" i="2"/>
  <c r="J106" i="2"/>
  <c r="J355" i="2"/>
  <c r="J447" i="2"/>
  <c r="J386" i="2"/>
  <c r="J387" i="2"/>
  <c r="J107" i="2"/>
  <c r="J651" i="2"/>
  <c r="J347" i="2"/>
  <c r="J285" i="2"/>
  <c r="J108" i="2"/>
  <c r="J608" i="2"/>
  <c r="J592" i="2"/>
  <c r="J677" i="2"/>
  <c r="J655" i="2"/>
  <c r="J656" i="2"/>
  <c r="J109" i="2"/>
  <c r="J110" i="2"/>
  <c r="J176" i="2"/>
  <c r="J716" i="2"/>
  <c r="J300" i="2"/>
  <c r="J111" i="2"/>
  <c r="J112" i="2"/>
  <c r="J178" i="2"/>
  <c r="J510" i="2"/>
  <c r="J511" i="2"/>
  <c r="J193" i="2"/>
  <c r="J194" i="2"/>
  <c r="J346" i="2"/>
  <c r="J87" i="2"/>
  <c r="J501" i="2"/>
  <c r="J113" i="2"/>
  <c r="J114" i="2"/>
  <c r="J115" i="2"/>
  <c r="J116" i="2"/>
  <c r="J117" i="2"/>
  <c r="J332" i="2"/>
  <c r="J118" i="2"/>
  <c r="J182" i="2"/>
  <c r="J217" i="2"/>
  <c r="J218" i="2"/>
  <c r="J738" i="2"/>
  <c r="J318" i="2"/>
  <c r="J698" i="2"/>
  <c r="J736" i="2"/>
  <c r="J559" i="2"/>
  <c r="J582" i="2"/>
  <c r="J294" i="2"/>
  <c r="J587" i="2"/>
  <c r="J267" i="2"/>
  <c r="J252" i="2"/>
  <c r="J188" i="2"/>
  <c r="J312" i="2"/>
  <c r="J465" i="2"/>
  <c r="J466" i="2"/>
  <c r="J119" i="2"/>
  <c r="J120" i="2"/>
  <c r="J483" i="2"/>
  <c r="J121" i="2"/>
  <c r="J673" i="2"/>
  <c r="J693" i="2"/>
  <c r="J315" i="2"/>
  <c r="J316" i="2"/>
  <c r="J566" i="2"/>
  <c r="J721" i="2"/>
  <c r="J19" i="2"/>
  <c r="J301" i="2"/>
  <c r="J172" i="2"/>
  <c r="J173" i="2"/>
  <c r="J634" i="2"/>
  <c r="J122" i="2"/>
  <c r="J123" i="2"/>
  <c r="J124" i="2"/>
  <c r="J385" i="2"/>
  <c r="J200" i="2"/>
  <c r="J201" i="2"/>
  <c r="J125" i="2"/>
  <c r="J126" i="2"/>
  <c r="J89" i="2"/>
  <c r="J658" i="2"/>
  <c r="J384" i="2"/>
  <c r="J127" i="2"/>
  <c r="J187" i="2"/>
  <c r="J286" i="2"/>
  <c r="J287" i="2"/>
  <c r="J128" i="2"/>
  <c r="J129" i="2"/>
  <c r="J364" i="2"/>
  <c r="J220" i="2"/>
  <c r="J105" i="2"/>
  <c r="J130" i="2"/>
  <c r="J131" i="2"/>
  <c r="J181" i="2"/>
  <c r="J352" i="2"/>
  <c r="J353" i="2"/>
  <c r="J354" i="2"/>
  <c r="J132" i="2"/>
  <c r="J678" i="2"/>
  <c r="J679" i="2"/>
  <c r="J134" i="2"/>
  <c r="J202" i="2"/>
  <c r="J82" i="2"/>
  <c r="J340" i="2"/>
  <c r="J626" i="2"/>
  <c r="J215" i="2"/>
  <c r="J216" i="2"/>
  <c r="J539" i="2"/>
  <c r="J389" i="2"/>
  <c r="J311" i="2"/>
  <c r="J135" i="2"/>
  <c r="J238" i="2"/>
  <c r="J136" i="2"/>
  <c r="J137" i="2"/>
  <c r="J138" i="2"/>
  <c r="J139" i="2"/>
  <c r="J280" i="2"/>
  <c r="J302" i="2"/>
  <c r="J83" i="2"/>
  <c r="J133" i="2"/>
  <c r="J189" i="2"/>
  <c r="J140" i="2"/>
  <c r="J141" i="2"/>
  <c r="J144" i="2"/>
  <c r="J145" i="2"/>
  <c r="J143" i="2"/>
  <c r="J142" i="2"/>
  <c r="J317" i="2"/>
  <c r="J230" i="2"/>
  <c r="J479" i="2"/>
  <c r="J212" i="2"/>
  <c r="J146" i="2"/>
  <c r="J636" i="2"/>
  <c r="J288" i="2"/>
  <c r="J289" i="2"/>
  <c r="J681" i="2"/>
  <c r="J147" i="2"/>
  <c r="J602" i="2"/>
  <c r="J751" i="2"/>
  <c r="J170" i="2"/>
  <c r="J171" i="2"/>
  <c r="J383" i="2"/>
  <c r="J356" i="2"/>
  <c r="J58" i="2"/>
  <c r="J149" i="2"/>
  <c r="J150" i="2"/>
  <c r="J536" i="2"/>
  <c r="J304" i="2"/>
  <c r="J305" i="2"/>
  <c r="J600" i="2"/>
  <c r="J728" i="2"/>
  <c r="J260" i="2"/>
  <c r="J333" i="2"/>
  <c r="J334" i="2"/>
  <c r="J151" i="2"/>
  <c r="J152" i="2"/>
  <c r="J153" i="2"/>
  <c r="J154" i="2"/>
  <c r="J155" i="2"/>
  <c r="J156" i="2"/>
  <c r="J157" i="2"/>
  <c r="J740" i="2"/>
  <c r="J741" i="2"/>
  <c r="J158" i="2"/>
  <c r="J159" i="2"/>
  <c r="J335" i="2"/>
  <c r="J290" i="2"/>
  <c r="J395" i="2"/>
  <c r="J160" i="2"/>
  <c r="J161" i="2"/>
  <c r="J162" i="2"/>
  <c r="J163" i="2"/>
  <c r="J699" i="2"/>
  <c r="J476" i="2"/>
  <c r="J724" i="2"/>
  <c r="J725" i="2"/>
  <c r="J298" i="2"/>
  <c r="J747" i="2"/>
  <c r="J748" i="2"/>
  <c r="J684" i="2"/>
  <c r="J685" i="2"/>
  <c r="J221" i="2"/>
  <c r="J235" i="2"/>
  <c r="J320" i="2"/>
  <c r="J708" i="2"/>
  <c r="J709" i="2"/>
  <c r="J213" i="2"/>
  <c r="J214" i="2"/>
  <c r="J502" i="2"/>
  <c r="J503" i="2"/>
  <c r="J442" i="2"/>
  <c r="J164" i="2"/>
  <c r="J165" i="2"/>
  <c r="J166" i="2"/>
  <c r="J167" i="2"/>
  <c r="J323" i="2"/>
  <c r="J183" i="2"/>
  <c r="J184" i="2"/>
  <c r="J554" i="2"/>
  <c r="K392" i="2"/>
  <c r="H43" i="2"/>
  <c r="K43" i="2"/>
  <c r="H220" i="2"/>
  <c r="K220" i="2"/>
  <c r="H670" i="2"/>
  <c r="K670" i="2"/>
  <c r="H548" i="2"/>
  <c r="K548" i="2"/>
  <c r="H498" i="2"/>
  <c r="K498" i="2"/>
  <c r="H600" i="2"/>
  <c r="K600" i="2"/>
  <c r="H492" i="2"/>
  <c r="K492" i="2"/>
  <c r="H708" i="2"/>
  <c r="K708" i="2"/>
  <c r="H140" i="2"/>
  <c r="K140" i="2"/>
  <c r="H325" i="2"/>
  <c r="K325" i="2"/>
  <c r="H409" i="2"/>
  <c r="K409" i="2"/>
  <c r="H381" i="2"/>
  <c r="K381" i="2"/>
  <c r="H452" i="2"/>
  <c r="K452" i="2"/>
  <c r="H345" i="2"/>
  <c r="K345" i="2"/>
  <c r="H233" i="2"/>
  <c r="K233" i="2"/>
  <c r="H749" i="2"/>
  <c r="K749" i="2"/>
  <c r="H483" i="2"/>
  <c r="K483" i="2"/>
  <c r="H95" i="2"/>
  <c r="K95" i="2"/>
  <c r="H437" i="2"/>
  <c r="K437" i="2"/>
  <c r="H225" i="2"/>
  <c r="K225" i="2"/>
  <c r="H162" i="2"/>
  <c r="K162" i="2"/>
  <c r="H340" i="2"/>
  <c r="K340" i="2"/>
  <c r="H134" i="2"/>
  <c r="K134" i="2"/>
  <c r="H127" i="2"/>
  <c r="K127" i="2"/>
  <c r="H74" i="2"/>
  <c r="K74" i="2"/>
  <c r="H321" i="2"/>
  <c r="K321" i="2"/>
  <c r="H175" i="2"/>
  <c r="K175" i="2"/>
  <c r="H735" i="2"/>
  <c r="K735" i="2"/>
  <c r="H694" i="2"/>
  <c r="K694" i="2"/>
  <c r="H533" i="2"/>
  <c r="K533" i="2"/>
  <c r="H56" i="2"/>
  <c r="K56" i="2"/>
  <c r="H94" i="2"/>
  <c r="K94" i="2"/>
  <c r="H657" i="2"/>
  <c r="K657" i="2"/>
  <c r="H672" i="2"/>
  <c r="K672" i="2"/>
  <c r="H28" i="2"/>
  <c r="K28" i="2"/>
  <c r="H699" i="2"/>
  <c r="K699" i="2"/>
  <c r="H229" i="2"/>
  <c r="K229" i="2"/>
  <c r="H128" i="2"/>
  <c r="K128" i="2"/>
  <c r="H245" i="2"/>
  <c r="K245" i="2"/>
  <c r="H88" i="2"/>
  <c r="K88" i="2"/>
  <c r="H4" i="2"/>
  <c r="K4" i="2"/>
  <c r="H10" i="2"/>
  <c r="K10" i="2"/>
  <c r="H15" i="2"/>
  <c r="K15" i="2"/>
  <c r="H182" i="2"/>
  <c r="K182" i="2"/>
  <c r="H366" i="2"/>
  <c r="K366" i="2"/>
  <c r="H401" i="2"/>
  <c r="K401" i="2"/>
  <c r="H645" i="2"/>
  <c r="K645" i="2"/>
  <c r="H166" i="2"/>
  <c r="K166" i="2"/>
  <c r="H62" i="2"/>
  <c r="K62" i="2"/>
  <c r="H378" i="2"/>
  <c r="K378" i="2"/>
  <c r="H438" i="2"/>
  <c r="K438" i="2"/>
  <c r="H116" i="2"/>
  <c r="K116" i="2"/>
  <c r="H243" i="2"/>
  <c r="K243" i="2"/>
  <c r="H117" i="2"/>
  <c r="K117" i="2"/>
  <c r="H748" i="2"/>
  <c r="K748" i="2"/>
  <c r="H216" i="2"/>
  <c r="K216" i="2"/>
  <c r="H192" i="2"/>
  <c r="K192" i="2"/>
  <c r="H206" i="2"/>
  <c r="K206" i="2"/>
  <c r="H339" i="2"/>
  <c r="K339" i="2"/>
  <c r="H119" i="2"/>
  <c r="K119" i="2"/>
  <c r="H527" i="2"/>
  <c r="K527" i="2"/>
  <c r="H408" i="2"/>
  <c r="K408" i="2"/>
  <c r="H269" i="2"/>
  <c r="K269" i="2"/>
  <c r="H553" i="2"/>
  <c r="K553" i="2"/>
  <c r="H614" i="2"/>
  <c r="K614" i="2"/>
  <c r="H71" i="2"/>
  <c r="K71" i="2"/>
  <c r="H81" i="2"/>
  <c r="K81" i="2"/>
  <c r="H68" i="2"/>
  <c r="K68" i="2"/>
  <c r="H732" i="2"/>
  <c r="K732" i="2"/>
  <c r="H337" i="2"/>
  <c r="K337" i="2"/>
  <c r="H36" i="2"/>
  <c r="K36" i="2"/>
  <c r="H464" i="2"/>
  <c r="K464" i="2"/>
  <c r="H567" i="2"/>
  <c r="K567" i="2"/>
  <c r="H170" i="2"/>
  <c r="K170" i="2"/>
  <c r="H228" i="2"/>
  <c r="K228" i="2"/>
  <c r="H262" i="2"/>
  <c r="K262" i="2"/>
  <c r="H541" i="2"/>
  <c r="K541" i="2"/>
  <c r="H108" i="2"/>
  <c r="K108" i="2"/>
  <c r="H329" i="2"/>
  <c r="K329" i="2"/>
  <c r="H402" i="2"/>
  <c r="K402" i="2"/>
  <c r="H226" i="2"/>
  <c r="K226" i="2"/>
  <c r="H107" i="2"/>
  <c r="K107" i="2"/>
  <c r="H532" i="2"/>
  <c r="K532" i="2"/>
  <c r="H619" i="2"/>
  <c r="K619" i="2"/>
  <c r="H84" i="2"/>
  <c r="K84" i="2"/>
  <c r="H537" i="2"/>
  <c r="K537" i="2"/>
  <c r="H136" i="2"/>
  <c r="K136" i="2"/>
  <c r="H654" i="2"/>
  <c r="K654" i="2"/>
  <c r="H135" i="2"/>
  <c r="K135" i="2"/>
  <c r="H341" i="2"/>
  <c r="K341" i="2"/>
  <c r="H429" i="2"/>
  <c r="K429" i="2"/>
  <c r="H602" i="2"/>
  <c r="K602" i="2"/>
  <c r="H481" i="2"/>
  <c r="K481" i="2"/>
  <c r="H423" i="2"/>
  <c r="K423" i="2"/>
  <c r="H97" i="2"/>
  <c r="K97" i="2"/>
  <c r="H622" i="2"/>
  <c r="K622" i="2"/>
  <c r="H414" i="2"/>
  <c r="K414" i="2"/>
  <c r="H83" i="2"/>
  <c r="K83" i="2"/>
  <c r="H557" i="2"/>
  <c r="K557" i="2"/>
  <c r="H545" i="2"/>
  <c r="K545" i="2"/>
  <c r="H177" i="2"/>
  <c r="K177" i="2"/>
  <c r="H336" i="2"/>
  <c r="K336" i="2"/>
  <c r="H191" i="2"/>
  <c r="K191" i="2"/>
  <c r="H298" i="2"/>
  <c r="K298" i="2"/>
  <c r="H643" i="2"/>
  <c r="K643" i="2"/>
  <c r="H700" i="2"/>
  <c r="K700" i="2"/>
  <c r="H651" i="2"/>
  <c r="K651" i="2"/>
  <c r="H240" i="2"/>
  <c r="K240" i="2"/>
  <c r="H302" i="2"/>
  <c r="K302" i="2"/>
  <c r="H178" i="2"/>
  <c r="K178" i="2"/>
  <c r="H662" i="2"/>
  <c r="K662" i="2"/>
  <c r="H556" i="2"/>
  <c r="K556" i="2"/>
  <c r="H291" i="2"/>
  <c r="K291" i="2"/>
  <c r="H593" i="2"/>
  <c r="K593" i="2"/>
  <c r="H632" i="2"/>
  <c r="K632" i="2"/>
  <c r="H665" i="2"/>
  <c r="K665" i="2"/>
  <c r="H633" i="2"/>
  <c r="K633" i="2"/>
  <c r="H524" i="2"/>
  <c r="K524" i="2"/>
  <c r="H616" i="2"/>
  <c r="K616" i="2"/>
  <c r="H675" i="2"/>
  <c r="K675" i="2"/>
  <c r="H523" i="2"/>
  <c r="K523" i="2"/>
  <c r="H362" i="2"/>
  <c r="K362" i="2"/>
  <c r="H428" i="2"/>
  <c r="K428" i="2"/>
  <c r="H61" i="2"/>
  <c r="K61" i="2"/>
  <c r="H39" i="2"/>
  <c r="K39" i="2"/>
  <c r="H474" i="2"/>
  <c r="K474" i="2"/>
  <c r="H554" i="2"/>
  <c r="K554" i="2"/>
  <c r="H258" i="2"/>
  <c r="K258" i="2"/>
  <c r="H501" i="2"/>
  <c r="K501" i="2"/>
  <c r="H606" i="2"/>
  <c r="K606" i="2"/>
  <c r="H256" i="2"/>
  <c r="K256" i="2"/>
  <c r="H582" i="2"/>
  <c r="K582" i="2"/>
  <c r="H261" i="2"/>
  <c r="K261" i="2"/>
  <c r="H359" i="2"/>
  <c r="K359" i="2"/>
  <c r="H586" i="2"/>
  <c r="K586" i="2"/>
  <c r="H494" i="2"/>
  <c r="K494" i="2"/>
  <c r="H309" i="2"/>
  <c r="K309" i="2"/>
  <c r="H531" i="2"/>
  <c r="K531" i="2"/>
  <c r="H566" i="2"/>
  <c r="K566" i="2"/>
  <c r="H641" i="2"/>
  <c r="K641" i="2"/>
  <c r="H294" i="2"/>
  <c r="K294" i="2"/>
  <c r="H743" i="2"/>
  <c r="K743" i="2"/>
  <c r="H701" i="2"/>
  <c r="K701" i="2"/>
  <c r="H754" i="2"/>
  <c r="K754" i="2"/>
  <c r="H691" i="2"/>
  <c r="K691" i="2"/>
  <c r="H750" i="2"/>
  <c r="K750" i="2"/>
  <c r="H73" i="2"/>
  <c r="K73" i="2"/>
  <c r="H716" i="2"/>
  <c r="K716" i="2"/>
  <c r="H698" i="2"/>
  <c r="K698" i="2"/>
  <c r="H55" i="2"/>
  <c r="K55" i="2"/>
  <c r="H148" i="2"/>
  <c r="K148" i="2"/>
  <c r="H728" i="2"/>
  <c r="K728" i="2"/>
  <c r="H230" i="2"/>
  <c r="K230" i="2"/>
  <c r="H529" i="2"/>
  <c r="K529" i="2"/>
  <c r="H752" i="2"/>
  <c r="K752" i="2"/>
  <c r="H739" i="2"/>
  <c r="K739" i="2"/>
  <c r="H715" i="2"/>
  <c r="K715" i="2"/>
  <c r="H223" i="2"/>
  <c r="K223" i="2"/>
  <c r="H722" i="2"/>
  <c r="K722" i="2"/>
  <c r="H635" i="2"/>
  <c r="K635" i="2"/>
  <c r="H550" i="2"/>
  <c r="K550" i="2"/>
  <c r="H189" i="2"/>
  <c r="K189" i="2"/>
  <c r="H457" i="2"/>
  <c r="K457" i="2"/>
  <c r="H347" i="2"/>
  <c r="K347" i="2"/>
  <c r="H419" i="2"/>
  <c r="K419" i="2"/>
  <c r="H238" i="2"/>
  <c r="K238" i="2"/>
  <c r="H322" i="2"/>
  <c r="K322" i="2"/>
  <c r="H176" i="2"/>
  <c r="K176" i="2"/>
  <c r="H624" i="2"/>
  <c r="K624" i="2"/>
  <c r="H596" i="2"/>
  <c r="K596" i="2"/>
  <c r="H432" i="2"/>
  <c r="K432" i="2"/>
  <c r="H217" i="2"/>
  <c r="K217" i="2"/>
  <c r="H689" i="2"/>
  <c r="K689" i="2"/>
  <c r="H371" i="2"/>
  <c r="K371" i="2"/>
  <c r="H422" i="2"/>
  <c r="K422" i="2"/>
  <c r="H470" i="2"/>
  <c r="K470" i="2"/>
  <c r="H636" i="2"/>
  <c r="K636" i="2"/>
  <c r="H278" i="2"/>
  <c r="K278" i="2"/>
  <c r="H505" i="2"/>
  <c r="K505" i="2"/>
  <c r="H463" i="2"/>
  <c r="K463" i="2"/>
  <c r="H680" i="2"/>
  <c r="K680" i="2"/>
  <c r="H412" i="2"/>
  <c r="K412" i="2"/>
  <c r="H538" i="2"/>
  <c r="K538" i="2"/>
  <c r="H495" i="2"/>
  <c r="K495" i="2"/>
  <c r="H668" i="2"/>
  <c r="K668" i="2"/>
  <c r="H410" i="2"/>
  <c r="K410" i="2"/>
  <c r="H285" i="2"/>
  <c r="K285" i="2"/>
  <c r="H661" i="2"/>
  <c r="K661" i="2"/>
  <c r="H653" i="2"/>
  <c r="K653" i="2"/>
  <c r="H403" i="2"/>
  <c r="K403" i="2"/>
  <c r="H446" i="2"/>
  <c r="K446" i="2"/>
  <c r="H504" i="2"/>
  <c r="K504" i="2"/>
  <c r="H460" i="2"/>
  <c r="K460" i="2"/>
  <c r="H32" i="2"/>
  <c r="K32" i="2"/>
  <c r="H301" i="2"/>
  <c r="K301" i="2"/>
  <c r="H512" i="2"/>
  <c r="K512" i="2"/>
  <c r="H363" i="2"/>
  <c r="K363" i="2"/>
  <c r="H710" i="2"/>
  <c r="K710" i="2"/>
  <c r="H488" i="2"/>
  <c r="K488" i="2"/>
  <c r="H100" i="2"/>
  <c r="K100" i="2"/>
  <c r="H740" i="2"/>
  <c r="K740" i="2"/>
  <c r="H441" i="2"/>
  <c r="K441" i="2"/>
  <c r="H144" i="2"/>
  <c r="K144" i="2"/>
  <c r="H266" i="2"/>
  <c r="K266" i="2"/>
  <c r="H543" i="2"/>
  <c r="K543" i="2"/>
  <c r="H546" i="2"/>
  <c r="K546" i="2"/>
  <c r="H436" i="2"/>
  <c r="K436" i="2"/>
  <c r="H489" i="2"/>
  <c r="K489" i="2"/>
  <c r="H394" i="2"/>
  <c r="K394" i="2"/>
  <c r="H407" i="2"/>
  <c r="K407" i="2"/>
  <c r="H390" i="2"/>
  <c r="K390" i="2"/>
  <c r="H644" i="2"/>
  <c r="K644" i="2"/>
  <c r="H263" i="2"/>
  <c r="K263" i="2"/>
  <c r="H458" i="2"/>
  <c r="K458" i="2"/>
  <c r="H431" i="2"/>
  <c r="K431" i="2"/>
  <c r="H678" i="2"/>
  <c r="K678" i="2"/>
  <c r="H445" i="2"/>
  <c r="K445" i="2"/>
  <c r="H213" i="2"/>
  <c r="K213" i="2"/>
  <c r="H384" i="2"/>
  <c r="K384" i="2"/>
  <c r="H418" i="2"/>
  <c r="K418" i="2"/>
  <c r="H184" i="2"/>
  <c r="K184" i="2"/>
  <c r="H599" i="2"/>
  <c r="K599" i="2"/>
  <c r="H250" i="2"/>
  <c r="K250" i="2"/>
  <c r="H711" i="2"/>
  <c r="K711" i="2"/>
  <c r="H51" i="2"/>
  <c r="K51" i="2"/>
  <c r="H681" i="2"/>
  <c r="K681" i="2"/>
  <c r="H507" i="2"/>
  <c r="K507" i="2"/>
  <c r="H377" i="2"/>
  <c r="K377" i="2"/>
  <c r="H738" i="2"/>
  <c r="K738" i="2"/>
  <c r="H29" i="2"/>
  <c r="K29" i="2"/>
  <c r="H456" i="2"/>
  <c r="K456" i="2"/>
  <c r="H627" i="2"/>
  <c r="K627" i="2"/>
  <c r="H717" i="2"/>
  <c r="K717" i="2"/>
  <c r="H398" i="2"/>
  <c r="K398" i="2"/>
  <c r="H348" i="2"/>
  <c r="K348" i="2"/>
  <c r="H425" i="2"/>
  <c r="K425" i="2"/>
  <c r="H686" i="2"/>
  <c r="K686" i="2"/>
  <c r="H357" i="2"/>
  <c r="K357" i="2"/>
  <c r="H168" i="2"/>
  <c r="K168" i="2"/>
  <c r="H90" i="2"/>
  <c r="K90" i="2"/>
  <c r="H200" i="2"/>
  <c r="K200" i="2"/>
  <c r="H185" i="2"/>
  <c r="K185" i="2"/>
  <c r="H628" i="2"/>
  <c r="K628" i="2"/>
  <c r="H297" i="2"/>
  <c r="K297" i="2"/>
  <c r="H142" i="2"/>
  <c r="K142" i="2"/>
  <c r="H193" i="2"/>
  <c r="K193" i="2"/>
  <c r="H540" i="2"/>
  <c r="K540" i="2"/>
  <c r="H239" i="2"/>
  <c r="K239" i="2"/>
  <c r="H742" i="2"/>
  <c r="K742" i="2"/>
  <c r="H257" i="2"/>
  <c r="K257" i="2"/>
  <c r="H326" i="2"/>
  <c r="K326" i="2"/>
  <c r="H304" i="2"/>
  <c r="K304" i="2"/>
  <c r="H621" i="2"/>
  <c r="K621" i="2"/>
  <c r="H454" i="2"/>
  <c r="K454" i="2"/>
  <c r="H203" i="2"/>
  <c r="K203" i="2"/>
  <c r="H544" i="2"/>
  <c r="K544" i="2"/>
  <c r="H430" i="2"/>
  <c r="K430" i="2"/>
  <c r="H433" i="2"/>
  <c r="K433" i="2"/>
  <c r="H368" i="2"/>
  <c r="K368" i="2"/>
  <c r="H676" i="2"/>
  <c r="K676" i="2"/>
  <c r="H479" i="2"/>
  <c r="K479" i="2"/>
  <c r="H747" i="2"/>
  <c r="K747" i="2"/>
  <c r="H352" i="2"/>
  <c r="K352" i="2"/>
  <c r="H303" i="2"/>
  <c r="K303" i="2"/>
  <c r="H259" i="2"/>
  <c r="K259" i="2"/>
  <c r="H221" i="2"/>
  <c r="K221" i="2"/>
  <c r="H280" i="2"/>
  <c r="K280" i="2"/>
  <c r="H702" i="2"/>
  <c r="K702" i="2"/>
  <c r="H186" i="2"/>
  <c r="K186" i="2"/>
  <c r="H275" i="2"/>
  <c r="K275" i="2"/>
  <c r="H462" i="2"/>
  <c r="K462" i="2"/>
  <c r="H197" i="2"/>
  <c r="K197" i="2"/>
  <c r="H648" i="2"/>
  <c r="K648" i="2"/>
  <c r="H620" i="2"/>
  <c r="K620" i="2"/>
  <c r="H623" i="2"/>
  <c r="K623" i="2"/>
  <c r="H395" i="2"/>
  <c r="K395" i="2"/>
  <c r="H346" i="2"/>
  <c r="K346" i="2"/>
  <c r="H736" i="2"/>
  <c r="K736" i="2"/>
  <c r="H450" i="2"/>
  <c r="K450" i="2"/>
  <c r="H349" i="2"/>
  <c r="K349" i="2"/>
  <c r="H459" i="2"/>
  <c r="K459" i="2"/>
  <c r="H87" i="2"/>
  <c r="K87" i="2"/>
  <c r="H310" i="2"/>
  <c r="K310" i="2"/>
  <c r="H300" i="2"/>
  <c r="K300" i="2"/>
  <c r="H522" i="2"/>
  <c r="K522" i="2"/>
  <c r="H342" i="2"/>
  <c r="K342" i="2"/>
  <c r="H355" i="2"/>
  <c r="K355" i="2"/>
  <c r="H323" i="2"/>
  <c r="K323" i="2"/>
  <c r="H20" i="2"/>
  <c r="K20" i="2"/>
  <c r="H439" i="2"/>
  <c r="K439" i="2"/>
  <c r="H106" i="2"/>
  <c r="K106" i="2"/>
  <c r="H385" i="2"/>
  <c r="K385" i="2"/>
  <c r="H406" i="2"/>
  <c r="K406" i="2"/>
  <c r="H241" i="2"/>
  <c r="K241" i="2"/>
  <c r="H508" i="2"/>
  <c r="K508" i="2"/>
  <c r="H485" i="2"/>
  <c r="K485" i="2"/>
  <c r="H411" i="2"/>
  <c r="K411" i="2"/>
  <c r="H155" i="2"/>
  <c r="K155" i="2"/>
  <c r="H231" i="2"/>
  <c r="K231" i="2"/>
  <c r="H271" i="2"/>
  <c r="K271" i="2"/>
  <c r="H555" i="2"/>
  <c r="K555" i="2"/>
  <c r="H420" i="2"/>
  <c r="K420" i="2"/>
  <c r="H568" i="2"/>
  <c r="K568" i="2"/>
  <c r="H172" i="2"/>
  <c r="K172" i="2"/>
  <c r="H484" i="2"/>
  <c r="K484" i="2"/>
  <c r="H208" i="2"/>
  <c r="K208" i="2"/>
  <c r="H137" i="2"/>
  <c r="K137" i="2"/>
  <c r="H152" i="2"/>
  <c r="K152" i="2"/>
  <c r="H288" i="2"/>
  <c r="K288" i="2"/>
  <c r="H721" i="2"/>
  <c r="K721" i="2"/>
  <c r="H744" i="2"/>
  <c r="K744" i="2"/>
  <c r="H521" i="2"/>
  <c r="K521" i="2"/>
  <c r="H210" i="2"/>
  <c r="K210" i="2"/>
  <c r="H575" i="2"/>
  <c r="K575" i="2"/>
  <c r="H552" i="2"/>
  <c r="K552" i="2"/>
  <c r="H467" i="2"/>
  <c r="K467" i="2"/>
  <c r="H85" i="2"/>
  <c r="K85" i="2"/>
  <c r="H104" i="2"/>
  <c r="K104" i="2"/>
  <c r="H547" i="2"/>
  <c r="K547" i="2"/>
  <c r="H382" i="2"/>
  <c r="K382" i="2"/>
  <c r="H319" i="2"/>
  <c r="K319" i="2"/>
  <c r="H695" i="2"/>
  <c r="K695" i="2"/>
  <c r="H222" i="2"/>
  <c r="K222" i="2"/>
  <c r="H335" i="2"/>
  <c r="K335" i="2"/>
  <c r="H72" i="2"/>
  <c r="K72" i="2"/>
  <c r="H646" i="2"/>
  <c r="K646" i="2"/>
  <c r="H514" i="2"/>
  <c r="K514" i="2"/>
  <c r="H525" i="2"/>
  <c r="K525" i="2"/>
  <c r="H434" i="2"/>
  <c r="K434" i="2"/>
  <c r="H472" i="2"/>
  <c r="K472" i="2"/>
  <c r="H264" i="2"/>
  <c r="K264" i="2"/>
  <c r="H471" i="2"/>
  <c r="K471" i="2"/>
  <c r="H160" i="2"/>
  <c r="K160" i="2"/>
  <c r="H276" i="2"/>
  <c r="K276" i="2"/>
  <c r="H426" i="2"/>
  <c r="K426" i="2"/>
  <c r="H328" i="2"/>
  <c r="K328" i="2"/>
  <c r="H587" i="2"/>
  <c r="K587" i="2"/>
  <c r="H417" i="2"/>
  <c r="K417" i="2"/>
  <c r="H572" i="2"/>
  <c r="K572" i="2"/>
  <c r="H113" i="2"/>
  <c r="K113" i="2"/>
  <c r="H130" i="2"/>
  <c r="K130" i="2"/>
  <c r="H638" i="2"/>
  <c r="K638" i="2"/>
  <c r="H38" i="2"/>
  <c r="K38" i="2"/>
  <c r="H706" i="2"/>
  <c r="K706" i="2"/>
  <c r="H613" i="2"/>
  <c r="K613" i="2"/>
  <c r="H2" i="2"/>
  <c r="K2" i="2"/>
  <c r="H120" i="2"/>
  <c r="K120" i="2"/>
  <c r="H520" i="2"/>
  <c r="K520" i="2"/>
  <c r="H693" i="2"/>
  <c r="K693" i="2"/>
  <c r="H299" i="2"/>
  <c r="K299" i="2"/>
  <c r="H198" i="2"/>
  <c r="K198" i="2"/>
  <c r="H594" i="2"/>
  <c r="K594" i="2"/>
  <c r="H324" i="2"/>
  <c r="K324" i="2"/>
  <c r="H146" i="2"/>
  <c r="K146" i="2"/>
  <c r="H92" i="2"/>
  <c r="K92" i="2"/>
  <c r="H204" i="2"/>
  <c r="K204" i="2"/>
  <c r="H252" i="2"/>
  <c r="K252" i="2"/>
  <c r="H70" i="2"/>
  <c r="K70" i="2"/>
  <c r="H684" i="2"/>
  <c r="K684" i="2"/>
  <c r="H625" i="2"/>
  <c r="K625" i="2"/>
  <c r="H558" i="2"/>
  <c r="K558" i="2"/>
  <c r="H569" i="2"/>
  <c r="K569" i="2"/>
  <c r="H330" i="2"/>
  <c r="K330" i="2"/>
  <c r="H383" i="2"/>
  <c r="K383" i="2"/>
  <c r="H311" i="2"/>
  <c r="K311" i="2"/>
  <c r="H149" i="2"/>
  <c r="K149" i="2"/>
  <c r="H174" i="2"/>
  <c r="K174" i="2"/>
  <c r="H640" i="2"/>
  <c r="K640" i="2"/>
  <c r="H475" i="2"/>
  <c r="K475" i="2"/>
  <c r="H332" i="2"/>
  <c r="K332" i="2"/>
  <c r="H274" i="2"/>
  <c r="K274" i="2"/>
  <c r="H105" i="2"/>
  <c r="K105" i="2"/>
  <c r="H351" i="2"/>
  <c r="K351" i="2"/>
  <c r="H542" i="2"/>
  <c r="K542" i="2"/>
  <c r="H195" i="2"/>
  <c r="K195" i="2"/>
  <c r="H281" i="2"/>
  <c r="K281" i="2"/>
  <c r="H380" i="2"/>
  <c r="K380" i="2"/>
  <c r="H674" i="2"/>
  <c r="K674" i="2"/>
  <c r="H42" i="2"/>
  <c r="K42" i="2"/>
  <c r="H183" i="2"/>
  <c r="K183" i="2"/>
  <c r="H448" i="2"/>
  <c r="K448" i="2"/>
  <c r="H254" i="2"/>
  <c r="K254" i="2"/>
  <c r="H416" i="2"/>
  <c r="K416" i="2"/>
  <c r="H379" i="2"/>
  <c r="K379" i="2"/>
  <c r="H253" i="2"/>
  <c r="K253" i="2"/>
  <c r="H234" i="2"/>
  <c r="K234" i="2"/>
  <c r="H727" i="2"/>
  <c r="K727" i="2"/>
  <c r="H47" i="2"/>
  <c r="K47" i="2"/>
  <c r="H655" i="2"/>
  <c r="K655" i="2"/>
  <c r="H500" i="2"/>
  <c r="K500" i="2"/>
  <c r="H413" i="2"/>
  <c r="K413" i="2"/>
  <c r="H639" i="2"/>
  <c r="K639" i="2"/>
  <c r="H25" i="2"/>
  <c r="K25" i="2"/>
  <c r="H169" i="2"/>
  <c r="K169" i="2"/>
  <c r="H211" i="2"/>
  <c r="K211" i="2"/>
  <c r="H78" i="2"/>
  <c r="K78" i="2"/>
  <c r="H723" i="2"/>
  <c r="K723" i="2"/>
  <c r="H364" i="2"/>
  <c r="K364" i="2"/>
  <c r="H17" i="2"/>
  <c r="K17" i="2"/>
  <c r="H290" i="2"/>
  <c r="K290" i="2"/>
  <c r="H13" i="2"/>
  <c r="K13" i="2"/>
  <c r="H637" i="2"/>
  <c r="K637" i="2"/>
  <c r="H64" i="2"/>
  <c r="K64" i="2"/>
  <c r="H704" i="2"/>
  <c r="K704" i="2"/>
  <c r="H626" i="2"/>
  <c r="K626" i="2"/>
  <c r="H519" i="2"/>
  <c r="K519" i="2"/>
  <c r="H465" i="2"/>
  <c r="K465" i="2"/>
  <c r="H617" i="2"/>
  <c r="K617" i="2"/>
  <c r="H282" i="2"/>
  <c r="K282" i="2"/>
  <c r="H123" i="2"/>
  <c r="K123" i="2"/>
  <c r="H535" i="2"/>
  <c r="K535" i="2"/>
  <c r="H424" i="2"/>
  <c r="K424" i="2"/>
  <c r="H212" i="2"/>
  <c r="K212" i="2"/>
  <c r="H350" i="2"/>
  <c r="K350" i="2"/>
  <c r="H365" i="2"/>
  <c r="K365" i="2"/>
  <c r="H399" i="2"/>
  <c r="K399" i="2"/>
  <c r="H205" i="2"/>
  <c r="K205" i="2"/>
  <c r="H5" i="2"/>
  <c r="K5" i="2"/>
  <c r="H156" i="2"/>
  <c r="K156" i="2"/>
  <c r="H375" i="2"/>
  <c r="K375" i="2"/>
  <c r="H427" i="2"/>
  <c r="K427" i="2"/>
  <c r="H491" i="2"/>
  <c r="K491" i="2"/>
  <c r="H496" i="2"/>
  <c r="K496" i="2"/>
  <c r="H726" i="2"/>
  <c r="K726" i="2"/>
  <c r="H196" i="2"/>
  <c r="K196" i="2"/>
  <c r="H236" i="2"/>
  <c r="K236" i="2"/>
  <c r="H714" i="2"/>
  <c r="K714" i="2"/>
  <c r="H167" i="2"/>
  <c r="K167" i="2"/>
  <c r="H58" i="2"/>
  <c r="K58" i="2"/>
  <c r="H19" i="2"/>
  <c r="K19" i="2"/>
  <c r="H534" i="2"/>
  <c r="K534" i="2"/>
  <c r="H139" i="2"/>
  <c r="K139" i="2"/>
  <c r="H277" i="2"/>
  <c r="K277" i="2"/>
  <c r="H536" i="2"/>
  <c r="K536" i="2"/>
  <c r="H603" i="2"/>
  <c r="K603" i="2"/>
  <c r="H65" i="2"/>
  <c r="K65" i="2"/>
  <c r="H331" i="2"/>
  <c r="K331" i="2"/>
  <c r="H12" i="2"/>
  <c r="K12" i="2"/>
  <c r="H199" i="2"/>
  <c r="K199" i="2"/>
  <c r="H268" i="2"/>
  <c r="K268" i="2"/>
  <c r="H306" i="2"/>
  <c r="K306" i="2"/>
  <c r="H118" i="2"/>
  <c r="K118" i="2"/>
  <c r="H14" i="2"/>
  <c r="K14" i="2"/>
  <c r="H49" i="2"/>
  <c r="K49" i="2"/>
  <c r="H187" i="2"/>
  <c r="K187" i="2"/>
  <c r="H227" i="2"/>
  <c r="K227" i="2"/>
  <c r="H486" i="2"/>
  <c r="K486" i="2"/>
  <c r="H490" i="2"/>
  <c r="K490" i="2"/>
  <c r="H22" i="2"/>
  <c r="K22" i="2"/>
  <c r="H642" i="2"/>
  <c r="K642" i="2"/>
  <c r="H235" i="2"/>
  <c r="K235" i="2"/>
  <c r="H292" i="2"/>
  <c r="K292" i="2"/>
  <c r="H343" i="2"/>
  <c r="K343" i="2"/>
  <c r="H473" i="2"/>
  <c r="K473" i="2"/>
  <c r="H598" i="2"/>
  <c r="K598" i="2"/>
  <c r="H30" i="2"/>
  <c r="K30" i="2"/>
  <c r="H453" i="2"/>
  <c r="K453" i="2"/>
  <c r="H80" i="2"/>
  <c r="K80" i="2"/>
  <c r="H497" i="2"/>
  <c r="K497" i="2"/>
  <c r="H18" i="2"/>
  <c r="K18" i="2"/>
  <c r="H480" i="2"/>
  <c r="K480" i="2"/>
  <c r="H692" i="2"/>
  <c r="K692" i="2"/>
  <c r="H296" i="2"/>
  <c r="K296" i="2"/>
  <c r="H188" i="2"/>
  <c r="K188" i="2"/>
  <c r="H389" i="2"/>
  <c r="K389" i="2"/>
  <c r="H528" i="2"/>
  <c r="K528" i="2"/>
  <c r="H659" i="2"/>
  <c r="K659" i="2"/>
  <c r="H574" i="2"/>
  <c r="K574" i="2"/>
  <c r="H604" i="2"/>
  <c r="K604" i="2"/>
  <c r="H246" i="2"/>
  <c r="K246" i="2"/>
  <c r="H122" i="2"/>
  <c r="K122" i="2"/>
  <c r="H506" i="2"/>
  <c r="K506" i="2"/>
  <c r="H563" i="2"/>
  <c r="K563" i="2"/>
  <c r="H9" i="2"/>
  <c r="K9" i="2"/>
  <c r="H487" i="2"/>
  <c r="K487" i="2"/>
  <c r="H133" i="2"/>
  <c r="K133" i="2"/>
  <c r="H59" i="2"/>
  <c r="K59" i="2"/>
  <c r="H57" i="2"/>
  <c r="K57" i="2"/>
  <c r="H190" i="2"/>
  <c r="K190" i="2"/>
  <c r="H630" i="2"/>
  <c r="K630" i="2"/>
  <c r="H576" i="2"/>
  <c r="K576" i="2"/>
  <c r="H52" i="2"/>
  <c r="K52" i="2"/>
  <c r="H404" i="2"/>
  <c r="K404" i="2"/>
  <c r="H21" i="2"/>
  <c r="K21" i="2"/>
  <c r="H69" i="2"/>
  <c r="K69" i="2"/>
  <c r="H16" i="2"/>
  <c r="K16" i="2"/>
  <c r="H688" i="2"/>
  <c r="K688" i="2"/>
  <c r="H60" i="2"/>
  <c r="K60" i="2"/>
  <c r="H571" i="2"/>
  <c r="K571" i="2"/>
  <c r="H63" i="2"/>
  <c r="K63" i="2"/>
  <c r="H755" i="2"/>
  <c r="K755" i="2"/>
  <c r="H82" i="2"/>
  <c r="K82" i="2"/>
  <c r="H551" i="2"/>
  <c r="K551" i="2"/>
  <c r="H320" i="2"/>
  <c r="H658" i="2"/>
  <c r="K658" i="2"/>
  <c r="H588" i="2"/>
  <c r="K588" i="2"/>
  <c r="H539" i="2"/>
  <c r="K539" i="2"/>
  <c r="H34" i="2"/>
  <c r="K34" i="2"/>
  <c r="H154" i="2"/>
  <c r="K154" i="2"/>
  <c r="H578" i="2"/>
  <c r="K578" i="2"/>
  <c r="H273" i="2"/>
  <c r="K273" i="2"/>
  <c r="H307" i="2"/>
  <c r="K307" i="2"/>
  <c r="H356" i="2"/>
  <c r="K356" i="2"/>
  <c r="H361" i="2"/>
  <c r="K361" i="2"/>
  <c r="H564" i="2"/>
  <c r="K564" i="2"/>
  <c r="H373" i="2"/>
  <c r="K373" i="2"/>
  <c r="H669" i="2"/>
  <c r="K669" i="2"/>
  <c r="H585" i="2"/>
  <c r="K585" i="2"/>
  <c r="H50" i="2"/>
  <c r="K50" i="2"/>
  <c r="H338" i="2"/>
  <c r="K338" i="2"/>
  <c r="H482" i="2"/>
  <c r="K482" i="2"/>
  <c r="H45" i="2"/>
  <c r="K45" i="2"/>
  <c r="H580" i="2"/>
  <c r="K580" i="2"/>
  <c r="H607" i="2"/>
  <c r="K607" i="2"/>
  <c r="H476" i="2"/>
  <c r="K476" i="2"/>
  <c r="H386" i="2"/>
  <c r="K386" i="2"/>
  <c r="H53" i="2"/>
  <c r="K53" i="2"/>
  <c r="H447" i="2"/>
  <c r="K447" i="2"/>
  <c r="H560" i="2"/>
  <c r="K560" i="2"/>
  <c r="H111" i="2"/>
  <c r="K111" i="2"/>
  <c r="H444" i="2"/>
  <c r="K444" i="2"/>
  <c r="H610" i="2"/>
  <c r="K610" i="2"/>
  <c r="H751" i="2"/>
  <c r="K751" i="2"/>
  <c r="H583" i="2"/>
  <c r="K583" i="2"/>
  <c r="H737" i="2"/>
  <c r="K737" i="2"/>
  <c r="H286" i="2"/>
  <c r="K286" i="2"/>
  <c r="H595" i="2"/>
  <c r="K595" i="2"/>
  <c r="H729" i="2"/>
  <c r="K729" i="2"/>
  <c r="H666" i="2"/>
  <c r="K666" i="2"/>
  <c r="H649" i="2"/>
  <c r="K649" i="2"/>
  <c r="H397" i="2"/>
  <c r="K397" i="2"/>
  <c r="H718" i="2"/>
  <c r="K718" i="2"/>
  <c r="H477" i="2"/>
  <c r="K477" i="2"/>
  <c r="H360" i="2"/>
  <c r="K360" i="2"/>
  <c r="H663" i="2"/>
  <c r="K663" i="2"/>
  <c r="H179" i="2"/>
  <c r="K179" i="2"/>
  <c r="H400" i="2"/>
  <c r="K400" i="2"/>
  <c r="H615" i="2"/>
  <c r="K615" i="2"/>
  <c r="H267" i="2"/>
  <c r="K267" i="2"/>
  <c r="H26" i="2"/>
  <c r="K26" i="2"/>
  <c r="H279" i="2"/>
  <c r="K279" i="2"/>
  <c r="H376" i="2"/>
  <c r="K376" i="2"/>
  <c r="H207" i="2"/>
  <c r="K207" i="2"/>
  <c r="H682" i="2"/>
  <c r="K682" i="2"/>
  <c r="H405" i="2"/>
  <c r="K405" i="2"/>
  <c r="H724" i="2"/>
  <c r="K724" i="2"/>
  <c r="H515" i="2"/>
  <c r="K515" i="2"/>
  <c r="H75" i="2"/>
  <c r="K75" i="2"/>
  <c r="H121" i="2"/>
  <c r="K121" i="2"/>
  <c r="H181" i="2"/>
  <c r="K181" i="2"/>
  <c r="H634" i="2"/>
  <c r="K634" i="2"/>
  <c r="H293" i="2"/>
  <c r="K293" i="2"/>
  <c r="H443" i="2"/>
  <c r="K443" i="2"/>
  <c r="H219" i="2"/>
  <c r="K219" i="2"/>
  <c r="H151" i="2"/>
  <c r="K151" i="2"/>
  <c r="H509" i="2"/>
  <c r="K509" i="2"/>
  <c r="H673" i="2"/>
  <c r="K673" i="2"/>
  <c r="H89" i="2"/>
  <c r="K89" i="2"/>
  <c r="H333" i="2"/>
  <c r="K333" i="2"/>
  <c r="H8" i="2"/>
  <c r="K8" i="2"/>
  <c r="H98" i="2"/>
  <c r="K98" i="2"/>
  <c r="H526" i="2"/>
  <c r="K526" i="2"/>
  <c r="H592" i="2"/>
  <c r="K592" i="2"/>
  <c r="H455" i="2"/>
  <c r="K455" i="2"/>
  <c r="H318" i="2"/>
  <c r="K318" i="2"/>
  <c r="H601" i="2"/>
  <c r="K601" i="2"/>
  <c r="H591" i="2"/>
  <c r="K591" i="2"/>
  <c r="H705" i="2"/>
  <c r="K705" i="2"/>
  <c r="H559" i="2"/>
  <c r="K559" i="2"/>
  <c r="H608" i="2"/>
  <c r="K608" i="2"/>
  <c r="H510" i="2"/>
  <c r="K510" i="2"/>
  <c r="H115" i="2"/>
  <c r="K115" i="2"/>
  <c r="H215" i="2"/>
  <c r="K215" i="2"/>
  <c r="H79" i="2"/>
  <c r="K79" i="2"/>
  <c r="H202" i="2"/>
  <c r="K202" i="2"/>
  <c r="H652" i="2"/>
  <c r="K652" i="2"/>
  <c r="H565" i="2"/>
  <c r="K565" i="2"/>
  <c r="H396" i="2"/>
  <c r="K396" i="2"/>
  <c r="H442" i="2"/>
  <c r="K442" i="2"/>
  <c r="H93" i="2"/>
  <c r="K93" i="2"/>
  <c r="H597" i="2"/>
  <c r="K597" i="2"/>
  <c r="H562" i="2"/>
  <c r="K562" i="2"/>
  <c r="H295" i="2"/>
  <c r="K295" i="2"/>
  <c r="H731" i="2"/>
  <c r="K731" i="2"/>
  <c r="H577" i="2"/>
  <c r="K577" i="2"/>
  <c r="H733" i="2"/>
  <c r="K733" i="2"/>
  <c r="H611" i="2"/>
  <c r="K611" i="2"/>
  <c r="H143" i="2"/>
  <c r="K143" i="2"/>
  <c r="H570" i="2"/>
  <c r="K570" i="2"/>
  <c r="H388" i="2"/>
  <c r="K388" i="2"/>
  <c r="H518" i="2"/>
  <c r="K518" i="2"/>
  <c r="H631" i="2"/>
  <c r="K631" i="2"/>
  <c r="H27" i="2"/>
  <c r="K27" i="2"/>
  <c r="H248" i="2"/>
  <c r="K248" i="2"/>
  <c r="H435" i="2"/>
  <c r="K435" i="2"/>
  <c r="H713" i="2"/>
  <c r="K713" i="2"/>
  <c r="H164" i="2"/>
  <c r="K164" i="2"/>
  <c r="H91" i="2"/>
  <c r="K91" i="2"/>
  <c r="H66" i="2"/>
  <c r="K66" i="2"/>
  <c r="H605" i="2"/>
  <c r="K605" i="2"/>
  <c r="H44" i="2"/>
  <c r="K44" i="2"/>
  <c r="H109" i="2"/>
  <c r="K109" i="2"/>
  <c r="H609" i="2"/>
  <c r="K609" i="2"/>
  <c r="H23" i="2"/>
  <c r="K23" i="2"/>
  <c r="H451" i="2"/>
  <c r="K451" i="2"/>
  <c r="H493" i="2"/>
  <c r="K493" i="2"/>
  <c r="H312" i="2"/>
  <c r="K312" i="2"/>
  <c r="H247" i="2"/>
  <c r="K247" i="2"/>
  <c r="H125" i="2"/>
  <c r="K125" i="2"/>
  <c r="H76" i="2"/>
  <c r="K76" i="2"/>
  <c r="H369" i="2"/>
  <c r="K369" i="2"/>
  <c r="H516" i="2"/>
  <c r="K516" i="2"/>
  <c r="H671" i="2"/>
  <c r="K671" i="2"/>
  <c r="H317" i="2"/>
  <c r="K317" i="2"/>
  <c r="H40" i="2"/>
  <c r="K40" i="2"/>
  <c r="H468" i="2"/>
  <c r="K468" i="2"/>
  <c r="H260" i="2"/>
  <c r="K260" i="2"/>
  <c r="H284" i="2"/>
  <c r="K284" i="2"/>
  <c r="H677" i="2"/>
  <c r="K677" i="2"/>
  <c r="H96" i="2"/>
  <c r="K96" i="2"/>
  <c r="H315" i="2"/>
  <c r="K315" i="2"/>
  <c r="H158" i="2"/>
  <c r="K158" i="2"/>
  <c r="H102" i="2"/>
  <c r="K102" i="2"/>
  <c r="H147" i="2"/>
  <c r="K147" i="2"/>
  <c r="H7" i="2"/>
  <c r="K7" i="2"/>
  <c r="H132" i="2"/>
  <c r="K132" i="2"/>
  <c r="H753" i="2"/>
  <c r="K753" i="2"/>
  <c r="H502" i="2"/>
  <c r="K502" i="2"/>
  <c r="H313" i="2"/>
  <c r="K313" i="2"/>
  <c r="H77" i="2"/>
  <c r="K77" i="2"/>
  <c r="H697" i="2"/>
  <c r="K697" i="2"/>
  <c r="K320" i="2"/>
  <c r="K3" i="2"/>
  <c r="K6" i="2"/>
  <c r="K11" i="2"/>
  <c r="K24" i="2"/>
  <c r="K31" i="2"/>
  <c r="K33" i="2"/>
  <c r="K35" i="2"/>
  <c r="K37" i="2"/>
  <c r="K41" i="2"/>
  <c r="K46" i="2"/>
  <c r="K48" i="2"/>
  <c r="K54" i="2"/>
  <c r="K67" i="2"/>
  <c r="K86" i="2"/>
  <c r="K99" i="2"/>
  <c r="K101" i="2"/>
  <c r="K103" i="2"/>
  <c r="K110" i="2"/>
  <c r="K112" i="2"/>
  <c r="K114" i="2"/>
  <c r="K124" i="2"/>
  <c r="K126" i="2"/>
  <c r="K129" i="2"/>
  <c r="K131" i="2"/>
  <c r="K138" i="2"/>
  <c r="K141" i="2"/>
  <c r="K145" i="2"/>
  <c r="K150" i="2"/>
  <c r="K153" i="2"/>
  <c r="K157" i="2"/>
  <c r="K159" i="2"/>
  <c r="K161" i="2"/>
  <c r="K163" i="2"/>
  <c r="K165" i="2"/>
  <c r="K171" i="2"/>
  <c r="K173" i="2"/>
  <c r="K180" i="2"/>
  <c r="K194" i="2"/>
  <c r="K201" i="2"/>
  <c r="K209" i="2"/>
  <c r="K214" i="2"/>
  <c r="K218" i="2"/>
  <c r="K224" i="2"/>
  <c r="K232" i="2"/>
  <c r="K237" i="2"/>
  <c r="K242" i="2"/>
  <c r="K244" i="2"/>
  <c r="K249" i="2"/>
  <c r="K251" i="2"/>
  <c r="K255" i="2"/>
  <c r="K265" i="2"/>
  <c r="K270" i="2"/>
  <c r="K272" i="2"/>
  <c r="K283" i="2"/>
  <c r="K287" i="2"/>
  <c r="K289" i="2"/>
  <c r="K305" i="2"/>
  <c r="K308" i="2"/>
  <c r="K314" i="2"/>
  <c r="K316" i="2"/>
  <c r="K327" i="2"/>
  <c r="K334" i="2"/>
  <c r="K344" i="2"/>
  <c r="K353" i="2"/>
  <c r="K354" i="2"/>
  <c r="K358" i="2"/>
  <c r="K367" i="2"/>
  <c r="K370" i="2"/>
  <c r="K372" i="2"/>
  <c r="K374" i="2"/>
  <c r="K387" i="2"/>
  <c r="K391" i="2"/>
  <c r="K393" i="2"/>
  <c r="K415" i="2"/>
  <c r="K421" i="2"/>
  <c r="K440" i="2"/>
  <c r="K449" i="2"/>
  <c r="K461" i="2"/>
  <c r="K466" i="2"/>
  <c r="K469" i="2"/>
  <c r="K478" i="2"/>
  <c r="K499" i="2"/>
  <c r="K503" i="2"/>
  <c r="K511" i="2"/>
  <c r="K513" i="2"/>
  <c r="K517" i="2"/>
  <c r="K530" i="2"/>
  <c r="K549" i="2"/>
  <c r="K561" i="2"/>
  <c r="K573" i="2"/>
  <c r="K579" i="2"/>
  <c r="K581" i="2"/>
  <c r="K584" i="2"/>
  <c r="K589" i="2"/>
  <c r="K590" i="2"/>
  <c r="K612" i="2"/>
  <c r="K618" i="2"/>
  <c r="K629" i="2"/>
  <c r="K647" i="2"/>
  <c r="K650" i="2"/>
  <c r="K656" i="2"/>
  <c r="K660" i="2"/>
  <c r="K664" i="2"/>
  <c r="K667" i="2"/>
  <c r="K679" i="2"/>
  <c r="K683" i="2"/>
  <c r="K685" i="2"/>
  <c r="K687" i="2"/>
  <c r="K690" i="2"/>
  <c r="K696" i="2"/>
  <c r="K703" i="2"/>
  <c r="K707" i="2"/>
  <c r="K709" i="2"/>
  <c r="K712" i="2"/>
  <c r="K719" i="2"/>
  <c r="K720" i="2"/>
  <c r="K725" i="2"/>
  <c r="K730" i="2"/>
  <c r="K734" i="2"/>
  <c r="K741" i="2"/>
  <c r="K745" i="2"/>
  <c r="K746" i="2"/>
  <c r="H3" i="2"/>
  <c r="H6" i="2"/>
  <c r="H11" i="2"/>
  <c r="H24" i="2"/>
  <c r="H31" i="2"/>
  <c r="H33" i="2"/>
  <c r="H35" i="2"/>
  <c r="H37" i="2"/>
  <c r="H41" i="2"/>
  <c r="H46" i="2"/>
  <c r="H48" i="2"/>
  <c r="H54" i="2"/>
  <c r="H67" i="2"/>
  <c r="H86" i="2"/>
  <c r="H99" i="2"/>
  <c r="H101" i="2"/>
  <c r="H103" i="2"/>
  <c r="H110" i="2"/>
  <c r="H112" i="2"/>
  <c r="H114" i="2"/>
  <c r="H124" i="2"/>
  <c r="H126" i="2"/>
  <c r="H129" i="2"/>
  <c r="H131" i="2"/>
  <c r="H138" i="2"/>
  <c r="H141" i="2"/>
  <c r="H145" i="2"/>
  <c r="H150" i="2"/>
  <c r="H153" i="2"/>
  <c r="H157" i="2"/>
  <c r="H159" i="2"/>
  <c r="H161" i="2"/>
  <c r="H163" i="2"/>
  <c r="H165" i="2"/>
  <c r="H171" i="2"/>
  <c r="H173" i="2"/>
  <c r="H180" i="2"/>
  <c r="H194" i="2"/>
  <c r="H201" i="2"/>
  <c r="H209" i="2"/>
  <c r="H214" i="2"/>
  <c r="H218" i="2"/>
  <c r="H224" i="2"/>
  <c r="H232" i="2"/>
  <c r="H237" i="2"/>
  <c r="H242" i="2"/>
  <c r="H244" i="2"/>
  <c r="H249" i="2"/>
  <c r="H251" i="2"/>
  <c r="H255" i="2"/>
  <c r="H265" i="2"/>
  <c r="H270" i="2"/>
  <c r="H272" i="2"/>
  <c r="H283" i="2"/>
  <c r="H287" i="2"/>
  <c r="H289" i="2"/>
  <c r="H305" i="2"/>
  <c r="H308" i="2"/>
  <c r="H314" i="2"/>
  <c r="H316" i="2"/>
  <c r="H327" i="2"/>
  <c r="H334" i="2"/>
  <c r="H344" i="2"/>
  <c r="H353" i="2"/>
  <c r="H354" i="2"/>
  <c r="H358" i="2"/>
  <c r="H367" i="2"/>
  <c r="H370" i="2"/>
  <c r="H372" i="2"/>
  <c r="H374" i="2"/>
  <c r="H387" i="2"/>
  <c r="H391" i="2"/>
  <c r="H393" i="2"/>
  <c r="H415" i="2"/>
  <c r="H421" i="2"/>
  <c r="H440" i="2"/>
  <c r="H449" i="2"/>
  <c r="H461" i="2"/>
  <c r="H466" i="2"/>
  <c r="H469" i="2"/>
  <c r="H478" i="2"/>
  <c r="H499" i="2"/>
  <c r="H503" i="2"/>
  <c r="H511" i="2"/>
  <c r="H513" i="2"/>
  <c r="H517" i="2"/>
  <c r="H530" i="2"/>
  <c r="H549" i="2"/>
  <c r="H561" i="2"/>
  <c r="H573" i="2"/>
  <c r="H579" i="2"/>
  <c r="H581" i="2"/>
  <c r="H584" i="2"/>
  <c r="H589" i="2"/>
  <c r="H590" i="2"/>
  <c r="H612" i="2"/>
  <c r="H618" i="2"/>
  <c r="H629" i="2"/>
  <c r="H647" i="2"/>
  <c r="H650" i="2"/>
  <c r="H656" i="2"/>
  <c r="H660" i="2"/>
  <c r="H664" i="2"/>
  <c r="H667" i="2"/>
  <c r="H679" i="2"/>
  <c r="H683" i="2"/>
  <c r="H685" i="2"/>
  <c r="H687" i="2"/>
  <c r="H690" i="2"/>
  <c r="H696" i="2"/>
  <c r="H703" i="2"/>
  <c r="H707" i="2"/>
  <c r="H709" i="2"/>
  <c r="H712" i="2"/>
  <c r="H719" i="2"/>
  <c r="H720" i="2"/>
  <c r="H725" i="2"/>
  <c r="H730" i="2"/>
  <c r="H734" i="2"/>
  <c r="H741" i="2"/>
  <c r="H745" i="2"/>
  <c r="H746" i="2"/>
</calcChain>
</file>

<file path=xl/sharedStrings.xml><?xml version="1.0" encoding="utf-8"?>
<sst xmlns="http://schemas.openxmlformats.org/spreadsheetml/2006/main" count="7747" uniqueCount="1759">
  <si>
    <t>FBgn0029504</t>
  </si>
  <si>
    <t>CG12690</t>
  </si>
  <si>
    <t>CHES-1-like</t>
  </si>
  <si>
    <t>-</t>
  </si>
  <si>
    <t>FBgn0000567</t>
  </si>
  <si>
    <t>CG32180</t>
  </si>
  <si>
    <t>Eip74EF</t>
  </si>
  <si>
    <t>FBgn0005638</t>
  </si>
  <si>
    <t>CG4354</t>
  </si>
  <si>
    <t>slbo</t>
  </si>
  <si>
    <t>FBgn0052772</t>
  </si>
  <si>
    <t>CG32772</t>
  </si>
  <si>
    <t>FBgn0037275</t>
  </si>
  <si>
    <t>CG14655</t>
  </si>
  <si>
    <t>FBgn0034729</t>
  </si>
  <si>
    <t>CG10344</t>
  </si>
  <si>
    <t>FBgn0038767</t>
  </si>
  <si>
    <t>CG4413</t>
  </si>
  <si>
    <t>trem</t>
  </si>
  <si>
    <t>FBgn0034534</t>
  </si>
  <si>
    <t>CG9954</t>
  </si>
  <si>
    <t>maf-S</t>
  </si>
  <si>
    <t>FBgn0021872</t>
  </si>
  <si>
    <t>CG9415</t>
  </si>
  <si>
    <t>Xbp1</t>
  </si>
  <si>
    <t>FBgn0051632</t>
  </si>
  <si>
    <t>CG31632</t>
  </si>
  <si>
    <t>sens-2</t>
  </si>
  <si>
    <t>FBgn0000097</t>
  </si>
  <si>
    <t>CG3166</t>
  </si>
  <si>
    <t>aop</t>
  </si>
  <si>
    <t>+</t>
  </si>
  <si>
    <t>FBgn0261113</t>
  </si>
  <si>
    <t>CG17836</t>
  </si>
  <si>
    <t>Xrp1</t>
  </si>
  <si>
    <t>FBgn0003567</t>
  </si>
  <si>
    <t>CG8573</t>
  </si>
  <si>
    <t>su(Hw)</t>
  </si>
  <si>
    <t>FBgn0022935</t>
  </si>
  <si>
    <t>CG10269</t>
  </si>
  <si>
    <t>D19A</t>
  </si>
  <si>
    <t>FBgn0030082</t>
  </si>
  <si>
    <t>CG7041</t>
  </si>
  <si>
    <t>HP1b</t>
  </si>
  <si>
    <t>FBgn0004050</t>
  </si>
  <si>
    <t>CG7803</t>
  </si>
  <si>
    <t>z</t>
  </si>
  <si>
    <t>FBgn0028895</t>
  </si>
  <si>
    <t>CG17328</t>
  </si>
  <si>
    <t>FBgn0032814</t>
  </si>
  <si>
    <t>CG10366</t>
  </si>
  <si>
    <t>FBgn0025185</t>
  </si>
  <si>
    <t>CG1605</t>
  </si>
  <si>
    <t>az2</t>
  </si>
  <si>
    <t>FBgn0010228</t>
  </si>
  <si>
    <t>CG17921</t>
  </si>
  <si>
    <t>HmgZ</t>
  </si>
  <si>
    <t>FBgn0263667</t>
  </si>
  <si>
    <t>CG5591</t>
  </si>
  <si>
    <t>Lpt</t>
  </si>
  <si>
    <t>FBgn0033998</t>
  </si>
  <si>
    <t>CG8092</t>
  </si>
  <si>
    <t>row</t>
  </si>
  <si>
    <t>FBgn0003345</t>
  </si>
  <si>
    <t>CG8544</t>
  </si>
  <si>
    <t>sd</t>
  </si>
  <si>
    <t>FBgn0002609</t>
  </si>
  <si>
    <t>CG8346</t>
  </si>
  <si>
    <t>HLHm3</t>
  </si>
  <si>
    <t>FBgn0024250</t>
  </si>
  <si>
    <t>CG9653</t>
  </si>
  <si>
    <t>brk</t>
  </si>
  <si>
    <t>FBgn0002733</t>
  </si>
  <si>
    <t>CG14548</t>
  </si>
  <si>
    <t>HLHmbeta</t>
  </si>
  <si>
    <t>FBgn0032202</t>
  </si>
  <si>
    <t>CG18619</t>
  </si>
  <si>
    <t>FBgn0005660</t>
  </si>
  <si>
    <t>CG2914</t>
  </si>
  <si>
    <t>Ets21C</t>
  </si>
  <si>
    <t>FBgn0002780</t>
  </si>
  <si>
    <t>CG2050</t>
  </si>
  <si>
    <t>mod</t>
  </si>
  <si>
    <t>FBgn0003964</t>
  </si>
  <si>
    <t>CG4380</t>
  </si>
  <si>
    <t>usp</t>
  </si>
  <si>
    <t>FBgn0024288</t>
  </si>
  <si>
    <t>CG15552</t>
  </si>
  <si>
    <t>Sox100B</t>
  </si>
  <si>
    <t>FBgn0003460</t>
  </si>
  <si>
    <t>CG11121</t>
  </si>
  <si>
    <t>so</t>
  </si>
  <si>
    <t>FBgn0003396</t>
  </si>
  <si>
    <t>CG7734</t>
  </si>
  <si>
    <t>shn</t>
  </si>
  <si>
    <t>FBgn0001235</t>
  </si>
  <si>
    <t>CG17117</t>
  </si>
  <si>
    <t>hth</t>
  </si>
  <si>
    <t>FBgn0001150</t>
  </si>
  <si>
    <t>CG7952</t>
  </si>
  <si>
    <t>gt</t>
  </si>
  <si>
    <t>++</t>
  </si>
  <si>
    <t>FBgn0038391</t>
  </si>
  <si>
    <t>CG10278</t>
  </si>
  <si>
    <t>GATAe</t>
  </si>
  <si>
    <t>FBgn0033934</t>
  </si>
  <si>
    <t>CG17385</t>
  </si>
  <si>
    <t>FBgn0000575</t>
  </si>
  <si>
    <t>CG1007</t>
  </si>
  <si>
    <t>emc</t>
  </si>
  <si>
    <t>FBgn0001297</t>
  </si>
  <si>
    <t>CG33956</t>
  </si>
  <si>
    <t>kay</t>
  </si>
  <si>
    <t>FBgn0022238</t>
  </si>
  <si>
    <t>CG5738</t>
  </si>
  <si>
    <t>lolal</t>
  </si>
  <si>
    <t>FBgn0001291</t>
  </si>
  <si>
    <t>CG2275</t>
  </si>
  <si>
    <t>Jra</t>
  </si>
  <si>
    <t>FBgn0004362</t>
  </si>
  <si>
    <t>CG17950</t>
  </si>
  <si>
    <t>HmgD</t>
  </si>
  <si>
    <t>FBgn0262732</t>
  </si>
  <si>
    <t>CG4143</t>
  </si>
  <si>
    <t>mbf1</t>
  </si>
  <si>
    <t>FBgn0259176</t>
  </si>
  <si>
    <t>CG42281</t>
  </si>
  <si>
    <t>bun</t>
  </si>
  <si>
    <t>FBgn0036134</t>
  </si>
  <si>
    <t>CG11799</t>
  </si>
  <si>
    <t>fd68A</t>
  </si>
  <si>
    <t>FBgn0000625</t>
  </si>
  <si>
    <t>CG10488</t>
  </si>
  <si>
    <t>eyg</t>
  </si>
  <si>
    <t>FBgn0002723</t>
  </si>
  <si>
    <t>CG1705</t>
  </si>
  <si>
    <t>Met</t>
  </si>
  <si>
    <t>FBgn0000320</t>
  </si>
  <si>
    <t>CG9554</t>
  </si>
  <si>
    <t>eya</t>
  </si>
  <si>
    <t>FBgn0016917</t>
  </si>
  <si>
    <t>CG4257</t>
  </si>
  <si>
    <t>Stat92E</t>
  </si>
  <si>
    <t>FBgn0051612</t>
  </si>
  <si>
    <t>CG31612</t>
  </si>
  <si>
    <t>FBgn0053557</t>
  </si>
  <si>
    <t>CG33557</t>
  </si>
  <si>
    <t>FBgn0038047</t>
  </si>
  <si>
    <t>CG5245</t>
  </si>
  <si>
    <t>FBgn0000448</t>
  </si>
  <si>
    <t>CG33183</t>
  </si>
  <si>
    <t>Hr46</t>
  </si>
  <si>
    <t>FBgn0259789</t>
  </si>
  <si>
    <t>CG12701</t>
  </si>
  <si>
    <t>vfl</t>
  </si>
  <si>
    <t>FBgn0035954</t>
  </si>
  <si>
    <t>CG5093</t>
  </si>
  <si>
    <t>Doc3</t>
  </si>
  <si>
    <t>FBgn0008636</t>
  </si>
  <si>
    <t>CG33152</t>
  </si>
  <si>
    <t>hbn</t>
  </si>
  <si>
    <t>FBgn0003411</t>
  </si>
  <si>
    <t>CG1641</t>
  </si>
  <si>
    <t>sisA</t>
  </si>
  <si>
    <t>FBgn0011277</t>
  </si>
  <si>
    <t>CG3052</t>
  </si>
  <si>
    <t>HLH4C</t>
  </si>
  <si>
    <t>FBgn0002561</t>
  </si>
  <si>
    <t>CG3839</t>
  </si>
  <si>
    <t>l(1)sc</t>
  </si>
  <si>
    <t>FBgn0000015</t>
  </si>
  <si>
    <t>CG11648</t>
  </si>
  <si>
    <t>Abd-B</t>
  </si>
  <si>
    <t>FBgn0000137</t>
  </si>
  <si>
    <t>CG3258</t>
  </si>
  <si>
    <t>ase</t>
  </si>
  <si>
    <t>FBgn0000179</t>
  </si>
  <si>
    <t>CG3578</t>
  </si>
  <si>
    <t>bi</t>
  </si>
  <si>
    <t>FBgn0039039</t>
  </si>
  <si>
    <t>CG4677</t>
  </si>
  <si>
    <t>lmd</t>
  </si>
  <si>
    <t>FBgn0004595</t>
  </si>
  <si>
    <t>CG17228</t>
  </si>
  <si>
    <t>pros</t>
  </si>
  <si>
    <t>FBgn0027788</t>
  </si>
  <si>
    <t>CG11194</t>
  </si>
  <si>
    <t>Hey</t>
  </si>
  <si>
    <t>FBgn0029939</t>
  </si>
  <si>
    <t>CG9650</t>
  </si>
  <si>
    <t>FBgn0045759</t>
  </si>
  <si>
    <t>CG18647</t>
  </si>
  <si>
    <t>bin</t>
  </si>
  <si>
    <t>FBgn0004053</t>
  </si>
  <si>
    <t>CG1046</t>
  </si>
  <si>
    <t>zen</t>
  </si>
  <si>
    <t>FBgn0001138</t>
  </si>
  <si>
    <t>CG9656</t>
  </si>
  <si>
    <t>grn</t>
  </si>
  <si>
    <t>FBgn0028789</t>
  </si>
  <si>
    <t>CG5133</t>
  </si>
  <si>
    <t>Doc1</t>
  </si>
  <si>
    <t>FBgn0032209</t>
  </si>
  <si>
    <t>CG18144</t>
  </si>
  <si>
    <t>Hand</t>
  </si>
  <si>
    <t>FBgn0003129</t>
  </si>
  <si>
    <t>CG9610</t>
  </si>
  <si>
    <t>Poxm</t>
  </si>
  <si>
    <t>FBgn0011276</t>
  </si>
  <si>
    <t>CG2655</t>
  </si>
  <si>
    <t>HLH3B</t>
  </si>
  <si>
    <t>FBgn0003130</t>
  </si>
  <si>
    <t>CG8246</t>
  </si>
  <si>
    <t>Poxn</t>
  </si>
  <si>
    <t>FBgn0263512</t>
  </si>
  <si>
    <t>CG33980</t>
  </si>
  <si>
    <t>Vsx2</t>
  </si>
  <si>
    <t>FBgn0005613</t>
  </si>
  <si>
    <t>CG8404</t>
  </si>
  <si>
    <t>Sox15</t>
  </si>
  <si>
    <t>FBgn0004859</t>
  </si>
  <si>
    <t>CG2125</t>
  </si>
  <si>
    <t>ci</t>
  </si>
  <si>
    <t>FBgn0004898</t>
  </si>
  <si>
    <t>CG11922</t>
  </si>
  <si>
    <t>fd96Cb</t>
  </si>
  <si>
    <t>FBgn0024251</t>
  </si>
  <si>
    <t>CG1414,CG1410</t>
  </si>
  <si>
    <t>bbx,waw</t>
  </si>
  <si>
    <t>FBgn0003254</t>
  </si>
  <si>
    <t>CG7230</t>
  </si>
  <si>
    <t>rib</t>
  </si>
  <si>
    <t>FBgn0035956</t>
  </si>
  <si>
    <t>CG5187</t>
  </si>
  <si>
    <t>Doc2</t>
  </si>
  <si>
    <t>FBgn0030065</t>
  </si>
  <si>
    <t>CG12075</t>
  </si>
  <si>
    <t>FBgn0014179</t>
  </si>
  <si>
    <t>CG12245</t>
  </si>
  <si>
    <t>gcm</t>
  </si>
  <si>
    <t>FBgn0037445</t>
  </si>
  <si>
    <t>CG9727</t>
  </si>
  <si>
    <t>FBgn0259234</t>
  </si>
  <si>
    <t>CG42332</t>
  </si>
  <si>
    <t>Camta</t>
  </si>
  <si>
    <t>FBgn0033748</t>
  </si>
  <si>
    <t>CG8821</t>
  </si>
  <si>
    <t>vis</t>
  </si>
  <si>
    <t>FBgn0039411</t>
  </si>
  <si>
    <t>CG32474</t>
  </si>
  <si>
    <t>dys</t>
  </si>
  <si>
    <t>FBgn0001180</t>
  </si>
  <si>
    <t>CG9786</t>
  </si>
  <si>
    <t>hb</t>
  </si>
  <si>
    <t>FBgn0001325</t>
  </si>
  <si>
    <t>CG3340</t>
  </si>
  <si>
    <t>Kr</t>
  </si>
  <si>
    <t>FBgn0001168</t>
  </si>
  <si>
    <t>CG6494</t>
  </si>
  <si>
    <t>h</t>
  </si>
  <si>
    <t>FBgn0262636</t>
  </si>
  <si>
    <t>CG2052</t>
  </si>
  <si>
    <t>Lin29</t>
  </si>
  <si>
    <t>FBgn0024249</t>
  </si>
  <si>
    <t>CG7760</t>
  </si>
  <si>
    <t>cato</t>
  </si>
  <si>
    <t>FBgn0028996</t>
  </si>
  <si>
    <t>CG1922</t>
  </si>
  <si>
    <t>onecut</t>
  </si>
  <si>
    <t>FBgn0000529</t>
  </si>
  <si>
    <t>CG10604</t>
  </si>
  <si>
    <t>bsh</t>
  </si>
  <si>
    <t>FBgn0000606</t>
  </si>
  <si>
    <t>CG2328</t>
  </si>
  <si>
    <t>eve</t>
  </si>
  <si>
    <t>FBgn0038979</t>
  </si>
  <si>
    <t>CG7046</t>
  </si>
  <si>
    <t>FBgn0033252</t>
  </si>
  <si>
    <t>CG12769</t>
  </si>
  <si>
    <t>FBgn0037698</t>
  </si>
  <si>
    <t>CG16779</t>
  </si>
  <si>
    <t>FBgn0004110</t>
  </si>
  <si>
    <t>CG7895</t>
  </si>
  <si>
    <t>tin</t>
  </si>
  <si>
    <t>FBgn0005771</t>
  </si>
  <si>
    <t>CG4491</t>
  </si>
  <si>
    <t>noc</t>
  </si>
  <si>
    <t>FBgn0013751</t>
  </si>
  <si>
    <t>CG1072</t>
  </si>
  <si>
    <t>Awh</t>
  </si>
  <si>
    <t>FBgn0036661</t>
  </si>
  <si>
    <t>CG9705</t>
  </si>
  <si>
    <t>FBgn0003028</t>
  </si>
  <si>
    <t>CG6824</t>
  </si>
  <si>
    <t>ovo</t>
  </si>
  <si>
    <t>FBgn0023094</t>
  </si>
  <si>
    <t>CG8727</t>
  </si>
  <si>
    <t>cyc</t>
  </si>
  <si>
    <t>FBgn0032651</t>
  </si>
  <si>
    <t>CG5545</t>
  </si>
  <si>
    <t>Oli</t>
  </si>
  <si>
    <t>FBgn0030003</t>
  </si>
  <si>
    <t>CG2116</t>
  </si>
  <si>
    <t>FBgn0037621</t>
  </si>
  <si>
    <t>CG9797</t>
  </si>
  <si>
    <t>FBgn0005677</t>
  </si>
  <si>
    <t>CG4952</t>
  </si>
  <si>
    <t>dac</t>
  </si>
  <si>
    <t>FBgn0003002</t>
  </si>
  <si>
    <t>CG1133</t>
  </si>
  <si>
    <t>opa</t>
  </si>
  <si>
    <t>FBgn0003053</t>
  </si>
  <si>
    <t>CG12212</t>
  </si>
  <si>
    <t>peb</t>
  </si>
  <si>
    <t>FBgn0036126</t>
  </si>
  <si>
    <t>CG6272</t>
  </si>
  <si>
    <t>FBgn0039712</t>
  </si>
  <si>
    <t>CG15514</t>
  </si>
  <si>
    <t>FBgn0001994</t>
  </si>
  <si>
    <t>CG7664</t>
  </si>
  <si>
    <t>crp</t>
  </si>
  <si>
    <t>FBgn0036294</t>
  </si>
  <si>
    <t>CG10654</t>
  </si>
  <si>
    <t>FBgn0003499</t>
  </si>
  <si>
    <t>CG7847</t>
  </si>
  <si>
    <t>sr</t>
  </si>
  <si>
    <t>FBgn0051460</t>
  </si>
  <si>
    <t>CG31460</t>
  </si>
  <si>
    <t>FBgn0024321</t>
  </si>
  <si>
    <t>CG3325</t>
  </si>
  <si>
    <t>spn-B</t>
  </si>
  <si>
    <t>CG8524</t>
  </si>
  <si>
    <t>NK7.1</t>
  </si>
  <si>
    <t>FBgn0031495</t>
  </si>
  <si>
    <t>CG17257</t>
  </si>
  <si>
    <t>GABPI</t>
  </si>
  <si>
    <t>FBgn0038805</t>
  </si>
  <si>
    <t>CG4217</t>
  </si>
  <si>
    <t>TFAM</t>
  </si>
  <si>
    <t>FBgn0033889</t>
  </si>
  <si>
    <t>CG6701</t>
  </si>
  <si>
    <t>FBgn0030878</t>
  </si>
  <si>
    <t>CG6769</t>
  </si>
  <si>
    <t>FBgn0036411</t>
  </si>
  <si>
    <t>CG7345</t>
  </si>
  <si>
    <t>Sox21a</t>
  </si>
  <si>
    <t>FBgn0032512</t>
  </si>
  <si>
    <t>CG9305</t>
  </si>
  <si>
    <t>FBgn0002735</t>
  </si>
  <si>
    <t>CG8333</t>
  </si>
  <si>
    <t>HLHmgamma</t>
  </si>
  <si>
    <t>FBgn0039831</t>
  </si>
  <si>
    <t>CG12054</t>
  </si>
  <si>
    <t>FBgn0030432</t>
  </si>
  <si>
    <t>CG4404</t>
  </si>
  <si>
    <t>FBgn0027950</t>
  </si>
  <si>
    <t>CG8208</t>
  </si>
  <si>
    <t>MBD-like</t>
  </si>
  <si>
    <t>FBgn0001978</t>
  </si>
  <si>
    <t>CG3647</t>
  </si>
  <si>
    <t>stc</t>
  </si>
  <si>
    <t>FBgn0037617</t>
  </si>
  <si>
    <t>CG8145</t>
  </si>
  <si>
    <t>FBgn0037051</t>
  </si>
  <si>
    <t>CG10565</t>
  </si>
  <si>
    <t>FBgn0004396</t>
  </si>
  <si>
    <t>CG7450</t>
  </si>
  <si>
    <t>CrebA</t>
  </si>
  <si>
    <t>FBgn0024244</t>
  </si>
  <si>
    <t>CG10016</t>
  </si>
  <si>
    <t>drm</t>
  </si>
  <si>
    <t>FBgn0004858</t>
  </si>
  <si>
    <t>CG4220</t>
  </si>
  <si>
    <t>elB</t>
  </si>
  <si>
    <t>FBgn0016076</t>
  </si>
  <si>
    <t>CG14029</t>
  </si>
  <si>
    <t>vri</t>
  </si>
  <si>
    <t>FBgn0043364</t>
  </si>
  <si>
    <t>CG4427</t>
  </si>
  <si>
    <t>cbt</t>
  </si>
  <si>
    <t>FBgn0259938</t>
  </si>
  <si>
    <t>CG17100</t>
  </si>
  <si>
    <t>cwo</t>
  </si>
  <si>
    <t>FBgn0050443</t>
  </si>
  <si>
    <t>CG30443</t>
  </si>
  <si>
    <t>Opbp</t>
  </si>
  <si>
    <t>FBgn0011236</t>
  </si>
  <si>
    <t>CG5575</t>
  </si>
  <si>
    <t>ken</t>
  </si>
  <si>
    <t>FBgn0004401</t>
  </si>
  <si>
    <t>CG6143</t>
  </si>
  <si>
    <t>Pep</t>
  </si>
  <si>
    <t>FBgn0051955</t>
  </si>
  <si>
    <t>CG31955</t>
  </si>
  <si>
    <t>FBgn0037555</t>
  </si>
  <si>
    <t>CG9638</t>
  </si>
  <si>
    <t>Ada2b</t>
  </si>
  <si>
    <t>FBgn0015602</t>
  </si>
  <si>
    <t>CG10159</t>
  </si>
  <si>
    <t>BEAF-32</t>
  </si>
  <si>
    <t>FBgn0038472</t>
  </si>
  <si>
    <t>CG3995</t>
  </si>
  <si>
    <t>FBgn0040465</t>
  </si>
  <si>
    <t>CG12767</t>
  </si>
  <si>
    <t>Dip3</t>
  </si>
  <si>
    <t>FBgn0000520</t>
  </si>
  <si>
    <t>CG2711</t>
  </si>
  <si>
    <t>dwg</t>
  </si>
  <si>
    <t>FBgn0052264</t>
  </si>
  <si>
    <t>CG32264</t>
  </si>
  <si>
    <t>FBgn0040765</t>
  </si>
  <si>
    <t>CG33473</t>
  </si>
  <si>
    <t>luna</t>
  </si>
  <si>
    <t>FBgn0035902</t>
  </si>
  <si>
    <t>CG6683</t>
  </si>
  <si>
    <t>FBgn0039209</t>
  </si>
  <si>
    <t>CG13624</t>
  </si>
  <si>
    <t>FBgn0039602</t>
  </si>
  <si>
    <t>CG1647</t>
  </si>
  <si>
    <t>FBgn0264075</t>
  </si>
  <si>
    <t>CG11987</t>
  </si>
  <si>
    <t>tgo</t>
  </si>
  <si>
    <t>FBgn0085405</t>
  </si>
  <si>
    <t>CG34376</t>
  </si>
  <si>
    <t>FBgn0035849</t>
  </si>
  <si>
    <t>CG7404</t>
  </si>
  <si>
    <t>ERR</t>
  </si>
  <si>
    <t>FBgn0026582</t>
  </si>
  <si>
    <t>CG9418</t>
  </si>
  <si>
    <t>FBgn0031391</t>
  </si>
  <si>
    <t>CG11723</t>
  </si>
  <si>
    <t>FBgn0001133</t>
  </si>
  <si>
    <t>CG33133</t>
  </si>
  <si>
    <t>grau</t>
  </si>
  <si>
    <t>FBgn0000543</t>
  </si>
  <si>
    <t>CG5714</t>
  </si>
  <si>
    <t>ecd</t>
  </si>
  <si>
    <t>FBgn0033581</t>
  </si>
  <si>
    <t>CG12391</t>
  </si>
  <si>
    <t>FBgn0037446</t>
  </si>
  <si>
    <t>CG10267</t>
  </si>
  <si>
    <t>Zif</t>
  </si>
  <si>
    <t>FBgn0011766</t>
  </si>
  <si>
    <t>CG6376</t>
  </si>
  <si>
    <t>E2f</t>
  </si>
  <si>
    <t>FBgn0034878</t>
  </si>
  <si>
    <t>CG3941</t>
  </si>
  <si>
    <t>pita</t>
  </si>
  <si>
    <t>FBgn0039019</t>
  </si>
  <si>
    <t>CG6990</t>
  </si>
  <si>
    <t>HP1c</t>
  </si>
  <si>
    <t>FBgn0011763</t>
  </si>
  <si>
    <t>CG4654</t>
  </si>
  <si>
    <t>Dp</t>
  </si>
  <si>
    <t>FBgn0038128</t>
  </si>
  <si>
    <t>CG15889</t>
  </si>
  <si>
    <t>Ravus</t>
  </si>
  <si>
    <t>FBgn0013469</t>
  </si>
  <si>
    <t>CG12296</t>
  </si>
  <si>
    <t>klu</t>
  </si>
  <si>
    <t>FBgn0026533</t>
  </si>
  <si>
    <t>CG5935</t>
  </si>
  <si>
    <t>Dek</t>
  </si>
  <si>
    <t>FBgn0038316</t>
  </si>
  <si>
    <t>CG6276</t>
  </si>
  <si>
    <t>FBgn0034599</t>
  </si>
  <si>
    <t>CG9437</t>
  </si>
  <si>
    <t>FBgn0020307</t>
  </si>
  <si>
    <t>CG5799</t>
  </si>
  <si>
    <t>dve</t>
  </si>
  <si>
    <t>FBgn0036124</t>
  </si>
  <si>
    <t>CG7839</t>
  </si>
  <si>
    <t>FBgn0037672</t>
  </si>
  <si>
    <t>CG12952</t>
  </si>
  <si>
    <t>sage</t>
  </si>
  <si>
    <t>FBgn0043001</t>
  </si>
  <si>
    <t>CG15736</t>
  </si>
  <si>
    <t>Chrac-16</t>
  </si>
  <si>
    <t>FBgn0038418</t>
  </si>
  <si>
    <t>CG10309</t>
  </si>
  <si>
    <t>pad</t>
  </si>
  <si>
    <t>FBgn0011655</t>
  </si>
  <si>
    <t>CG1775</t>
  </si>
  <si>
    <t>Med</t>
  </si>
  <si>
    <t>FBgn0032858</t>
  </si>
  <si>
    <t>CG10949</t>
  </si>
  <si>
    <t>FBgn0020912</t>
  </si>
  <si>
    <t>CG1447</t>
  </si>
  <si>
    <t>Ptx1</t>
  </si>
  <si>
    <t>FBgn0038787</t>
  </si>
  <si>
    <t>CG4360</t>
  </si>
  <si>
    <t>FBgn0038402</t>
  </si>
  <si>
    <t>CG5952</t>
  </si>
  <si>
    <t>Fer2</t>
  </si>
  <si>
    <t>FBgn0260741</t>
  </si>
  <si>
    <t>CG3281</t>
  </si>
  <si>
    <t>FBgn0037620</t>
  </si>
  <si>
    <t>CG9793</t>
  </si>
  <si>
    <t>ranshi</t>
  </si>
  <si>
    <t>FBgn0039044</t>
  </si>
  <si>
    <t>CG33336</t>
  </si>
  <si>
    <t>p53</t>
  </si>
  <si>
    <t>FBgn0032130</t>
  </si>
  <si>
    <t>CG3838</t>
  </si>
  <si>
    <t>FBgn0003870</t>
  </si>
  <si>
    <t>CG1856</t>
  </si>
  <si>
    <t>ttk</t>
  </si>
  <si>
    <t>FBgn0015799</t>
  </si>
  <si>
    <t>CG7413</t>
  </si>
  <si>
    <t>Rbf</t>
  </si>
  <si>
    <t>FBgn0035405</t>
  </si>
  <si>
    <t>CG15812</t>
  </si>
  <si>
    <t>pfk</t>
  </si>
  <si>
    <t>FBgn0003118</t>
  </si>
  <si>
    <t>CG17077</t>
  </si>
  <si>
    <t>pnt</t>
  </si>
  <si>
    <t>FBgn0005612</t>
  </si>
  <si>
    <t>CG3090</t>
  </si>
  <si>
    <t>Sox14</t>
  </si>
  <si>
    <t>FBgn0001320</t>
  </si>
  <si>
    <t>CG4717</t>
  </si>
  <si>
    <t>kni</t>
  </si>
  <si>
    <t>FBgn0004892</t>
  </si>
  <si>
    <t>CG3242</t>
  </si>
  <si>
    <t>sob</t>
  </si>
  <si>
    <t>FBgn0051224</t>
  </si>
  <si>
    <t>CG31224</t>
  </si>
  <si>
    <t>FBgn0037659</t>
  </si>
  <si>
    <t>CG11033</t>
  </si>
  <si>
    <t>Kdm2</t>
  </si>
  <si>
    <t>FBgn0038197</t>
  </si>
  <si>
    <t>CG3143</t>
  </si>
  <si>
    <t>foxo</t>
  </si>
  <si>
    <t>FBgn0029822</t>
  </si>
  <si>
    <t>CG12236</t>
  </si>
  <si>
    <t>FBgn0032321</t>
  </si>
  <si>
    <t>CG4621</t>
  </si>
  <si>
    <t>YL-1</t>
  </si>
  <si>
    <t>FBgn0263240</t>
  </si>
  <si>
    <t>CG1621</t>
  </si>
  <si>
    <t>Coop</t>
  </si>
  <si>
    <t>FBgn0002633</t>
  </si>
  <si>
    <t>CG8361</t>
  </si>
  <si>
    <t>HLHm7</t>
  </si>
  <si>
    <t>FBgn0038741</t>
  </si>
  <si>
    <t>CG17186</t>
  </si>
  <si>
    <t>FBgn0037634</t>
  </si>
  <si>
    <t>CG8359</t>
  </si>
  <si>
    <t>FBgn0038016</t>
  </si>
  <si>
    <t>CG10042</t>
  </si>
  <si>
    <t>MBD-R2</t>
  </si>
  <si>
    <t>FBgn0015903</t>
  </si>
  <si>
    <t>CG5393</t>
  </si>
  <si>
    <t>apt</t>
  </si>
  <si>
    <t>FBgn0260243</t>
  </si>
  <si>
    <t>CG11971</t>
  </si>
  <si>
    <t>E(var)3-9</t>
  </si>
  <si>
    <t>FBgn0264562</t>
  </si>
  <si>
    <t>CG43934</t>
  </si>
  <si>
    <t>Hr4</t>
  </si>
  <si>
    <t>CG6930</t>
  </si>
  <si>
    <t>l(3)neo38</t>
  </si>
  <si>
    <t>FBgn0263772</t>
  </si>
  <si>
    <t>CG43689</t>
  </si>
  <si>
    <t>FBgn0001222</t>
  </si>
  <si>
    <t>CG5748</t>
  </si>
  <si>
    <t>Hsf</t>
  </si>
  <si>
    <t>FBgn0262975</t>
  </si>
  <si>
    <t>CG43286</t>
  </si>
  <si>
    <t>cnc</t>
  </si>
  <si>
    <t>FBgn0000568</t>
  </si>
  <si>
    <t>CG8127</t>
  </si>
  <si>
    <t>Eip75B</t>
  </si>
  <si>
    <t>FBgn0261588</t>
  </si>
  <si>
    <t>CG42698</t>
  </si>
  <si>
    <t>pdm3</t>
  </si>
  <si>
    <t>FBgn0259785</t>
  </si>
  <si>
    <t>CG7752</t>
  </si>
  <si>
    <t>pzg</t>
  </si>
  <si>
    <t>FBgn0000611</t>
  </si>
  <si>
    <t>CG8933</t>
  </si>
  <si>
    <t>exd</t>
  </si>
  <si>
    <t>FBgn0003715</t>
  </si>
  <si>
    <t>CG16778</t>
  </si>
  <si>
    <t>FBgn0003044</t>
  </si>
  <si>
    <t>CG5109</t>
  </si>
  <si>
    <t>Pcl</t>
  </si>
  <si>
    <t>FBgn0015542</t>
  </si>
  <si>
    <t>CG7951</t>
  </si>
  <si>
    <t>sima</t>
  </si>
  <si>
    <t>FBgn0262139</t>
  </si>
  <si>
    <t>CG42865</t>
  </si>
  <si>
    <t>trh</t>
  </si>
  <si>
    <t>FBgn0008654</t>
  </si>
  <si>
    <t>CG3905</t>
  </si>
  <si>
    <t>Su(z)2</t>
  </si>
  <si>
    <t>FBgn0036004</t>
  </si>
  <si>
    <t>CG3654</t>
  </si>
  <si>
    <t>Jarid2</t>
  </si>
  <si>
    <t>FBgn0264442</t>
  </si>
  <si>
    <t>CG43860</t>
  </si>
  <si>
    <t>ab</t>
  </si>
  <si>
    <t>FBgn0014467</t>
  </si>
  <si>
    <t>CG6103</t>
  </si>
  <si>
    <t>CrebB-17A</t>
  </si>
  <si>
    <t>FBgn0263108</t>
  </si>
  <si>
    <t>CG43365</t>
  </si>
  <si>
    <t>BtbVII</t>
  </si>
  <si>
    <t>FBgn0261565</t>
  </si>
  <si>
    <t>CG42679</t>
  </si>
  <si>
    <t>Lmpt</t>
  </si>
  <si>
    <t>FBgn0005659</t>
  </si>
  <si>
    <t>CG5583</t>
  </si>
  <si>
    <t>Ets98B</t>
  </si>
  <si>
    <t>FBgn0261703</t>
  </si>
  <si>
    <t>CG42739</t>
  </si>
  <si>
    <t>gce</t>
  </si>
  <si>
    <t>FBgn0262582</t>
  </si>
  <si>
    <t>CG43122</t>
  </si>
  <si>
    <t>cic</t>
  </si>
  <si>
    <t>FBgn0040929</t>
  </si>
  <si>
    <t>CG12659</t>
  </si>
  <si>
    <t>FBgn0037317</t>
  </si>
  <si>
    <t>CG14667</t>
  </si>
  <si>
    <t>FBgn0004837</t>
  </si>
  <si>
    <t>CG3497</t>
  </si>
  <si>
    <t>Su(H)</t>
  </si>
  <si>
    <t>FBgn0035518</t>
  </si>
  <si>
    <t>CG15011</t>
  </si>
  <si>
    <t>FBgn0032979</t>
  </si>
  <si>
    <t>CG1832</t>
  </si>
  <si>
    <t>FBgn0025360</t>
  </si>
  <si>
    <t>CG18455</t>
  </si>
  <si>
    <t>Optix</t>
  </si>
  <si>
    <t>FBgn0030680</t>
  </si>
  <si>
    <t>CG8944</t>
  </si>
  <si>
    <t>FBgn0010768</t>
  </si>
  <si>
    <t>CG5557</t>
  </si>
  <si>
    <t>sqz</t>
  </si>
  <si>
    <t>FBgn0022699</t>
  </si>
  <si>
    <t>CG10270</t>
  </si>
  <si>
    <t>D19B</t>
  </si>
  <si>
    <t>FBgn0004394</t>
  </si>
  <si>
    <t>CG12287</t>
  </si>
  <si>
    <t>pdm2</t>
  </si>
  <si>
    <t>FBgn0039932</t>
  </si>
  <si>
    <t>CG11093</t>
  </si>
  <si>
    <t>FBgn0038549</t>
  </si>
  <si>
    <t>CG17802</t>
  </si>
  <si>
    <t>FBgn0020306</t>
  </si>
  <si>
    <t>CG9696</t>
  </si>
  <si>
    <t>dom</t>
  </si>
  <si>
    <t>FBgn0031759</t>
  </si>
  <si>
    <t>CG9088</t>
  </si>
  <si>
    <t>lid</t>
  </si>
  <si>
    <t>FBgn0005624</t>
  </si>
  <si>
    <t>CG3886</t>
  </si>
  <si>
    <t>Psc</t>
  </si>
  <si>
    <t>FBgn0086908</t>
  </si>
  <si>
    <t>CG12196</t>
  </si>
  <si>
    <t>egg</t>
  </si>
  <si>
    <t>FBgn0027951</t>
  </si>
  <si>
    <t>CG2244</t>
  </si>
  <si>
    <t>MTA1-like</t>
  </si>
  <si>
    <t>FBgn0030787</t>
  </si>
  <si>
    <t>CG9609</t>
  </si>
  <si>
    <t>FBgn0033458</t>
  </si>
  <si>
    <t>CG18446</t>
  </si>
  <si>
    <t>FBgn0041092</t>
  </si>
  <si>
    <t>CG13109</t>
  </si>
  <si>
    <t>tai</t>
  </si>
  <si>
    <t>FBgn0015239</t>
  </si>
  <si>
    <t>CG7199</t>
  </si>
  <si>
    <t>Hr78</t>
  </si>
  <si>
    <t>FBgn0038548</t>
  </si>
  <si>
    <t>CG17806</t>
  </si>
  <si>
    <t>FBgn0035137</t>
  </si>
  <si>
    <t>CG1233</t>
  </si>
  <si>
    <t>FBgn0033186</t>
  </si>
  <si>
    <t>CG1602</t>
  </si>
  <si>
    <t>FBgn0085451</t>
  </si>
  <si>
    <t>CG34422</t>
  </si>
  <si>
    <t>FBgn0053213</t>
  </si>
  <si>
    <t>CG33213</t>
  </si>
  <si>
    <t>FBgn0026080</t>
  </si>
  <si>
    <t>CG6121</t>
  </si>
  <si>
    <t>Tip60</t>
  </si>
  <si>
    <t>FBgn0030314</t>
  </si>
  <si>
    <t>CG11696</t>
  </si>
  <si>
    <t>FBgn0036396</t>
  </si>
  <si>
    <t>CG17359</t>
  </si>
  <si>
    <t>FBgn0034643</t>
  </si>
  <si>
    <t>CG10321</t>
  </si>
  <si>
    <t>FBgn0052532</t>
  </si>
  <si>
    <t>CG32532</t>
  </si>
  <si>
    <t>FBgn0030240</t>
  </si>
  <si>
    <t>CG2202</t>
  </si>
  <si>
    <t>FBgn0015524</t>
  </si>
  <si>
    <t>CG10036</t>
  </si>
  <si>
    <t>otp</t>
  </si>
  <si>
    <t>FBgn0051875</t>
  </si>
  <si>
    <t>CG31875</t>
  </si>
  <si>
    <t>FBgn0051365</t>
  </si>
  <si>
    <t>CG31365</t>
  </si>
  <si>
    <t>FBgn0030008</t>
  </si>
  <si>
    <t>CG2129</t>
  </si>
  <si>
    <t>FBgn0032600</t>
  </si>
  <si>
    <t>CG17912</t>
  </si>
  <si>
    <t>FBgn0035036</t>
  </si>
  <si>
    <t>CG4707</t>
  </si>
  <si>
    <t>FBgn0026575</t>
  </si>
  <si>
    <t>CG32575</t>
  </si>
  <si>
    <t>hang</t>
  </si>
  <si>
    <t>FBgn0033155</t>
  </si>
  <si>
    <t>CG1845</t>
  </si>
  <si>
    <t>Br140</t>
  </si>
  <si>
    <t>FBgn0000504</t>
  </si>
  <si>
    <t>CG11094</t>
  </si>
  <si>
    <t>dsx</t>
  </si>
  <si>
    <t>FBgn0262519</t>
  </si>
  <si>
    <t>CG8103</t>
  </si>
  <si>
    <t>Mi-2</t>
  </si>
  <si>
    <t>FBgn0016754</t>
  </si>
  <si>
    <t>CG13598</t>
  </si>
  <si>
    <t>sba</t>
  </si>
  <si>
    <t>FBgn0035407</t>
  </si>
  <si>
    <t>CG14962</t>
  </si>
  <si>
    <t>FBgn0027339</t>
  </si>
  <si>
    <t>CG11352</t>
  </si>
  <si>
    <t>jim</t>
  </si>
  <si>
    <t>FBgn0261238</t>
  </si>
  <si>
    <t>CG1070</t>
  </si>
  <si>
    <t>Alh</t>
  </si>
  <si>
    <t>FBgn0034240</t>
  </si>
  <si>
    <t>CG4903</t>
  </si>
  <si>
    <t>MESR4</t>
  </si>
  <si>
    <t>FBgn0002914</t>
  </si>
  <si>
    <t>CG9045</t>
  </si>
  <si>
    <t>Myb</t>
  </si>
  <si>
    <t>FBgn0263118</t>
  </si>
  <si>
    <t>CG5441</t>
  </si>
  <si>
    <t>tx</t>
  </si>
  <si>
    <t>FBgn0032295</t>
  </si>
  <si>
    <t>CG12299</t>
  </si>
  <si>
    <t>FBgn0020887</t>
  </si>
  <si>
    <t>CG8013</t>
  </si>
  <si>
    <t>Su(z)12</t>
  </si>
  <si>
    <t>FBgn0003612</t>
  </si>
  <si>
    <t>CG8068</t>
  </si>
  <si>
    <t>Su(var)2-10</t>
  </si>
  <si>
    <t>FBgn0013799</t>
  </si>
  <si>
    <t>CG8567</t>
  </si>
  <si>
    <t>Deaf1</t>
  </si>
  <si>
    <t>FBgn0036900</t>
  </si>
  <si>
    <t>CG8765</t>
  </si>
  <si>
    <t>FBgn0037120</t>
  </si>
  <si>
    <t>CG11247</t>
  </si>
  <si>
    <t>FBgn0052296</t>
  </si>
  <si>
    <t>CG32296</t>
  </si>
  <si>
    <t>Mrtf</t>
  </si>
  <si>
    <t>FBgn0032150</t>
  </si>
  <si>
    <t>CG13123</t>
  </si>
  <si>
    <t>FBgn0034379</t>
  </si>
  <si>
    <t>CG15073</t>
  </si>
  <si>
    <t>FBgn0029672</t>
  </si>
  <si>
    <t>CG2875</t>
  </si>
  <si>
    <t>FBgn0030058</t>
  </si>
  <si>
    <t>CG11294</t>
  </si>
  <si>
    <t>FBgn0029173</t>
  </si>
  <si>
    <t>CG9233</t>
  </si>
  <si>
    <t>fu2</t>
  </si>
  <si>
    <t>FBgn0043796</t>
  </si>
  <si>
    <t>CG12219</t>
  </si>
  <si>
    <t>FBgn0013753</t>
  </si>
  <si>
    <t>CG7959</t>
  </si>
  <si>
    <t>Bgb</t>
  </si>
  <si>
    <t>FBgn0033010</t>
  </si>
  <si>
    <t>CG3136</t>
  </si>
  <si>
    <t>Atf6</t>
  </si>
  <si>
    <t>FBgn0050020</t>
  </si>
  <si>
    <t>CG30020</t>
  </si>
  <si>
    <t>FBgn0031610</t>
  </si>
  <si>
    <t>CG15436</t>
  </si>
  <si>
    <t>FBgn0085450</t>
  </si>
  <si>
    <t>CG34421</t>
  </si>
  <si>
    <t>Snoo</t>
  </si>
  <si>
    <t>FBgn0032517</t>
  </si>
  <si>
    <t>CG7099</t>
  </si>
  <si>
    <t>FBgn0005596</t>
  </si>
  <si>
    <t>CG14513</t>
  </si>
  <si>
    <t>yemalpha</t>
  </si>
  <si>
    <t>FBgn0028991</t>
  </si>
  <si>
    <t>CG32904</t>
  </si>
  <si>
    <t>seq</t>
  </si>
  <si>
    <t>FBgn0029861</t>
  </si>
  <si>
    <t>CG3815</t>
  </si>
  <si>
    <t>+++</t>
  </si>
  <si>
    <t>FBgn0037937</t>
  </si>
  <si>
    <t>CG6913</t>
  </si>
  <si>
    <t>Fer3</t>
  </si>
  <si>
    <t>FBgn0030505</t>
  </si>
  <si>
    <t>CG11172</t>
  </si>
  <si>
    <t>NFAT</t>
  </si>
  <si>
    <t>FBgn0000546</t>
  </si>
  <si>
    <t>CG1765</t>
  </si>
  <si>
    <t>EcR</t>
  </si>
  <si>
    <t>FBgn0004607</t>
  </si>
  <si>
    <t>CG1449</t>
  </si>
  <si>
    <t>zfh2</t>
  </si>
  <si>
    <t>FBgn0038766</t>
  </si>
  <si>
    <t>CG4854</t>
  </si>
  <si>
    <t>FBgn0011656</t>
  </si>
  <si>
    <t>CG1429</t>
  </si>
  <si>
    <t>Mef2</t>
  </si>
  <si>
    <t>FBgn0261617</t>
  </si>
  <si>
    <t>CG15319</t>
  </si>
  <si>
    <t>nej</t>
  </si>
  <si>
    <t>FBgn0033749</t>
  </si>
  <si>
    <t>FBgn0261239</t>
  </si>
  <si>
    <t>CG8676</t>
  </si>
  <si>
    <t>Hr39</t>
  </si>
  <si>
    <t>FBgn0037655</t>
  </si>
  <si>
    <t>CG11984</t>
  </si>
  <si>
    <t>FBgn0028387</t>
  </si>
  <si>
    <t>CG5229</t>
  </si>
  <si>
    <t>chm</t>
  </si>
  <si>
    <t>CG8819,CG8821</t>
  </si>
  <si>
    <t>achi,vis</t>
  </si>
  <si>
    <t>FBgn0000588</t>
  </si>
  <si>
    <t>CG14941</t>
  </si>
  <si>
    <t>esc</t>
  </si>
  <si>
    <t>FBgn0086350</t>
  </si>
  <si>
    <t>CG8961</t>
  </si>
  <si>
    <t>tef</t>
  </si>
  <si>
    <t>FBgn0035160</t>
  </si>
  <si>
    <t>CG13897</t>
  </si>
  <si>
    <t>FBgn0028647</t>
  </si>
  <si>
    <t>CG11902</t>
  </si>
  <si>
    <t>FBgn0263102</t>
  </si>
  <si>
    <t>CG2368</t>
  </si>
  <si>
    <t>psq</t>
  </si>
  <si>
    <t>FBgn0000459</t>
  </si>
  <si>
    <t>CG9908</t>
  </si>
  <si>
    <t>disco</t>
  </si>
  <si>
    <t>FBgn0032940</t>
  </si>
  <si>
    <t>CG18362</t>
  </si>
  <si>
    <t>Mio</t>
  </si>
  <si>
    <t>FBgn0039946</t>
  </si>
  <si>
    <t>CG17172</t>
  </si>
  <si>
    <t>ATbp</t>
  </si>
  <si>
    <t>FBgn0261613</t>
  </si>
  <si>
    <t>CG42702</t>
  </si>
  <si>
    <t>Oaz</t>
  </si>
  <si>
    <t>FBgn0052767</t>
  </si>
  <si>
    <t>CG32767</t>
  </si>
  <si>
    <t>FBgn0029899</t>
  </si>
  <si>
    <t>CG14438</t>
  </si>
  <si>
    <t>FBgn0025525</t>
  </si>
  <si>
    <t>CG9102</t>
  </si>
  <si>
    <t>bab2</t>
  </si>
  <si>
    <t>FBgn0031023</t>
  </si>
  <si>
    <t>CG14200</t>
  </si>
  <si>
    <t>FBgn0086697</t>
  </si>
  <si>
    <t>CG31258</t>
  </si>
  <si>
    <t>Cenp-C</t>
  </si>
  <si>
    <t>FBgn0026411</t>
  </si>
  <si>
    <t>CG11354</t>
  </si>
  <si>
    <t>Lim1</t>
  </si>
  <si>
    <t>FBgn0026573</t>
  </si>
  <si>
    <t>CG8290</t>
  </si>
  <si>
    <t>FBgn0004101</t>
  </si>
  <si>
    <t>CG3411</t>
  </si>
  <si>
    <t>bs</t>
  </si>
  <si>
    <t>FBgn0002576</t>
  </si>
  <si>
    <t>CG1689</t>
  </si>
  <si>
    <t>lz</t>
  </si>
  <si>
    <t>FBgn0004880</t>
  </si>
  <si>
    <t>CG1130</t>
  </si>
  <si>
    <t>scrt</t>
  </si>
  <si>
    <t>FBgn0004618</t>
  </si>
  <si>
    <t>CG7672</t>
  </si>
  <si>
    <t>gl</t>
  </si>
  <si>
    <t>FBgn0040305</t>
  </si>
  <si>
    <t>CG3743</t>
  </si>
  <si>
    <t>MTF-1</t>
  </si>
  <si>
    <t>FBgn0033449</t>
  </si>
  <si>
    <t>CG1663</t>
  </si>
  <si>
    <t>FBgn0052105</t>
  </si>
  <si>
    <t>CG32105</t>
  </si>
  <si>
    <t>FBgn0015919</t>
  </si>
  <si>
    <t>CG10605</t>
  </si>
  <si>
    <t>caup</t>
  </si>
  <si>
    <t>FBgn0004510</t>
  </si>
  <si>
    <t>CG6338</t>
  </si>
  <si>
    <t>Ets97D</t>
  </si>
  <si>
    <t>FBgn0003598</t>
  </si>
  <si>
    <t>CG8599</t>
  </si>
  <si>
    <t>Su(var)3-7</t>
  </si>
  <si>
    <t>FBgn0004861</t>
  </si>
  <si>
    <t>CG18412</t>
  </si>
  <si>
    <t>ph-p</t>
  </si>
  <si>
    <t>FBgn0036423</t>
  </si>
  <si>
    <t>CG3919</t>
  </si>
  <si>
    <t>FBgn0010825</t>
  </si>
  <si>
    <t>CG6964</t>
  </si>
  <si>
    <t>Gug</t>
  </si>
  <si>
    <t>FBgn0263239</t>
  </si>
  <si>
    <t>CG12029</t>
  </si>
  <si>
    <t>dar1</t>
  </si>
  <si>
    <t>FBgn0011764</t>
  </si>
  <si>
    <t>CG12223</t>
  </si>
  <si>
    <t>Dsp1</t>
  </si>
  <si>
    <t>FBgn0023076</t>
  </si>
  <si>
    <t>CG7391</t>
  </si>
  <si>
    <t>Clk</t>
  </si>
  <si>
    <t>FBgn0023518</t>
  </si>
  <si>
    <t>CG3848</t>
  </si>
  <si>
    <t>trr</t>
  </si>
  <si>
    <t>FBgn0019650</t>
  </si>
  <si>
    <t>CG11186</t>
  </si>
  <si>
    <t>toy</t>
  </si>
  <si>
    <t>FBgn0039816</t>
  </si>
  <si>
    <t>CG11317</t>
  </si>
  <si>
    <t>FBgn0032817</t>
  </si>
  <si>
    <t>CG10631</t>
  </si>
  <si>
    <t>FBgn0004893</t>
  </si>
  <si>
    <t>CG10021</t>
  </si>
  <si>
    <t>bowl</t>
  </si>
  <si>
    <t>FBgn0037031</t>
  </si>
  <si>
    <t>CG11456</t>
  </si>
  <si>
    <t>FBgn0039078</t>
  </si>
  <si>
    <t>CG4374</t>
  </si>
  <si>
    <t>FBgn0029928</t>
  </si>
  <si>
    <t>CG3032</t>
  </si>
  <si>
    <t>FBgn0031597</t>
  </si>
  <si>
    <t>CG17612</t>
  </si>
  <si>
    <t>FBgn0031874</t>
  </si>
  <si>
    <t>CG13775</t>
  </si>
  <si>
    <t>FBgn0038273</t>
  </si>
  <si>
    <t>FBgn0013263</t>
  </si>
  <si>
    <t>CG33261,CG42507</t>
  </si>
  <si>
    <t>Trl,CG42507</t>
  </si>
  <si>
    <t>FBgn0027866</t>
  </si>
  <si>
    <t>CG9776</t>
  </si>
  <si>
    <t>FBgn0085424</t>
  </si>
  <si>
    <t>CG34395</t>
  </si>
  <si>
    <t>nub</t>
  </si>
  <si>
    <t>FBgn0033782</t>
  </si>
  <si>
    <t>CG3850</t>
  </si>
  <si>
    <t>sug</t>
  </si>
  <si>
    <t>FBgn0263511</t>
  </si>
  <si>
    <t>CG4136</t>
  </si>
  <si>
    <t>Vsx1</t>
  </si>
  <si>
    <t>FBgn0039509</t>
  </si>
  <si>
    <t>CG3350</t>
  </si>
  <si>
    <t>bigmax</t>
  </si>
  <si>
    <t>FBgn0025800</t>
  </si>
  <si>
    <t>CG2262</t>
  </si>
  <si>
    <t>Smox</t>
  </si>
  <si>
    <t>FBgn0017578</t>
  </si>
  <si>
    <t>CG9648</t>
  </si>
  <si>
    <t>Max</t>
  </si>
  <si>
    <t>FBgn0262656</t>
  </si>
  <si>
    <t>CG10798</t>
  </si>
  <si>
    <t>dm</t>
  </si>
  <si>
    <t>FBgn0011774</t>
  </si>
  <si>
    <t>CG5247</t>
  </si>
  <si>
    <t>Irbp</t>
  </si>
  <si>
    <t>FBgn0005642</t>
  </si>
  <si>
    <t>CG1454</t>
  </si>
  <si>
    <t>wdn</t>
  </si>
  <si>
    <t>FBgn0015299</t>
  </si>
  <si>
    <t>CG8396</t>
  </si>
  <si>
    <t>Ssb-c31a</t>
  </si>
  <si>
    <t>FBgn0000376</t>
  </si>
  <si>
    <t>CG2714</t>
  </si>
  <si>
    <t>crm</t>
  </si>
  <si>
    <t>FBgn0039225</t>
  </si>
  <si>
    <t>CG6892</t>
  </si>
  <si>
    <t>Ets96B</t>
  </si>
  <si>
    <t>FBgn0261283</t>
  </si>
  <si>
    <t>CG8522</t>
  </si>
  <si>
    <t>HLH106</t>
  </si>
  <si>
    <t>FBgn0014018</t>
  </si>
  <si>
    <t>CG11992</t>
  </si>
  <si>
    <t>Rel</t>
  </si>
  <si>
    <t>FBgn0000412</t>
  </si>
  <si>
    <t>CG9745</t>
  </si>
  <si>
    <t>D1</t>
  </si>
  <si>
    <t>FBgn0003607</t>
  </si>
  <si>
    <t>CG8409</t>
  </si>
  <si>
    <t>Su(var)205</t>
  </si>
  <si>
    <t>FBgn0260632</t>
  </si>
  <si>
    <t>CG6667</t>
  </si>
  <si>
    <t>dl</t>
  </si>
  <si>
    <t>FBgn0032763</t>
  </si>
  <si>
    <t>CG17568</t>
  </si>
  <si>
    <t>FBgn0004652</t>
  </si>
  <si>
    <t>CG14307</t>
  </si>
  <si>
    <t>fru</t>
  </si>
  <si>
    <t>FBgn0014931</t>
  </si>
  <si>
    <t>CG2678</t>
  </si>
  <si>
    <t>FBgn0015240</t>
  </si>
  <si>
    <t>CG11783</t>
  </si>
  <si>
    <t>Hr96</t>
  </si>
  <si>
    <t>FBgn0033185</t>
  </si>
  <si>
    <t>CG1603</t>
  </si>
  <si>
    <t>FBgn0028550</t>
  </si>
  <si>
    <t>CG11405</t>
  </si>
  <si>
    <t>Atf3</t>
  </si>
  <si>
    <t>FBgn0004865</t>
  </si>
  <si>
    <t>CG18023</t>
  </si>
  <si>
    <t>Eip78C</t>
  </si>
  <si>
    <t>FBgn0050011</t>
  </si>
  <si>
    <t>CG30011</t>
  </si>
  <si>
    <t>gem</t>
  </si>
  <si>
    <t>FBgn0039808</t>
  </si>
  <si>
    <t>CG12071</t>
  </si>
  <si>
    <t>FBgn0039860</t>
  </si>
  <si>
    <t>CG1792</t>
  </si>
  <si>
    <t>FBgn0029711</t>
  </si>
  <si>
    <t>CG17592</t>
  </si>
  <si>
    <t>Usf</t>
  </si>
  <si>
    <t>FBgn0025334</t>
  </si>
  <si>
    <t>CG11182</t>
  </si>
  <si>
    <t>PHDP</t>
  </si>
  <si>
    <t>FBgn0262937</t>
  </si>
  <si>
    <t>CG9139</t>
  </si>
  <si>
    <t>Rabex-5</t>
  </si>
  <si>
    <t>FBgn0032730</t>
  </si>
  <si>
    <t>CG10431</t>
  </si>
  <si>
    <t>FBgn0015396</t>
  </si>
  <si>
    <t>CG4029</t>
  </si>
  <si>
    <t>jumu</t>
  </si>
  <si>
    <t>FBgn0025635</t>
  </si>
  <si>
    <t>CG17829</t>
  </si>
  <si>
    <t>FBgn0033015</t>
  </si>
  <si>
    <t>CG2682</t>
  </si>
  <si>
    <t>d4</t>
  </si>
  <si>
    <t>FBgn0002521</t>
  </si>
  <si>
    <t>CG17743</t>
  </si>
  <si>
    <t>pho</t>
  </si>
  <si>
    <t>FBgn0020309</t>
  </si>
  <si>
    <t>CG14938</t>
  </si>
  <si>
    <t>crol</t>
  </si>
  <si>
    <t>FBgn0016694</t>
  </si>
  <si>
    <t>CG17888</t>
  </si>
  <si>
    <t>Pdp1</t>
  </si>
  <si>
    <t>FBgn0035769</t>
  </si>
  <si>
    <t>CG8591</t>
  </si>
  <si>
    <t>CTCF</t>
  </si>
  <si>
    <t>FBgn0024371</t>
  </si>
  <si>
    <t>CG1071</t>
  </si>
  <si>
    <t>E2f2</t>
  </si>
  <si>
    <t>FBgn0026058</t>
  </si>
  <si>
    <t>CG6352</t>
  </si>
  <si>
    <t>OdsH</t>
  </si>
  <si>
    <t>FBgn0022720</t>
  </si>
  <si>
    <t>CG3998</t>
  </si>
  <si>
    <t>zf30C</t>
  </si>
  <si>
    <t>FBgn0000289</t>
  </si>
  <si>
    <t>CG8367</t>
  </si>
  <si>
    <t>cg</t>
  </si>
  <si>
    <t>FBgn0032223</t>
  </si>
  <si>
    <t>CG5034</t>
  </si>
  <si>
    <t>GATAd</t>
  </si>
  <si>
    <t>FBgn0002985</t>
  </si>
  <si>
    <t>CG3851</t>
  </si>
  <si>
    <t>odd</t>
  </si>
  <si>
    <t>FBgn0028993</t>
  </si>
  <si>
    <t>CG17594</t>
  </si>
  <si>
    <t>scro</t>
  </si>
  <si>
    <t>FBgn0030012</t>
  </si>
  <si>
    <t>CG18262</t>
  </si>
  <si>
    <t>FBgn0011274</t>
  </si>
  <si>
    <t>CG6794</t>
  </si>
  <si>
    <t>Dif</t>
  </si>
  <si>
    <t>FBgn0004914</t>
  </si>
  <si>
    <t>CG9310</t>
  </si>
  <si>
    <t>Hnf4</t>
  </si>
  <si>
    <t>FBgn0035213</t>
  </si>
  <si>
    <t>CG2199</t>
  </si>
  <si>
    <t>FBgn0034114</t>
  </si>
  <si>
    <t>CG4282</t>
  </si>
  <si>
    <t>FBgn0030266</t>
  </si>
  <si>
    <t>CG11122</t>
  </si>
  <si>
    <t>FBgn0003896</t>
  </si>
  <si>
    <t>CG10619</t>
  </si>
  <si>
    <t>tup</t>
  </si>
  <si>
    <t>FBgn0010109</t>
  </si>
  <si>
    <t>CG8704</t>
  </si>
  <si>
    <t>dpn</t>
  </si>
  <si>
    <t>FBgn0014343</t>
  </si>
  <si>
    <t>CG10571,CG10601</t>
  </si>
  <si>
    <t>ara,mirr</t>
  </si>
  <si>
    <t>FBgn0086655</t>
  </si>
  <si>
    <t>CG9397</t>
  </si>
  <si>
    <t>jing</t>
  </si>
  <si>
    <t>FBgn0037475</t>
  </si>
  <si>
    <t>CG33323</t>
  </si>
  <si>
    <t>Fer1</t>
  </si>
  <si>
    <t>FBgn0030710</t>
  </si>
  <si>
    <t>CG8924</t>
  </si>
  <si>
    <t>FBgn0037717</t>
  </si>
  <si>
    <t>CG8301</t>
  </si>
  <si>
    <t>FBgn0004170</t>
  </si>
  <si>
    <t>CG3827</t>
  </si>
  <si>
    <t>sc</t>
  </si>
  <si>
    <t>FBgn0085432</t>
  </si>
  <si>
    <t>CG34403</t>
  </si>
  <si>
    <t>pan</t>
  </si>
  <si>
    <t>FBgn0034012</t>
  </si>
  <si>
    <t>CG16801</t>
  </si>
  <si>
    <t>Hr51</t>
  </si>
  <si>
    <t>FBgn0005386</t>
  </si>
  <si>
    <t>CG8887</t>
  </si>
  <si>
    <t>ash1</t>
  </si>
  <si>
    <t>FBgn0003507</t>
  </si>
  <si>
    <t>CG3992</t>
  </si>
  <si>
    <t>srp</t>
  </si>
  <si>
    <t>FBgn0003866</t>
  </si>
  <si>
    <t>CG1374</t>
  </si>
  <si>
    <t>tsh</t>
  </si>
  <si>
    <t>FBgn0015550</t>
  </si>
  <si>
    <t>CG7659</t>
  </si>
  <si>
    <t>tap</t>
  </si>
  <si>
    <t>FBgn0261648</t>
  </si>
  <si>
    <t>CG6464</t>
  </si>
  <si>
    <t>salm</t>
  </si>
  <si>
    <t>FBgn0037918</t>
  </si>
  <si>
    <t>CG6791</t>
  </si>
  <si>
    <t>FBgn0263490</t>
  </si>
  <si>
    <t>CG34100</t>
  </si>
  <si>
    <t>mld</t>
  </si>
  <si>
    <t>FBgn0035702</t>
  </si>
  <si>
    <t>CG10147</t>
  </si>
  <si>
    <t>FBgn0005427</t>
  </si>
  <si>
    <t>CG3114</t>
  </si>
  <si>
    <t>ewg</t>
  </si>
  <si>
    <t>FBgn0037923</t>
  </si>
  <si>
    <t>CG6813</t>
  </si>
  <si>
    <t>FBgn0037379</t>
  </si>
  <si>
    <t>CG10979</t>
  </si>
  <si>
    <t>FBgn0030010</t>
  </si>
  <si>
    <t>CG10959</t>
  </si>
  <si>
    <t>FBgn0261930</t>
  </si>
  <si>
    <t>CG6172</t>
  </si>
  <si>
    <t>vnd</t>
  </si>
  <si>
    <t>FBgn0033358</t>
  </si>
  <si>
    <t>CG8216</t>
  </si>
  <si>
    <t>FBgn0002023</t>
  </si>
  <si>
    <t>CG10699</t>
  </si>
  <si>
    <t>Lim3</t>
  </si>
  <si>
    <t>FBgn0002931</t>
  </si>
  <si>
    <t>CG11450</t>
  </si>
  <si>
    <t>net</t>
  </si>
  <si>
    <t>FBgn0002734</t>
  </si>
  <si>
    <t>CG8328</t>
  </si>
  <si>
    <t>HLHmdelta</t>
  </si>
  <si>
    <t>FBgn0037183</t>
  </si>
  <si>
    <t>CG14451</t>
  </si>
  <si>
    <t>FBgn0028931</t>
  </si>
  <si>
    <t>CG16863</t>
  </si>
  <si>
    <t>FBgn0021738</t>
  </si>
  <si>
    <t>CG32788,CG34412</t>
  </si>
  <si>
    <t>Crg-1,tlk</t>
  </si>
  <si>
    <t>FBgn0259211</t>
  </si>
  <si>
    <t>CG42311</t>
  </si>
  <si>
    <t>grh</t>
  </si>
  <si>
    <t>FBgn0005658</t>
  </si>
  <si>
    <t>CG7018</t>
  </si>
  <si>
    <t>Ets65A</t>
  </si>
  <si>
    <t>FBgn0024184</t>
  </si>
  <si>
    <t>CG6269</t>
  </si>
  <si>
    <t>unc-4</t>
  </si>
  <si>
    <t>FBgn0001206</t>
  </si>
  <si>
    <t>CG1619</t>
  </si>
  <si>
    <t>Hmr</t>
  </si>
  <si>
    <t>FBgn0045852</t>
  </si>
  <si>
    <t>CG31753</t>
  </si>
  <si>
    <t>ham</t>
  </si>
  <si>
    <t>FBgn0035414</t>
  </si>
  <si>
    <t>CG14965</t>
  </si>
  <si>
    <t>FBgn0035903</t>
  </si>
  <si>
    <t>CG6765</t>
  </si>
  <si>
    <t>FBgn0031894</t>
  </si>
  <si>
    <t>CG4496</t>
  </si>
  <si>
    <t>FBgn0033491</t>
  </si>
  <si>
    <t>CG18011</t>
  </si>
  <si>
    <t>FBgn0013755</t>
  </si>
  <si>
    <t>CG7960</t>
  </si>
  <si>
    <t>Bro</t>
  </si>
  <si>
    <t>FBgn0033474</t>
  </si>
  <si>
    <t>CG1407</t>
  </si>
  <si>
    <t>FBgn0003963</t>
  </si>
  <si>
    <t>CG2762</t>
  </si>
  <si>
    <t>ush</t>
  </si>
  <si>
    <t>FBgn0014949</t>
  </si>
  <si>
    <t>CG5264</t>
  </si>
  <si>
    <t>btn</t>
  </si>
  <si>
    <t>FBgn0031232</t>
  </si>
  <si>
    <t>CG11617</t>
  </si>
  <si>
    <t>FBgn0023091</t>
  </si>
  <si>
    <t>CG8667</t>
  </si>
  <si>
    <t>dimm</t>
  </si>
  <si>
    <t>FBgn0038390</t>
  </si>
  <si>
    <t>CG5083</t>
  </si>
  <si>
    <t>Rbf2</t>
  </si>
  <si>
    <t>FBgn0030477</t>
  </si>
  <si>
    <t>CG15749</t>
  </si>
  <si>
    <t>dmrt11E</t>
  </si>
  <si>
    <t>FBgn0037921</t>
  </si>
  <si>
    <t>CG6808</t>
  </si>
  <si>
    <t>FBgn0003117</t>
  </si>
  <si>
    <t>CG3978</t>
  </si>
  <si>
    <t>pnr</t>
  </si>
  <si>
    <t>FBgn0003430</t>
  </si>
  <si>
    <t>CG16738</t>
  </si>
  <si>
    <t>slp1</t>
  </si>
  <si>
    <t>FBgn0041111</t>
  </si>
  <si>
    <t>CG8817</t>
  </si>
  <si>
    <t>lilli</t>
  </si>
  <si>
    <t>FBgn0000541</t>
  </si>
  <si>
    <t>CG32346</t>
  </si>
  <si>
    <t>E(bx)</t>
  </si>
  <si>
    <t>FBgn0260789</t>
  </si>
  <si>
    <t>CG12124</t>
  </si>
  <si>
    <t>mxc</t>
  </si>
  <si>
    <t>FBgn0039329</t>
  </si>
  <si>
    <t>CG10669</t>
  </si>
  <si>
    <t>FBgn0000014</t>
  </si>
  <si>
    <t>CG10325</t>
  </si>
  <si>
    <t>abd-A</t>
  </si>
  <si>
    <t>FBgn0003267</t>
  </si>
  <si>
    <t>CG6348</t>
  </si>
  <si>
    <t>ro</t>
  </si>
  <si>
    <t>FBgn0035690</t>
  </si>
  <si>
    <t>CG10274</t>
  </si>
  <si>
    <t>FBgn0259162</t>
  </si>
  <si>
    <t>CG42267</t>
  </si>
  <si>
    <t>RunxB</t>
  </si>
  <si>
    <t>FBgn0016660</t>
  </si>
  <si>
    <t>CG6604</t>
  </si>
  <si>
    <t>H15</t>
  </si>
  <si>
    <t>FBgn0004870</t>
  </si>
  <si>
    <t>CG9097</t>
  </si>
  <si>
    <t>bab1</t>
  </si>
  <si>
    <t>FBgn0038547</t>
  </si>
  <si>
    <t>CG17803</t>
  </si>
  <si>
    <t>FBgn0022740</t>
  </si>
  <si>
    <t>CG5005</t>
  </si>
  <si>
    <t>HLH54F</t>
  </si>
  <si>
    <t>FBgn0003651</t>
  </si>
  <si>
    <t>CG11502</t>
  </si>
  <si>
    <t>svp</t>
  </si>
  <si>
    <t>FBgn0028999</t>
  </si>
  <si>
    <t>CG13906</t>
  </si>
  <si>
    <t>nerfin-1</t>
  </si>
  <si>
    <t>FBgn0002631</t>
  </si>
  <si>
    <t>CG6096</t>
  </si>
  <si>
    <t>HLHm5</t>
  </si>
  <si>
    <t>FBgn0004896</t>
  </si>
  <si>
    <t>CG3668</t>
  </si>
  <si>
    <t>fd59A</t>
  </si>
  <si>
    <t>FBgn0011701</t>
  </si>
  <si>
    <t>CG31240</t>
  </si>
  <si>
    <t>repo</t>
  </si>
  <si>
    <t>FBgn0001170</t>
  </si>
  <si>
    <t>CG11607</t>
  </si>
  <si>
    <t>H2.0</t>
  </si>
  <si>
    <t>FBgn0086680</t>
  </si>
  <si>
    <t>CG10037</t>
  </si>
  <si>
    <t>vvl</t>
  </si>
  <si>
    <t>FBgn0039937</t>
  </si>
  <si>
    <t>CG11152</t>
  </si>
  <si>
    <t>fd102C</t>
  </si>
  <si>
    <t>FBgn0037618</t>
  </si>
  <si>
    <t>CG11762</t>
  </si>
  <si>
    <t>FBgn0037746</t>
  </si>
  <si>
    <t>CG8478</t>
  </si>
  <si>
    <t>FBgn0023097</t>
  </si>
  <si>
    <t>CG5206</t>
  </si>
  <si>
    <t>bon</t>
  </si>
  <si>
    <t>FBgn0028979</t>
  </si>
  <si>
    <t>CG12630</t>
  </si>
  <si>
    <t>tio</t>
  </si>
  <si>
    <t>FBgn0020378</t>
  </si>
  <si>
    <t>CG1343</t>
  </si>
  <si>
    <t>Sp1</t>
  </si>
  <si>
    <t>FBgn0003720</t>
  </si>
  <si>
    <t>CG1378</t>
  </si>
  <si>
    <t>tll</t>
  </si>
  <si>
    <t>FBgn0004198</t>
  </si>
  <si>
    <t>CG11387</t>
  </si>
  <si>
    <t>ct</t>
  </si>
  <si>
    <t>FBgn0042696</t>
  </si>
  <si>
    <t>CG2380</t>
  </si>
  <si>
    <t>NfI</t>
  </si>
  <si>
    <t>FBgn0033627</t>
  </si>
  <si>
    <t>CG13204</t>
  </si>
  <si>
    <t>FBgn0023489</t>
  </si>
  <si>
    <t>CG2819</t>
  </si>
  <si>
    <t>Pph13</t>
  </si>
  <si>
    <t>FBgn0014859</t>
  </si>
  <si>
    <t>CG1864</t>
  </si>
  <si>
    <t>Hr38</t>
  </si>
  <si>
    <t>FBgn0002941</t>
  </si>
  <si>
    <t>CG6534</t>
  </si>
  <si>
    <t>slou</t>
  </si>
  <si>
    <t>FBgn0025776</t>
  </si>
  <si>
    <t>CG11551</t>
  </si>
  <si>
    <t>ind</t>
  </si>
  <si>
    <t>FBgn0036725</t>
  </si>
  <si>
    <t>CG18265</t>
  </si>
  <si>
    <t>FBgn0004862</t>
  </si>
  <si>
    <t>CG7902</t>
  </si>
  <si>
    <t>bap</t>
  </si>
  <si>
    <t>FBgn0015371</t>
  </si>
  <si>
    <t>CG11798</t>
  </si>
  <si>
    <t>chn</t>
  </si>
  <si>
    <t>FBgn0028887</t>
  </si>
  <si>
    <t>CG3491</t>
  </si>
  <si>
    <t>FBgn0085396</t>
  </si>
  <si>
    <t>CG34367</t>
  </si>
  <si>
    <t>FBgn0000560</t>
  </si>
  <si>
    <t>CG7383</t>
  </si>
  <si>
    <t>eg</t>
  </si>
  <si>
    <t>FBgn0004606</t>
  </si>
  <si>
    <t>CG1322</t>
  </si>
  <si>
    <t>zfh1</t>
  </si>
  <si>
    <t>FBgn0032707</t>
  </si>
  <si>
    <t>CG10348</t>
  </si>
  <si>
    <t>FBgn0020617</t>
  </si>
  <si>
    <t>CG10052</t>
  </si>
  <si>
    <t>Rx</t>
  </si>
  <si>
    <t>FBgn0011758</t>
  </si>
  <si>
    <t>CG5529</t>
  </si>
  <si>
    <t>B-H1</t>
  </si>
  <si>
    <t>FBgn0030455</t>
  </si>
  <si>
    <t>CG4318</t>
  </si>
  <si>
    <t>FBgn0028878</t>
  </si>
  <si>
    <t>CG15269</t>
  </si>
  <si>
    <t>FBgn0011723</t>
  </si>
  <si>
    <t>CG7260</t>
  </si>
  <si>
    <t>byn</t>
  </si>
  <si>
    <t>FBgn0010323</t>
  </si>
  <si>
    <t>CG2851</t>
  </si>
  <si>
    <t>Gsc</t>
  </si>
  <si>
    <t>FBgn0261963</t>
  </si>
  <si>
    <t>CG6634</t>
  </si>
  <si>
    <t>mid</t>
  </si>
  <si>
    <t>FBgn0000576</t>
  </si>
  <si>
    <t>CG2988</t>
  </si>
  <si>
    <t>ems</t>
  </si>
  <si>
    <t>FBgn0051481</t>
  </si>
  <si>
    <t>CG31481</t>
  </si>
  <si>
    <t>pb</t>
  </si>
  <si>
    <t>FBgn0034821</t>
  </si>
  <si>
    <t>CG9876</t>
  </si>
  <si>
    <t>FBgn0030408</t>
  </si>
  <si>
    <t>CG11085</t>
  </si>
  <si>
    <t>FBgn0042650</t>
  </si>
  <si>
    <t>CG32577</t>
  </si>
  <si>
    <t>disco-r</t>
  </si>
  <si>
    <t>FBgn0000411</t>
  </si>
  <si>
    <t>CG5893</t>
  </si>
  <si>
    <t>D</t>
  </si>
  <si>
    <t>FBgn0004102</t>
  </si>
  <si>
    <t>CG12154</t>
  </si>
  <si>
    <t>oc</t>
  </si>
  <si>
    <t>FBgn0005558</t>
  </si>
  <si>
    <t>CG1464</t>
  </si>
  <si>
    <t>ey</t>
  </si>
  <si>
    <t>FBgn0001319</t>
  </si>
  <si>
    <t>CG10197</t>
  </si>
  <si>
    <t>kn</t>
  </si>
  <si>
    <t>FBgn0003944</t>
  </si>
  <si>
    <t>CG10388</t>
  </si>
  <si>
    <t>Ubx</t>
  </si>
  <si>
    <t>FBgn0261723</t>
  </si>
  <si>
    <t>CG42234</t>
  </si>
  <si>
    <t>Dbx</t>
  </si>
  <si>
    <t>FBgn0027364</t>
  </si>
  <si>
    <t>CG3871</t>
  </si>
  <si>
    <t>Six4</t>
  </si>
  <si>
    <t>FBgn0000233</t>
  </si>
  <si>
    <t>CG12653</t>
  </si>
  <si>
    <t>btd</t>
  </si>
  <si>
    <t>FBgn0015561</t>
  </si>
  <si>
    <t>CG1650</t>
  </si>
  <si>
    <t>unpg</t>
  </si>
  <si>
    <t>FBgn0000157</t>
  </si>
  <si>
    <t>CG3629</t>
  </si>
  <si>
    <t>Dll</t>
  </si>
  <si>
    <t>FBgn0041105</t>
  </si>
  <si>
    <t>CG12809</t>
  </si>
  <si>
    <t>nerfin-2</t>
  </si>
  <si>
    <t>FBgn0001147</t>
  </si>
  <si>
    <t>CG2692</t>
  </si>
  <si>
    <t>gsb-n</t>
  </si>
  <si>
    <t>FBgn0260642</t>
  </si>
  <si>
    <t>CG1028</t>
  </si>
  <si>
    <t>Antp</t>
  </si>
  <si>
    <t>FBgn0039938</t>
  </si>
  <si>
    <t>CG11153</t>
  </si>
  <si>
    <t>Sox102F</t>
  </si>
  <si>
    <t>FBgn0035643</t>
  </si>
  <si>
    <t>CG13287</t>
  </si>
  <si>
    <t>FBgn0033310</t>
  </si>
  <si>
    <t>CG8643</t>
  </si>
  <si>
    <t>rgr</t>
  </si>
  <si>
    <t>FBgn0039683</t>
  </si>
  <si>
    <t>CG15504</t>
  </si>
  <si>
    <t>dmrt99B</t>
  </si>
  <si>
    <t>FBgn0015381</t>
  </si>
  <si>
    <t>CG9019</t>
  </si>
  <si>
    <t>dsf</t>
  </si>
  <si>
    <t>FBgn0003339</t>
  </si>
  <si>
    <t>CG1030</t>
  </si>
  <si>
    <t>Scr</t>
  </si>
  <si>
    <t>FBgn0036274</t>
  </si>
  <si>
    <t>CG4328</t>
  </si>
  <si>
    <t>FBgn0030899</t>
  </si>
  <si>
    <t>CG5927</t>
  </si>
  <si>
    <t>Her</t>
  </si>
  <si>
    <t>FBgn0005561</t>
  </si>
  <si>
    <t>CG11049</t>
  </si>
  <si>
    <t>sv</t>
  </si>
  <si>
    <t>FBgn0025679</t>
  </si>
  <si>
    <t>CG2932</t>
  </si>
  <si>
    <t>Bteb2</t>
  </si>
  <si>
    <t>FBgn0027599</t>
  </si>
  <si>
    <t>CG2790</t>
  </si>
  <si>
    <t>FBgn0029905</t>
  </si>
  <si>
    <t>CG3075</t>
  </si>
  <si>
    <t>Nf-YC</t>
  </si>
  <si>
    <t>FBgn0004897</t>
  </si>
  <si>
    <t>CG11921</t>
  </si>
  <si>
    <t>fd96Ca</t>
  </si>
  <si>
    <t>FBgn0000022</t>
  </si>
  <si>
    <t>CG3796</t>
  </si>
  <si>
    <t>ac</t>
  </si>
  <si>
    <t>FBgn0003900</t>
  </si>
  <si>
    <t>CG2956</t>
  </si>
  <si>
    <t>twi</t>
  </si>
  <si>
    <t>FBgn0028420</t>
  </si>
  <si>
    <t>CG18783</t>
  </si>
  <si>
    <t>Kr-h1</t>
  </si>
  <si>
    <t>FBgn0031375</t>
  </si>
  <si>
    <t>CG31670</t>
  </si>
  <si>
    <t>erm</t>
  </si>
  <si>
    <t>FBgn0002922</t>
  </si>
  <si>
    <t>CG10250</t>
  </si>
  <si>
    <t>nau</t>
  </si>
  <si>
    <t>FBgn0034520</t>
  </si>
  <si>
    <t>CG13424</t>
  </si>
  <si>
    <t>lms</t>
  </si>
  <si>
    <t>FBgn0003683</t>
  </si>
  <si>
    <t>CG4216</t>
  </si>
  <si>
    <t>term</t>
  </si>
  <si>
    <t>FBgn0034667</t>
  </si>
  <si>
    <t>CG13493</t>
  </si>
  <si>
    <t>comr</t>
  </si>
  <si>
    <t>FBgn0261953</t>
  </si>
  <si>
    <t>CG7807</t>
  </si>
  <si>
    <t>AP-2</t>
  </si>
  <si>
    <t>FBgn0004863</t>
  </si>
  <si>
    <t>CG7937</t>
  </si>
  <si>
    <t>C15</t>
  </si>
  <si>
    <t>FBgn0010433</t>
  </si>
  <si>
    <t>CG7508</t>
  </si>
  <si>
    <t>ato</t>
  </si>
  <si>
    <t>FBgn0261434</t>
  </si>
  <si>
    <t>CG9768</t>
  </si>
  <si>
    <t>hkb</t>
  </si>
  <si>
    <t>FBgn0004054</t>
  </si>
  <si>
    <t>CG1048</t>
  </si>
  <si>
    <t>zen2</t>
  </si>
  <si>
    <t>FBgn0000964</t>
  </si>
  <si>
    <t>CG10034</t>
  </si>
  <si>
    <t>tj</t>
  </si>
  <si>
    <t>FBgn0000287</t>
  </si>
  <si>
    <t>CG4881</t>
  </si>
  <si>
    <t>salr</t>
  </si>
  <si>
    <t>FBgn0000061</t>
  </si>
  <si>
    <t>CG3935</t>
  </si>
  <si>
    <t>al</t>
  </si>
  <si>
    <t>FBgn0036179</t>
  </si>
  <si>
    <t>CG7368</t>
  </si>
  <si>
    <t>FBgn0003513</t>
  </si>
  <si>
    <t>CG6993</t>
  </si>
  <si>
    <t>ss</t>
  </si>
  <si>
    <t>FBgn0035481</t>
  </si>
  <si>
    <t>CG12605</t>
  </si>
  <si>
    <t>FBgn0015025</t>
  </si>
  <si>
    <t>CG6215</t>
  </si>
  <si>
    <t>CkIIalpha-i1</t>
  </si>
  <si>
    <t>FBgn0036285</t>
  </si>
  <si>
    <t>CG10704</t>
  </si>
  <si>
    <t>toe</t>
  </si>
  <si>
    <t>FBgn0038851</t>
  </si>
  <si>
    <t>CG5737</t>
  </si>
  <si>
    <t>dmrt93B</t>
  </si>
  <si>
    <t>FBgn0001148</t>
  </si>
  <si>
    <t>CG3388</t>
  </si>
  <si>
    <t>gsb</t>
  </si>
  <si>
    <t>FBgn0023215</t>
  </si>
  <si>
    <t>CG13316</t>
  </si>
  <si>
    <t>Mnt</t>
  </si>
  <si>
    <t>FBgn0001269</t>
  </si>
  <si>
    <t>CG17835</t>
  </si>
  <si>
    <t>inv</t>
  </si>
  <si>
    <t>FBgn0035625</t>
  </si>
  <si>
    <t>CG5249</t>
  </si>
  <si>
    <t>Blimp-1</t>
  </si>
  <si>
    <t>FBgn0040366</t>
  </si>
  <si>
    <t>CG11398</t>
  </si>
  <si>
    <t>FBgn0000139</t>
  </si>
  <si>
    <t>CG6677</t>
  </si>
  <si>
    <t>ash2</t>
  </si>
  <si>
    <t>FBgn0003300</t>
  </si>
  <si>
    <t>CG1849</t>
  </si>
  <si>
    <t>run</t>
  </si>
  <si>
    <t>FBgn0004878</t>
  </si>
  <si>
    <t>CG2102</t>
  </si>
  <si>
    <t>cas</t>
  </si>
  <si>
    <t>FBgn0014143</t>
  </si>
  <si>
    <t>CG5069</t>
  </si>
  <si>
    <t>croc</t>
  </si>
  <si>
    <t>FBgn0004567</t>
  </si>
  <si>
    <t>CG2939</t>
  </si>
  <si>
    <t>slp2</t>
  </si>
  <si>
    <t>FBgn0019809</t>
  </si>
  <si>
    <t>CG3858</t>
  </si>
  <si>
    <t>gcm2</t>
  </si>
  <si>
    <t>FBgn0003145</t>
  </si>
  <si>
    <t>CG6716</t>
  </si>
  <si>
    <t>prd</t>
  </si>
  <si>
    <t>FBgn0000166</t>
  </si>
  <si>
    <t>CG1034</t>
  </si>
  <si>
    <t>bcd</t>
  </si>
  <si>
    <t>FBgn0000577</t>
  </si>
  <si>
    <t>CG9015</t>
  </si>
  <si>
    <t>en</t>
  </si>
  <si>
    <t>FBgn0004666</t>
  </si>
  <si>
    <t>CG7771</t>
  </si>
  <si>
    <t>sim</t>
  </si>
  <si>
    <t>FBgn0005694</t>
  </si>
  <si>
    <t>CG5683</t>
  </si>
  <si>
    <t>Aef1</t>
  </si>
  <si>
    <t>FBgn0040918</t>
  </si>
  <si>
    <t>CG3576</t>
  </si>
  <si>
    <t>schlank</t>
  </si>
  <si>
    <t>FBgn0034120</t>
  </si>
  <si>
    <t>CG15710</t>
  </si>
  <si>
    <t>FBgn0034425</t>
  </si>
  <si>
    <t>CG11906</t>
  </si>
  <si>
    <t>FBgn0000370</t>
  </si>
  <si>
    <t>CG8669</t>
  </si>
  <si>
    <t>crc</t>
  </si>
  <si>
    <t>FBgn0043002</t>
  </si>
  <si>
    <t>CG10890,CG13399</t>
  </si>
  <si>
    <t>mus201,Chrac-14</t>
  </si>
  <si>
    <t>FBgn0010328</t>
  </si>
  <si>
    <t>CG5965</t>
  </si>
  <si>
    <t>woc</t>
  </si>
  <si>
    <t>FBgn0015664</t>
  </si>
  <si>
    <t>CG5838</t>
  </si>
  <si>
    <t>Dref</t>
  </si>
  <si>
    <t>FBgn0024975</t>
  </si>
  <si>
    <t>CG2712</t>
  </si>
  <si>
    <t>FBgn0015721</t>
  </si>
  <si>
    <t>CG9398</t>
  </si>
  <si>
    <t>king-tubby</t>
  </si>
  <si>
    <t>CG10601</t>
  </si>
  <si>
    <t>mirr</t>
  </si>
  <si>
    <t>FBgn0033569</t>
  </si>
  <si>
    <t>CG12942</t>
  </si>
  <si>
    <t>FBgn0032388</t>
  </si>
  <si>
    <t>CG6686</t>
  </si>
  <si>
    <t>FBgn0034570</t>
  </si>
  <si>
    <t>CG10543</t>
  </si>
  <si>
    <t>FBgn0038765</t>
  </si>
  <si>
    <t>CG4424</t>
  </si>
  <si>
    <t>FBgn0000492</t>
  </si>
  <si>
    <t>CG1897</t>
  </si>
  <si>
    <t>Dr</t>
  </si>
  <si>
    <t>FBgn0032815</t>
  </si>
  <si>
    <t>CG10462</t>
  </si>
  <si>
    <t>FBgn0001323</t>
  </si>
  <si>
    <t>CG4761</t>
  </si>
  <si>
    <t>knrl</t>
  </si>
  <si>
    <t>FBgn0034726</t>
  </si>
  <si>
    <t>CG11301</t>
  </si>
  <si>
    <t>Mes4</t>
  </si>
  <si>
    <t>FBgn0000251</t>
  </si>
  <si>
    <t>CG1759</t>
  </si>
  <si>
    <t>cad</t>
  </si>
  <si>
    <t>FBgn0033846</t>
  </si>
  <si>
    <t>CG6061</t>
  </si>
  <si>
    <t>mip120</t>
  </si>
  <si>
    <t>FBgn0250732</t>
  </si>
  <si>
    <t>CG33546</t>
  </si>
  <si>
    <t>gfzf</t>
  </si>
  <si>
    <t>FBgn0020379</t>
  </si>
  <si>
    <t>CG6312</t>
  </si>
  <si>
    <t>Rfx</t>
  </si>
  <si>
    <t>FBgn0015904</t>
  </si>
  <si>
    <t>CG10571</t>
  </si>
  <si>
    <t>ara</t>
  </si>
  <si>
    <t>FBgn0005630</t>
  </si>
  <si>
    <t>CG12052</t>
  </si>
  <si>
    <t>lola</t>
  </si>
  <si>
    <t>FBgn0004795</t>
  </si>
  <si>
    <t>CG5403</t>
  </si>
  <si>
    <t>retn</t>
  </si>
  <si>
    <t>FBgn0029123</t>
  </si>
  <si>
    <t>CG18024</t>
  </si>
  <si>
    <t>SoxN</t>
  </si>
  <si>
    <t>FBgn0035993</t>
  </si>
  <si>
    <t>CG3891</t>
  </si>
  <si>
    <t>Nf-YA</t>
  </si>
  <si>
    <t>FBgn0051642</t>
  </si>
  <si>
    <t>CG31642</t>
  </si>
  <si>
    <t>FBgn0037922</t>
  </si>
  <si>
    <t>CG14711</t>
  </si>
  <si>
    <t>FBgn0038978</t>
  </si>
  <si>
    <t>CG7045</t>
  </si>
  <si>
    <t>FBgn0011278</t>
  </si>
  <si>
    <t>CG6545</t>
  </si>
  <si>
    <t>lbe</t>
  </si>
  <si>
    <t>FBgn0003334</t>
  </si>
  <si>
    <t>CG9495</t>
  </si>
  <si>
    <t>Scm</t>
  </si>
  <si>
    <t>FBgn0035144</t>
  </si>
  <si>
    <t>CG17181</t>
  </si>
  <si>
    <t>FBgn0000439</t>
  </si>
  <si>
    <t>CG2189</t>
  </si>
  <si>
    <t>Dfd</t>
  </si>
  <si>
    <t>FBgn0037645</t>
  </si>
  <si>
    <t>CG11966</t>
  </si>
  <si>
    <t>FBgn0000099</t>
  </si>
  <si>
    <t>CG8376</t>
  </si>
  <si>
    <t>ap</t>
  </si>
  <si>
    <t>FBgn0034217</t>
  </si>
  <si>
    <t>CG18468</t>
  </si>
  <si>
    <t>Lhr</t>
  </si>
  <si>
    <t>FBgn0003459</t>
  </si>
  <si>
    <t>CG3836</t>
  </si>
  <si>
    <t>stwl</t>
  </si>
  <si>
    <t>FBgn0001077</t>
  </si>
  <si>
    <t>CG2047</t>
  </si>
  <si>
    <t>ftz</t>
  </si>
  <si>
    <t>FBgn0000659</t>
  </si>
  <si>
    <t>CG10002</t>
  </si>
  <si>
    <t>fkh</t>
  </si>
  <si>
    <t>FBgn0003862</t>
  </si>
  <si>
    <t>CG8651</t>
  </si>
  <si>
    <t>trx</t>
  </si>
  <si>
    <t>CG42245,CG1244</t>
  </si>
  <si>
    <t>CG42245,MEP-1</t>
  </si>
  <si>
    <t>FBgn0004854</t>
  </si>
  <si>
    <t>CG5488</t>
  </si>
  <si>
    <t>B-H2</t>
  </si>
  <si>
    <t>FBgn0083981</t>
  </si>
  <si>
    <t>CG34145</t>
  </si>
  <si>
    <t>RunxA</t>
  </si>
  <si>
    <t>FBgn0040318</t>
  </si>
  <si>
    <t>CG13475</t>
  </si>
  <si>
    <t>HGTX</t>
  </si>
  <si>
    <t>FBgn0037931</t>
  </si>
  <si>
    <t>CG18476</t>
  </si>
  <si>
    <t>FBgn0000591</t>
  </si>
  <si>
    <t>CG8365</t>
  </si>
  <si>
    <t>E(spl)</t>
  </si>
  <si>
    <t>FBgn0030009</t>
  </si>
  <si>
    <t>CG15336</t>
  </si>
  <si>
    <t>FBgn0002573</t>
  </si>
  <si>
    <t>CG32120</t>
  </si>
  <si>
    <t>sens</t>
  </si>
  <si>
    <t>FBgn0011648</t>
  </si>
  <si>
    <t>CG12399</t>
  </si>
  <si>
    <t>Mad</t>
  </si>
  <si>
    <t>FBgn0003448</t>
  </si>
  <si>
    <t>CG3956</t>
  </si>
  <si>
    <t>sna</t>
  </si>
  <si>
    <t>FBgn0001169</t>
  </si>
  <si>
    <t>CG5460</t>
  </si>
  <si>
    <t>H</t>
  </si>
  <si>
    <t>FBgn0000210</t>
  </si>
  <si>
    <t>CG11491</t>
  </si>
  <si>
    <t>br</t>
  </si>
  <si>
    <t>FBgn0086758</t>
  </si>
  <si>
    <t>CG31666</t>
  </si>
  <si>
    <t>chinmo</t>
  </si>
  <si>
    <t>FBgn0001078</t>
  </si>
  <si>
    <t>CG4059</t>
  </si>
  <si>
    <t>ftz-f1</t>
  </si>
  <si>
    <t>FBgn0264490</t>
  </si>
  <si>
    <t>CG18389</t>
  </si>
  <si>
    <t>Eip93F</t>
  </si>
  <si>
    <t>FBgn0037920</t>
  </si>
  <si>
    <t>CG14710</t>
  </si>
  <si>
    <t>FBgn0001139</t>
  </si>
  <si>
    <t>CG8384</t>
  </si>
  <si>
    <t>gro</t>
  </si>
  <si>
    <t>FBgn0034970</t>
  </si>
  <si>
    <t>CG4005</t>
  </si>
  <si>
    <t>yki</t>
  </si>
  <si>
    <t>FlyBase ID</t>
  </si>
  <si>
    <t>Annotation symbol</t>
  </si>
  <si>
    <t>Gene Acronym</t>
  </si>
  <si>
    <t>switched off</t>
  </si>
  <si>
    <t>switched on</t>
  </si>
  <si>
    <t>no</t>
  </si>
  <si>
    <t>yes</t>
  </si>
  <si>
    <t>FBgn0003480</t>
  </si>
  <si>
    <t>+/-</t>
  </si>
  <si>
    <t>CG7262, Nup93-2</t>
  </si>
  <si>
    <t>CG14860, CG7262</t>
  </si>
  <si>
    <t>FBgn0035357</t>
  </si>
  <si>
    <t>FBgn0086910</t>
  </si>
  <si>
    <t>FBgn0265193</t>
  </si>
  <si>
    <t>Atf-2</t>
  </si>
  <si>
    <t>CG30420</t>
  </si>
  <si>
    <t>FBgn0000581</t>
  </si>
  <si>
    <t>CG7776</t>
  </si>
  <si>
    <t>E(Pc)</t>
  </si>
  <si>
    <t>FBgn0001965</t>
  </si>
  <si>
    <t>CG7793</t>
  </si>
  <si>
    <t>Sos</t>
  </si>
  <si>
    <t>FBgn0020496</t>
  </si>
  <si>
    <t>CG7583</t>
  </si>
  <si>
    <t>CtBP</t>
  </si>
  <si>
    <t>FBgn0037359</t>
  </si>
  <si>
    <t>CG1245</t>
  </si>
  <si>
    <t>MED27</t>
  </si>
  <si>
    <t>Y1H</t>
  </si>
  <si>
    <t>EC expr (RPKM)</t>
  </si>
  <si>
    <t>EC reg (Fold)</t>
  </si>
  <si>
    <t>n/a</t>
  </si>
  <si>
    <t>#</t>
  </si>
  <si>
    <t>Bloomington #</t>
  </si>
  <si>
    <t>Relative lacZ UC</t>
  </si>
  <si>
    <t>Relative lacZ Ecc15</t>
  </si>
  <si>
    <t>TF Binding sites</t>
  </si>
  <si>
    <t>CG8819</t>
  </si>
  <si>
    <t>achi</t>
  </si>
  <si>
    <t>TFBS present in reporter</t>
  </si>
  <si>
    <t>Y1H Result</t>
  </si>
  <si>
    <t>Expression in ECs (RPKM)</t>
  </si>
  <si>
    <t>EC with Pe Infection (Fold Induction)</t>
  </si>
  <si>
    <t>Line</t>
  </si>
  <si>
    <t>Average UC Value</t>
  </si>
  <si>
    <t>Average Ecc Value</t>
  </si>
  <si>
    <t>log UC</t>
  </si>
  <si>
    <t>Z-score UC</t>
  </si>
  <si>
    <t>Z-score Ecc15</t>
  </si>
  <si>
    <t>log Ecc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Arial"/>
      <family val="2"/>
    </font>
    <font>
      <u/>
      <sz val="11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8">
    <xf numFmtId="0" fontId="0" fillId="0" borderId="0"/>
    <xf numFmtId="0" fontId="1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2" fontId="2" fillId="0" borderId="2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2" fontId="2" fillId="0" borderId="4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0" fontId="3" fillId="0" borderId="8" xfId="1" applyFont="1" applyBorder="1" applyAlignment="1">
      <alignment horizontal="center" vertical="center"/>
    </xf>
    <xf numFmtId="0" fontId="3" fillId="0" borderId="8" xfId="1" applyFont="1" applyFill="1" applyBorder="1" applyAlignment="1">
      <alignment horizontal="center" vertical="center"/>
    </xf>
    <xf numFmtId="2" fontId="3" fillId="0" borderId="8" xfId="1" applyNumberFormat="1" applyFont="1" applyFill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0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2" fillId="0" borderId="0" xfId="0" applyFont="1"/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0" xfId="0" applyFont="1" applyFill="1"/>
    <xf numFmtId="0" fontId="3" fillId="0" borderId="9" xfId="0" applyFont="1" applyBorder="1" applyAlignment="1">
      <alignment horizontal="center" vertical="center"/>
    </xf>
    <xf numFmtId="0" fontId="2" fillId="0" borderId="6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 vertical="center"/>
    </xf>
    <xf numFmtId="0" fontId="2" fillId="0" borderId="2" xfId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7" fillId="0" borderId="2" xfId="1" applyNumberFormat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2" fillId="0" borderId="0" xfId="1" applyFont="1" applyFill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2" fillId="2" borderId="4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4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/>
    </xf>
    <xf numFmtId="0" fontId="2" fillId="0" borderId="4" xfId="1" applyFont="1" applyFill="1" applyBorder="1" applyAlignment="1">
      <alignment horizontal="center" vertical="center"/>
    </xf>
    <xf numFmtId="0" fontId="2" fillId="0" borderId="4" xfId="1" applyFont="1" applyFill="1" applyBorder="1" applyAlignment="1">
      <alignment horizontal="center"/>
    </xf>
    <xf numFmtId="0" fontId="2" fillId="0" borderId="4" xfId="0" applyFont="1" applyFill="1" applyBorder="1" applyAlignment="1">
      <alignment horizontal="center"/>
    </xf>
    <xf numFmtId="2" fontId="2" fillId="0" borderId="4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2" fontId="2" fillId="0" borderId="3" xfId="0" applyNumberFormat="1" applyFont="1" applyBorder="1" applyAlignment="1">
      <alignment horizontal="center"/>
    </xf>
    <xf numFmtId="0" fontId="2" fillId="0" borderId="4" xfId="1" applyNumberFormat="1" applyFont="1" applyFill="1" applyBorder="1" applyAlignment="1">
      <alignment horizontal="center" vertical="center"/>
    </xf>
    <xf numFmtId="0" fontId="6" fillId="5" borderId="3" xfId="0" applyFont="1" applyFill="1" applyBorder="1" applyAlignment="1">
      <alignment horizontal="center"/>
    </xf>
  </cellXfs>
  <cellStyles count="8">
    <cellStyle name="Followed Hyperlink" xfId="3" builtinId="9" hidden="1"/>
    <cellStyle name="Followed Hyperlink" xfId="5" builtinId="9" hidden="1"/>
    <cellStyle name="Followed Hyperlink" xfId="7" builtinId="9" hidden="1"/>
    <cellStyle name="Hyperlink" xfId="2" builtinId="8" hidden="1"/>
    <cellStyle name="Hyperlink" xfId="4" builtinId="8" hidden="1"/>
    <cellStyle name="Hyperlink" xfId="6" builtinId="8" hidden="1"/>
    <cellStyle name="Normal" xfId="0" builtinId="0"/>
    <cellStyle name="Normal 2" xfId="1"/>
  </cellStyles>
  <dxfs count="78">
    <dxf>
      <fill>
        <patternFill>
          <bgColor rgb="FFFF0000"/>
        </patternFill>
      </fill>
    </dxf>
    <dxf>
      <fill>
        <patternFill>
          <bgColor rgb="FF0070C0"/>
        </patternFill>
      </fill>
    </dxf>
    <dxf>
      <font>
        <color theme="1"/>
      </font>
      <fill>
        <patternFill>
          <bgColor rgb="FFFFC000"/>
        </patternFill>
      </fill>
    </dxf>
    <dxf>
      <font>
        <color theme="1"/>
      </font>
      <fill>
        <patternFill>
          <bgColor rgb="FF00B0F0"/>
        </patternFill>
      </fill>
    </dxf>
    <dxf>
      <font>
        <color theme="1"/>
      </font>
      <fill>
        <patternFill>
          <bgColor rgb="FF99F0EB"/>
        </patternFill>
      </fill>
    </dxf>
    <dxf>
      <font>
        <color theme="1"/>
      </font>
      <fill>
        <patternFill>
          <bgColor rgb="FFF1EC1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1"/>
      </font>
      <fill>
        <patternFill>
          <bgColor rgb="FFF1EC13"/>
        </patternFill>
      </fill>
    </dxf>
    <dxf>
      <font>
        <color theme="1"/>
      </font>
      <fill>
        <patternFill>
          <bgColor rgb="FF99F0EB"/>
        </patternFill>
      </fill>
    </dxf>
    <dxf>
      <font>
        <color theme="1"/>
      </font>
      <fill>
        <patternFill>
          <bgColor rgb="FFF1EC13"/>
        </patternFill>
      </fill>
    </dxf>
    <dxf>
      <font>
        <color theme="1"/>
      </font>
      <fill>
        <patternFill>
          <bgColor rgb="FF99F0E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0070C0"/>
        </patternFill>
      </fill>
    </dxf>
    <dxf>
      <font>
        <color theme="1"/>
      </font>
      <fill>
        <patternFill>
          <bgColor rgb="FFF1EC13"/>
        </patternFill>
      </fill>
    </dxf>
    <dxf>
      <font>
        <color theme="1"/>
      </font>
      <fill>
        <patternFill>
          <bgColor rgb="FF99F0EB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1EC13"/>
      <color rgb="FF99F0EB"/>
      <color rgb="FF7BF0ED"/>
      <color rgb="FFEBE512"/>
      <color rgb="FFA0E7F0"/>
      <color rgb="FFEDED42"/>
      <color rgb="FF9437FF"/>
      <color rgb="FF00FA00"/>
      <color rgb="FFFF40FF"/>
      <color rgb="FF73FB7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55"/>
  <sheetViews>
    <sheetView tabSelected="1" workbookViewId="0">
      <pane ySplit="1" topLeftCell="A2" activePane="bottomLeft" state="frozen"/>
      <selection pane="bottomLeft" activeCell="K740" sqref="K740"/>
    </sheetView>
  </sheetViews>
  <sheetFormatPr baseColWidth="10" defaultColWidth="10.83203125" defaultRowHeight="14" x14ac:dyDescent="0.15"/>
  <cols>
    <col min="1" max="1" width="6.6640625" style="16" customWidth="1"/>
    <col min="2" max="2" width="16.33203125" style="19" bestFit="1" customWidth="1"/>
    <col min="3" max="3" width="20.33203125" style="16" bestFit="1" customWidth="1"/>
    <col min="4" max="4" width="24.33203125" style="16" bestFit="1" customWidth="1"/>
    <col min="5" max="5" width="19.5" style="16" bestFit="1" customWidth="1"/>
    <col min="6" max="6" width="20.83203125" style="16" bestFit="1" customWidth="1"/>
    <col min="7" max="7" width="12.33203125" style="16" bestFit="1" customWidth="1"/>
    <col min="8" max="8" width="16.1640625" style="16" bestFit="1" customWidth="1"/>
    <col min="9" max="9" width="23.5" style="16" bestFit="1" customWidth="1"/>
    <col min="10" max="10" width="15" style="16" bestFit="1" customWidth="1"/>
    <col min="11" max="11" width="16.1640625" style="16" bestFit="1" customWidth="1"/>
    <col min="12" max="12" width="20.6640625" style="16" bestFit="1" customWidth="1"/>
    <col min="13" max="13" width="9.6640625" style="16" bestFit="1" customWidth="1"/>
    <col min="14" max="14" width="22.5" style="16" bestFit="1" customWidth="1"/>
    <col min="15" max="15" width="19.1640625" style="16" bestFit="1" customWidth="1"/>
    <col min="16" max="16384" width="10.83203125" style="16"/>
  </cols>
  <sheetData>
    <row r="1" spans="1:15" ht="15" thickBot="1" x14ac:dyDescent="0.2">
      <c r="A1" s="29" t="s">
        <v>1741</v>
      </c>
      <c r="B1" s="10" t="s">
        <v>1709</v>
      </c>
      <c r="C1" s="20" t="s">
        <v>1742</v>
      </c>
      <c r="D1" s="9" t="s">
        <v>1710</v>
      </c>
      <c r="E1" s="10" t="s">
        <v>1711</v>
      </c>
      <c r="F1" s="11" t="s">
        <v>1743</v>
      </c>
      <c r="G1" s="11" t="s">
        <v>1755</v>
      </c>
      <c r="H1" s="11" t="s">
        <v>1756</v>
      </c>
      <c r="I1" s="11" t="s">
        <v>1744</v>
      </c>
      <c r="J1" s="11" t="s">
        <v>1758</v>
      </c>
      <c r="K1" s="11" t="s">
        <v>1757</v>
      </c>
      <c r="L1" s="10" t="s">
        <v>1745</v>
      </c>
      <c r="M1" s="12" t="s">
        <v>1737</v>
      </c>
      <c r="N1" s="12" t="s">
        <v>1738</v>
      </c>
      <c r="O1" s="13" t="s">
        <v>1739</v>
      </c>
    </row>
    <row r="2" spans="1:15" x14ac:dyDescent="0.15">
      <c r="A2" s="17">
        <v>1</v>
      </c>
      <c r="B2" s="15" t="s">
        <v>1230</v>
      </c>
      <c r="C2" s="21">
        <v>28739</v>
      </c>
      <c r="D2" s="2" t="s">
        <v>1231</v>
      </c>
      <c r="E2" s="2" t="s">
        <v>1232</v>
      </c>
      <c r="F2" s="6">
        <v>0.547315181267642</v>
      </c>
      <c r="G2" s="6">
        <f t="shared" ref="G2:G65" si="0">LOG10(F2)</f>
        <v>-0.26176250535772316</v>
      </c>
      <c r="H2" s="6">
        <f t="shared" ref="H2:H65" si="1">(G2-AVERAGE($G$2:$G$755))/STDEV($G$2:$G$755)</f>
        <v>-1.4078337177081823</v>
      </c>
      <c r="I2" s="6">
        <v>0.764417670950997</v>
      </c>
      <c r="J2" s="6">
        <f t="shared" ref="J2:J65" si="2">LOG10(I2)</f>
        <v>-0.11666928196788391</v>
      </c>
      <c r="K2" s="6">
        <f t="shared" ref="K2:K65" si="3">(J2-AVERAGE($J$2:$J$755))/STDEV($J$2:$J$755)</f>
        <v>-0.53558460427695487</v>
      </c>
      <c r="L2" s="7" t="s">
        <v>1715</v>
      </c>
      <c r="M2" s="45" t="s">
        <v>1717</v>
      </c>
      <c r="N2" s="8">
        <v>0.14716453457999998</v>
      </c>
      <c r="O2" s="6">
        <v>1.1201389393523469</v>
      </c>
    </row>
    <row r="3" spans="1:15" x14ac:dyDescent="0.15">
      <c r="A3" s="18">
        <v>2</v>
      </c>
      <c r="B3" s="14" t="s">
        <v>1230</v>
      </c>
      <c r="C3" s="22">
        <v>35644</v>
      </c>
      <c r="D3" s="3" t="s">
        <v>1231</v>
      </c>
      <c r="E3" s="3" t="s">
        <v>1232</v>
      </c>
      <c r="F3" s="6">
        <v>0.78140383032434857</v>
      </c>
      <c r="G3" s="6">
        <f t="shared" si="0"/>
        <v>-0.10712446425962008</v>
      </c>
      <c r="H3" s="6">
        <f t="shared" si="1"/>
        <v>-0.56178797634652911</v>
      </c>
      <c r="I3" s="6">
        <v>1.0402570221401131</v>
      </c>
      <c r="J3" s="6">
        <f t="shared" si="2"/>
        <v>1.7140656131804405E-2</v>
      </c>
      <c r="K3" s="6">
        <f t="shared" si="3"/>
        <v>0.49934040882904174</v>
      </c>
      <c r="L3" s="4" t="s">
        <v>1715</v>
      </c>
      <c r="M3" s="33" t="s">
        <v>1717</v>
      </c>
      <c r="N3" s="1">
        <v>0.14716453457999998</v>
      </c>
      <c r="O3" s="5">
        <v>1.1201389393523469</v>
      </c>
    </row>
    <row r="4" spans="1:15" x14ac:dyDescent="0.15">
      <c r="A4" s="17">
        <v>3</v>
      </c>
      <c r="B4" s="14" t="s">
        <v>170</v>
      </c>
      <c r="C4" s="22">
        <v>51167</v>
      </c>
      <c r="D4" s="3" t="s">
        <v>171</v>
      </c>
      <c r="E4" s="3" t="s">
        <v>172</v>
      </c>
      <c r="F4" s="6">
        <v>1.018302587192965</v>
      </c>
      <c r="G4" s="6">
        <f t="shared" si="0"/>
        <v>7.8768471773868736E-3</v>
      </c>
      <c r="H4" s="6">
        <f t="shared" si="1"/>
        <v>6.739982958642135E-2</v>
      </c>
      <c r="I4" s="6">
        <v>0.8941576075584039</v>
      </c>
      <c r="J4" s="6">
        <f t="shared" si="2"/>
        <v>-4.8585924089867137E-2</v>
      </c>
      <c r="K4" s="6">
        <f t="shared" si="3"/>
        <v>-9.00809549990691E-3</v>
      </c>
      <c r="L4" s="4" t="s">
        <v>1715</v>
      </c>
      <c r="M4" s="31" t="s">
        <v>101</v>
      </c>
      <c r="N4" s="1">
        <v>8.1953702260000011E-2</v>
      </c>
      <c r="O4" s="5">
        <v>2.4640411862474347</v>
      </c>
    </row>
    <row r="5" spans="1:15" x14ac:dyDescent="0.15">
      <c r="A5" s="18">
        <v>4</v>
      </c>
      <c r="B5" s="14" t="s">
        <v>1439</v>
      </c>
      <c r="C5" s="22">
        <v>51834</v>
      </c>
      <c r="D5" s="3" t="s">
        <v>1440</v>
      </c>
      <c r="E5" s="3" t="s">
        <v>1441</v>
      </c>
      <c r="F5" s="6">
        <v>0.76879570474782588</v>
      </c>
      <c r="G5" s="6">
        <f t="shared" si="0"/>
        <v>-0.11418905173067727</v>
      </c>
      <c r="H5" s="6">
        <f t="shared" si="1"/>
        <v>-0.60043929462450063</v>
      </c>
      <c r="I5" s="6">
        <v>1.0482437984672008</v>
      </c>
      <c r="J5" s="6">
        <f t="shared" si="2"/>
        <v>2.0462301746303729E-2</v>
      </c>
      <c r="K5" s="6">
        <f t="shared" si="3"/>
        <v>0.52503098293690909</v>
      </c>
      <c r="L5" s="4" t="s">
        <v>1714</v>
      </c>
      <c r="M5" s="14" t="s">
        <v>3</v>
      </c>
      <c r="N5" s="1">
        <v>9.9999999999999991E-22</v>
      </c>
      <c r="O5" s="5">
        <v>1</v>
      </c>
    </row>
    <row r="6" spans="1:15" x14ac:dyDescent="0.15">
      <c r="A6" s="17">
        <v>5</v>
      </c>
      <c r="B6" s="14" t="s">
        <v>1439</v>
      </c>
      <c r="C6" s="22">
        <v>42953</v>
      </c>
      <c r="D6" s="3" t="s">
        <v>1440</v>
      </c>
      <c r="E6" s="3" t="s">
        <v>1441</v>
      </c>
      <c r="F6" s="6">
        <v>0.80913301431082063</v>
      </c>
      <c r="G6" s="6">
        <f t="shared" si="0"/>
        <v>-9.1980078347282584E-2</v>
      </c>
      <c r="H6" s="6">
        <f t="shared" si="1"/>
        <v>-0.47893098258428907</v>
      </c>
      <c r="I6" s="6">
        <v>0.84581494325709361</v>
      </c>
      <c r="J6" s="6">
        <f t="shared" si="2"/>
        <v>-7.272464631518992E-2</v>
      </c>
      <c r="K6" s="6">
        <f t="shared" si="3"/>
        <v>-0.19570399993110685</v>
      </c>
      <c r="L6" s="4" t="s">
        <v>1714</v>
      </c>
      <c r="M6" s="14" t="s">
        <v>3</v>
      </c>
      <c r="N6" s="1">
        <v>9.9999999999999991E-22</v>
      </c>
      <c r="O6" s="5">
        <v>1</v>
      </c>
    </row>
    <row r="7" spans="1:15" x14ac:dyDescent="0.15">
      <c r="A7" s="18">
        <v>6</v>
      </c>
      <c r="B7" s="14" t="s">
        <v>1484</v>
      </c>
      <c r="C7" s="22">
        <v>26747</v>
      </c>
      <c r="D7" s="3" t="s">
        <v>1485</v>
      </c>
      <c r="E7" s="3" t="s">
        <v>1486</v>
      </c>
      <c r="F7" s="6">
        <v>0.82309249542152318</v>
      </c>
      <c r="G7" s="6">
        <f t="shared" si="0"/>
        <v>-8.4551357990636025E-2</v>
      </c>
      <c r="H7" s="6">
        <f t="shared" si="1"/>
        <v>-0.438287443796054</v>
      </c>
      <c r="I7" s="6">
        <v>0.52469277534662417</v>
      </c>
      <c r="J7" s="6">
        <f t="shared" si="2"/>
        <v>-0.28009491569244843</v>
      </c>
      <c r="K7" s="6">
        <f t="shared" si="3"/>
        <v>-1.7995660284238411</v>
      </c>
      <c r="L7" s="4" t="s">
        <v>1715</v>
      </c>
      <c r="M7" s="14" t="s">
        <v>3</v>
      </c>
      <c r="N7" s="1">
        <v>9.9999999999999991E-22</v>
      </c>
      <c r="O7" s="5">
        <v>-1.4691253514193903</v>
      </c>
    </row>
    <row r="8" spans="1:15" x14ac:dyDescent="0.15">
      <c r="A8" s="17">
        <v>7</v>
      </c>
      <c r="B8" s="36" t="s">
        <v>28</v>
      </c>
      <c r="C8" s="22">
        <v>34909</v>
      </c>
      <c r="D8" s="18" t="s">
        <v>29</v>
      </c>
      <c r="E8" s="18" t="s">
        <v>30</v>
      </c>
      <c r="F8" s="6">
        <v>1.5343388140356395</v>
      </c>
      <c r="G8" s="6">
        <f t="shared" si="0"/>
        <v>0.18592127148944371</v>
      </c>
      <c r="H8" s="6">
        <f t="shared" si="1"/>
        <v>1.0415050749240813</v>
      </c>
      <c r="I8" s="6">
        <v>1.564798964455888</v>
      </c>
      <c r="J8" s="6">
        <f t="shared" si="2"/>
        <v>0.19445855003859111</v>
      </c>
      <c r="K8" s="6">
        <f t="shared" si="3"/>
        <v>1.8707686172382973</v>
      </c>
      <c r="L8" s="38" t="s">
        <v>1715</v>
      </c>
      <c r="M8" s="32" t="s">
        <v>31</v>
      </c>
      <c r="N8" s="39">
        <v>1.86288172975</v>
      </c>
      <c r="O8" s="37">
        <v>3.994596761958813</v>
      </c>
    </row>
    <row r="9" spans="1:15" x14ac:dyDescent="0.15">
      <c r="A9" s="18">
        <v>8</v>
      </c>
      <c r="B9" s="14" t="s">
        <v>1641</v>
      </c>
      <c r="C9" s="22">
        <v>41673</v>
      </c>
      <c r="D9" s="3" t="s">
        <v>1642</v>
      </c>
      <c r="E9" s="3" t="s">
        <v>1643</v>
      </c>
      <c r="F9" s="6">
        <v>0.84492375668958031</v>
      </c>
      <c r="G9" s="6">
        <f t="shared" si="0"/>
        <v>-7.3182478675061377E-2</v>
      </c>
      <c r="H9" s="6">
        <f t="shared" si="1"/>
        <v>-0.37608675979427958</v>
      </c>
      <c r="I9" s="6">
        <v>0.97190158955167227</v>
      </c>
      <c r="J9" s="6">
        <f t="shared" si="2"/>
        <v>-1.237770758235095E-2</v>
      </c>
      <c r="K9" s="6">
        <f t="shared" si="3"/>
        <v>0.27103679111881906</v>
      </c>
      <c r="L9" s="4" t="s">
        <v>1715</v>
      </c>
      <c r="M9" s="14" t="s">
        <v>3</v>
      </c>
      <c r="N9" s="1">
        <v>2.3610176150000002E-2</v>
      </c>
      <c r="O9" s="5">
        <v>1.1880242133416714</v>
      </c>
    </row>
    <row r="10" spans="1:15" x14ac:dyDescent="0.15">
      <c r="A10" s="17">
        <v>9</v>
      </c>
      <c r="B10" s="14" t="s">
        <v>173</v>
      </c>
      <c r="C10" s="22">
        <v>44552</v>
      </c>
      <c r="D10" s="3" t="s">
        <v>174</v>
      </c>
      <c r="E10" s="3" t="s">
        <v>175</v>
      </c>
      <c r="F10" s="6">
        <v>1.0179180318352576</v>
      </c>
      <c r="G10" s="6">
        <f t="shared" si="0"/>
        <v>7.7128077110701874E-3</v>
      </c>
      <c r="H10" s="6">
        <f t="shared" si="1"/>
        <v>6.6502347369840356E-2</v>
      </c>
      <c r="I10" s="6">
        <v>0.86418164805339404</v>
      </c>
      <c r="J10" s="6">
        <f t="shared" si="2"/>
        <v>-6.3394960697515421E-2</v>
      </c>
      <c r="K10" s="6">
        <f t="shared" si="3"/>
        <v>-0.12354549550856353</v>
      </c>
      <c r="L10" s="4" t="s">
        <v>1715</v>
      </c>
      <c r="M10" s="32" t="s">
        <v>31</v>
      </c>
      <c r="N10" s="1">
        <v>7.7754475399999995E-2</v>
      </c>
      <c r="O10" s="5" t="s">
        <v>1713</v>
      </c>
    </row>
    <row r="11" spans="1:15" x14ac:dyDescent="0.15">
      <c r="A11" s="18">
        <v>10</v>
      </c>
      <c r="B11" s="14" t="s">
        <v>173</v>
      </c>
      <c r="C11" s="22">
        <v>31895</v>
      </c>
      <c r="D11" s="3" t="s">
        <v>174</v>
      </c>
      <c r="E11" s="3" t="s">
        <v>175</v>
      </c>
      <c r="F11" s="6">
        <v>0.84640752552269438</v>
      </c>
      <c r="G11" s="6">
        <f t="shared" si="0"/>
        <v>-7.242048392130658E-2</v>
      </c>
      <c r="H11" s="6">
        <f t="shared" si="1"/>
        <v>-0.37191778292561128</v>
      </c>
      <c r="I11" s="6">
        <v>0.80451784108762003</v>
      </c>
      <c r="J11" s="6">
        <f t="shared" si="2"/>
        <v>-9.4464320489761555E-2</v>
      </c>
      <c r="K11" s="6">
        <f t="shared" si="3"/>
        <v>-0.36384496837903302</v>
      </c>
      <c r="L11" s="4" t="s">
        <v>1715</v>
      </c>
      <c r="M11" s="32" t="s">
        <v>31</v>
      </c>
      <c r="N11" s="1">
        <v>7.7754475399999995E-2</v>
      </c>
      <c r="O11" s="5" t="s">
        <v>1713</v>
      </c>
    </row>
    <row r="12" spans="1:15" x14ac:dyDescent="0.15">
      <c r="A12" s="17">
        <v>11</v>
      </c>
      <c r="B12" s="14" t="s">
        <v>1517</v>
      </c>
      <c r="C12" s="22">
        <v>35388</v>
      </c>
      <c r="D12" s="3" t="s">
        <v>1518</v>
      </c>
      <c r="E12" s="3" t="s">
        <v>1519</v>
      </c>
      <c r="F12" s="6">
        <v>1.094953305887665</v>
      </c>
      <c r="G12" s="6">
        <f t="shared" si="0"/>
        <v>3.9395599150826105E-2</v>
      </c>
      <c r="H12" s="6">
        <f t="shared" si="1"/>
        <v>0.23984320568457845</v>
      </c>
      <c r="I12" s="6">
        <v>1.2044336771397062</v>
      </c>
      <c r="J12" s="6">
        <f t="shared" si="2"/>
        <v>8.0782890307562472E-2</v>
      </c>
      <c r="K12" s="6">
        <f t="shared" si="3"/>
        <v>0.99156797408934383</v>
      </c>
      <c r="L12" s="4" t="s">
        <v>1714</v>
      </c>
      <c r="M12" s="14" t="s">
        <v>3</v>
      </c>
      <c r="N12" s="1">
        <v>14.528692182369999</v>
      </c>
      <c r="O12" s="5">
        <v>2.8817263019364927</v>
      </c>
    </row>
    <row r="13" spans="1:15" x14ac:dyDescent="0.15">
      <c r="A13" s="18">
        <v>12</v>
      </c>
      <c r="B13" s="14" t="s">
        <v>1391</v>
      </c>
      <c r="C13" s="22">
        <v>29337</v>
      </c>
      <c r="D13" s="3" t="s">
        <v>1392</v>
      </c>
      <c r="E13" s="3" t="s">
        <v>1393</v>
      </c>
      <c r="F13" s="6">
        <v>0.57253213853210883</v>
      </c>
      <c r="G13" s="6">
        <f t="shared" si="0"/>
        <v>-0.24220012960746959</v>
      </c>
      <c r="H13" s="6">
        <f t="shared" si="1"/>
        <v>-1.3008053010463423</v>
      </c>
      <c r="I13" s="6">
        <v>0.93623265860952143</v>
      </c>
      <c r="J13" s="6">
        <f t="shared" si="2"/>
        <v>-2.8616213447288333E-2</v>
      </c>
      <c r="K13" s="6">
        <f t="shared" si="3"/>
        <v>0.14544345975824449</v>
      </c>
      <c r="L13" s="4" t="s">
        <v>1715</v>
      </c>
      <c r="M13" s="14" t="s">
        <v>3</v>
      </c>
      <c r="N13" s="1">
        <v>1.3378286150000002E-2</v>
      </c>
      <c r="O13" s="5" t="s">
        <v>1713</v>
      </c>
    </row>
    <row r="14" spans="1:15" x14ac:dyDescent="0.15">
      <c r="A14" s="17">
        <v>13</v>
      </c>
      <c r="B14" s="14" t="s">
        <v>1538</v>
      </c>
      <c r="C14" s="22">
        <v>33886</v>
      </c>
      <c r="D14" s="3" t="s">
        <v>1539</v>
      </c>
      <c r="E14" s="3" t="s">
        <v>1540</v>
      </c>
      <c r="F14" s="6">
        <v>0.92794734371864107</v>
      </c>
      <c r="G14" s="6">
        <f t="shared" si="0"/>
        <v>-3.2476667079898817E-2</v>
      </c>
      <c r="H14" s="6">
        <f t="shared" si="1"/>
        <v>-0.15337973179391295</v>
      </c>
      <c r="I14" s="6">
        <v>0.86324005067158638</v>
      </c>
      <c r="J14" s="6">
        <f t="shared" si="2"/>
        <v>-6.3868418438489866E-2</v>
      </c>
      <c r="K14" s="6">
        <f t="shared" si="3"/>
        <v>-0.12720735549999457</v>
      </c>
      <c r="L14" s="4" t="s">
        <v>1715</v>
      </c>
      <c r="M14" s="14" t="s">
        <v>3</v>
      </c>
      <c r="N14" s="1">
        <v>1.8812250200000002E-3</v>
      </c>
      <c r="O14" s="5" t="s">
        <v>1713</v>
      </c>
    </row>
    <row r="15" spans="1:15" x14ac:dyDescent="0.15">
      <c r="A15" s="18">
        <v>14</v>
      </c>
      <c r="B15" s="14" t="s">
        <v>176</v>
      </c>
      <c r="C15" s="22">
        <v>44095</v>
      </c>
      <c r="D15" s="3" t="s">
        <v>177</v>
      </c>
      <c r="E15" s="3" t="s">
        <v>178</v>
      </c>
      <c r="F15" s="6">
        <v>0.77295626897955783</v>
      </c>
      <c r="G15" s="6">
        <f t="shared" si="0"/>
        <v>-0.11184507616978455</v>
      </c>
      <c r="H15" s="6">
        <f t="shared" si="1"/>
        <v>-0.58761508573600996</v>
      </c>
      <c r="I15" s="6">
        <v>0.76483080276912363</v>
      </c>
      <c r="J15" s="6">
        <f t="shared" si="2"/>
        <v>-0.11643462961889124</v>
      </c>
      <c r="K15" s="6">
        <f t="shared" si="3"/>
        <v>-0.53376973470294997</v>
      </c>
      <c r="L15" s="4" t="s">
        <v>1714</v>
      </c>
      <c r="M15" s="14" t="s">
        <v>3</v>
      </c>
      <c r="N15" s="1">
        <v>8.0802951639999995E-2</v>
      </c>
      <c r="O15" s="5">
        <v>-3.31278906622294</v>
      </c>
    </row>
    <row r="16" spans="1:15" x14ac:dyDescent="0.15">
      <c r="A16" s="17">
        <v>15</v>
      </c>
      <c r="B16" s="14" t="s">
        <v>1689</v>
      </c>
      <c r="C16" s="22">
        <v>33641</v>
      </c>
      <c r="D16" s="3" t="s">
        <v>1690</v>
      </c>
      <c r="E16" s="3" t="s">
        <v>1691</v>
      </c>
      <c r="F16" s="6">
        <v>0.86778828160435628</v>
      </c>
      <c r="G16" s="6">
        <f t="shared" si="0"/>
        <v>-6.1586218771138013E-2</v>
      </c>
      <c r="H16" s="6">
        <f t="shared" si="1"/>
        <v>-0.31264204568791593</v>
      </c>
      <c r="I16" s="6">
        <v>1.061378838012689</v>
      </c>
      <c r="J16" s="6">
        <f t="shared" si="2"/>
        <v>2.5870424327909754E-2</v>
      </c>
      <c r="K16" s="6">
        <f t="shared" si="3"/>
        <v>0.56685897727823886</v>
      </c>
      <c r="L16" s="4" t="s">
        <v>1715</v>
      </c>
      <c r="M16" s="14" t="s">
        <v>3</v>
      </c>
      <c r="N16" s="1">
        <v>0.12878959319</v>
      </c>
      <c r="O16" s="5">
        <v>4.8305636416115343</v>
      </c>
    </row>
    <row r="17" spans="1:15" x14ac:dyDescent="0.15">
      <c r="A17" s="18">
        <v>16</v>
      </c>
      <c r="B17" s="14" t="s">
        <v>1385</v>
      </c>
      <c r="C17" s="22">
        <v>29453</v>
      </c>
      <c r="D17" s="3" t="s">
        <v>1386</v>
      </c>
      <c r="E17" s="3" t="s">
        <v>1387</v>
      </c>
      <c r="F17" s="6">
        <v>0.91850075700337774</v>
      </c>
      <c r="G17" s="6">
        <f t="shared" si="0"/>
        <v>-3.6920481424308683E-2</v>
      </c>
      <c r="H17" s="6">
        <f t="shared" si="1"/>
        <v>-0.17769244407862589</v>
      </c>
      <c r="I17" s="6">
        <v>1.1564814541465427</v>
      </c>
      <c r="J17" s="6">
        <f t="shared" si="2"/>
        <v>6.3138672622072692E-2</v>
      </c>
      <c r="K17" s="6">
        <f t="shared" si="3"/>
        <v>0.85510245830832199</v>
      </c>
      <c r="L17" s="4" t="s">
        <v>1715</v>
      </c>
      <c r="M17" s="14" t="s">
        <v>3</v>
      </c>
      <c r="N17" s="1">
        <v>1.4321010399999997E-2</v>
      </c>
      <c r="O17" s="5">
        <v>3.015419639190517</v>
      </c>
    </row>
    <row r="18" spans="1:15" x14ac:dyDescent="0.15">
      <c r="A18" s="17">
        <v>17</v>
      </c>
      <c r="B18" s="14" t="s">
        <v>1595</v>
      </c>
      <c r="C18" s="22">
        <v>34702</v>
      </c>
      <c r="D18" s="3" t="s">
        <v>1596</v>
      </c>
      <c r="E18" s="3" t="s">
        <v>1597</v>
      </c>
      <c r="F18" s="6">
        <v>0.67495279534546471</v>
      </c>
      <c r="G18" s="6">
        <f t="shared" si="0"/>
        <v>-0.17072659966950082</v>
      </c>
      <c r="H18" s="6">
        <f t="shared" si="1"/>
        <v>-0.90976390402204388</v>
      </c>
      <c r="I18" s="6">
        <v>0.92927372805129649</v>
      </c>
      <c r="J18" s="6">
        <f t="shared" si="2"/>
        <v>-3.1856340826608355E-2</v>
      </c>
      <c r="K18" s="6">
        <f t="shared" si="3"/>
        <v>0.12038337141107198</v>
      </c>
      <c r="L18" s="4" t="s">
        <v>1715</v>
      </c>
      <c r="M18" s="14" t="s">
        <v>3</v>
      </c>
      <c r="N18" s="1">
        <v>2.6684830789499996</v>
      </c>
      <c r="O18" s="5">
        <v>-10.031146327896947</v>
      </c>
    </row>
    <row r="19" spans="1:15" x14ac:dyDescent="0.15">
      <c r="A19" s="18">
        <v>18</v>
      </c>
      <c r="B19" s="14" t="s">
        <v>1481</v>
      </c>
      <c r="C19" s="22">
        <v>29549</v>
      </c>
      <c r="D19" s="3" t="s">
        <v>1482</v>
      </c>
      <c r="E19" s="3" t="s">
        <v>1483</v>
      </c>
      <c r="F19" s="6">
        <v>1.1469664963134938</v>
      </c>
      <c r="G19" s="6">
        <f t="shared" si="0"/>
        <v>5.955073204365164E-2</v>
      </c>
      <c r="H19" s="6">
        <f t="shared" si="1"/>
        <v>0.35011467724140732</v>
      </c>
      <c r="I19" s="6">
        <v>0.68184279513863133</v>
      </c>
      <c r="J19" s="6">
        <f t="shared" si="2"/>
        <v>-0.16631574421992898</v>
      </c>
      <c r="K19" s="6">
        <f t="shared" si="3"/>
        <v>-0.91956479533410762</v>
      </c>
      <c r="L19" s="4" t="s">
        <v>1714</v>
      </c>
      <c r="M19" s="14" t="s">
        <v>3</v>
      </c>
      <c r="N19" s="1">
        <v>5.5329785599999995E-3</v>
      </c>
      <c r="O19" s="5" t="s">
        <v>1713</v>
      </c>
    </row>
    <row r="20" spans="1:15" x14ac:dyDescent="0.15">
      <c r="A20" s="17">
        <v>19</v>
      </c>
      <c r="B20" s="14" t="s">
        <v>1060</v>
      </c>
      <c r="C20" s="22">
        <v>34668</v>
      </c>
      <c r="D20" s="3" t="s">
        <v>1061</v>
      </c>
      <c r="E20" s="3" t="s">
        <v>1062</v>
      </c>
      <c r="F20" s="6">
        <v>1.2190167845516899</v>
      </c>
      <c r="G20" s="6">
        <f t="shared" si="0"/>
        <v>8.6009685428058757E-2</v>
      </c>
      <c r="H20" s="6">
        <f t="shared" si="1"/>
        <v>0.49487520752750103</v>
      </c>
      <c r="I20" s="6">
        <v>0.63177724183047623</v>
      </c>
      <c r="J20" s="6">
        <f t="shared" si="2"/>
        <v>-0.19943602250408715</v>
      </c>
      <c r="K20" s="6">
        <f t="shared" si="3"/>
        <v>-1.1757266688398729</v>
      </c>
      <c r="L20" s="4" t="s">
        <v>1715</v>
      </c>
      <c r="M20" s="32" t="s">
        <v>31</v>
      </c>
      <c r="N20" s="1">
        <v>2.6023322285599995</v>
      </c>
      <c r="O20" s="5">
        <v>1.164154048692799</v>
      </c>
    </row>
    <row r="21" spans="1:15" x14ac:dyDescent="0.15">
      <c r="A21" s="18">
        <v>20</v>
      </c>
      <c r="B21" s="14" t="s">
        <v>137</v>
      </c>
      <c r="C21" s="22">
        <v>57314</v>
      </c>
      <c r="D21" s="3" t="s">
        <v>138</v>
      </c>
      <c r="E21" s="3" t="s">
        <v>139</v>
      </c>
      <c r="F21" s="6">
        <v>0.58399731699198398</v>
      </c>
      <c r="G21" s="6">
        <f t="shared" si="0"/>
        <v>-0.2335891481243349</v>
      </c>
      <c r="H21" s="6">
        <f t="shared" si="1"/>
        <v>-1.2536934509413067</v>
      </c>
      <c r="I21" s="6">
        <v>0.8604616680601278</v>
      </c>
      <c r="J21" s="6">
        <f t="shared" si="2"/>
        <v>-6.5268471903260697E-2</v>
      </c>
      <c r="K21" s="6">
        <f t="shared" si="3"/>
        <v>-0.13803577654968957</v>
      </c>
      <c r="L21" s="4" t="s">
        <v>1714</v>
      </c>
      <c r="M21" s="14" t="s">
        <v>3</v>
      </c>
      <c r="N21" s="1">
        <v>1.981325439E-2</v>
      </c>
      <c r="O21" s="5">
        <v>-7.6422312519335946</v>
      </c>
    </row>
    <row r="22" spans="1:15" x14ac:dyDescent="0.15">
      <c r="A22" s="17">
        <v>21</v>
      </c>
      <c r="B22" s="14" t="s">
        <v>1557</v>
      </c>
      <c r="C22" s="22">
        <v>25985</v>
      </c>
      <c r="D22" s="3" t="s">
        <v>1558</v>
      </c>
      <c r="E22" s="3" t="s">
        <v>1559</v>
      </c>
      <c r="F22" s="6">
        <v>0.92508204534808991</v>
      </c>
      <c r="G22" s="6">
        <f t="shared" si="0"/>
        <v>-3.3819748059017156E-2</v>
      </c>
      <c r="H22" s="6">
        <f t="shared" si="1"/>
        <v>-0.1607279103832035</v>
      </c>
      <c r="I22" s="6">
        <v>0.8625675270977321</v>
      </c>
      <c r="J22" s="6">
        <f t="shared" si="2"/>
        <v>-6.4206895677344708E-2</v>
      </c>
      <c r="K22" s="6">
        <f t="shared" si="3"/>
        <v>-0.12982523699544044</v>
      </c>
      <c r="L22" s="4" t="s">
        <v>1714</v>
      </c>
      <c r="M22" s="14" t="s">
        <v>3</v>
      </c>
      <c r="N22" s="1">
        <v>70.512094983310007</v>
      </c>
      <c r="O22" s="5">
        <v>-1.0853351683521075</v>
      </c>
    </row>
    <row r="23" spans="1:15" x14ac:dyDescent="0.15">
      <c r="A23" s="18">
        <v>22</v>
      </c>
      <c r="B23" s="14" t="s">
        <v>974</v>
      </c>
      <c r="C23" s="22">
        <v>35387</v>
      </c>
      <c r="D23" s="3" t="s">
        <v>975</v>
      </c>
      <c r="E23" s="3" t="s">
        <v>976</v>
      </c>
      <c r="F23" s="6">
        <v>0.95978178532992675</v>
      </c>
      <c r="G23" s="6">
        <f t="shared" si="0"/>
        <v>-1.7827496335004755E-2</v>
      </c>
      <c r="H23" s="6">
        <f t="shared" si="1"/>
        <v>-7.3232127522758164E-2</v>
      </c>
      <c r="I23" s="6">
        <v>0.85076298004240025</v>
      </c>
      <c r="J23" s="6">
        <f t="shared" si="2"/>
        <v>-7.0191416175395829E-2</v>
      </c>
      <c r="K23" s="6">
        <f t="shared" si="3"/>
        <v>-0.17611126061099944</v>
      </c>
      <c r="L23" s="4" t="s">
        <v>1714</v>
      </c>
      <c r="M23" s="14" t="s">
        <v>3</v>
      </c>
      <c r="N23" s="1">
        <v>0.43888248423999998</v>
      </c>
      <c r="O23" s="5">
        <v>-1.1576182859202524</v>
      </c>
    </row>
    <row r="24" spans="1:15" x14ac:dyDescent="0.15">
      <c r="A24" s="17">
        <v>23</v>
      </c>
      <c r="B24" s="14" t="s">
        <v>974</v>
      </c>
      <c r="C24" s="22">
        <v>31338</v>
      </c>
      <c r="D24" s="3" t="s">
        <v>975</v>
      </c>
      <c r="E24" s="3" t="s">
        <v>976</v>
      </c>
      <c r="F24" s="6">
        <v>0.49931114819456263</v>
      </c>
      <c r="G24" s="6">
        <f t="shared" si="0"/>
        <v>-0.30162873727889433</v>
      </c>
      <c r="H24" s="6">
        <f t="shared" si="1"/>
        <v>-1.6259472911958681</v>
      </c>
      <c r="I24" s="6">
        <v>1.0669632187603375</v>
      </c>
      <c r="J24" s="6">
        <f t="shared" si="2"/>
        <v>2.8149448323483584E-2</v>
      </c>
      <c r="K24" s="6">
        <f t="shared" si="3"/>
        <v>0.58448561227997509</v>
      </c>
      <c r="L24" s="4" t="s">
        <v>1714</v>
      </c>
      <c r="M24" s="14" t="s">
        <v>3</v>
      </c>
      <c r="N24" s="1">
        <v>0.43888248423999998</v>
      </c>
      <c r="O24" s="5">
        <v>-1.1576182859202524</v>
      </c>
    </row>
    <row r="25" spans="1:15" x14ac:dyDescent="0.15">
      <c r="A25" s="18">
        <v>24</v>
      </c>
      <c r="B25" s="14" t="s">
        <v>1364</v>
      </c>
      <c r="C25" s="22">
        <v>34672</v>
      </c>
      <c r="D25" s="3" t="s">
        <v>1365</v>
      </c>
      <c r="E25" s="3" t="s">
        <v>1366</v>
      </c>
      <c r="F25" s="6">
        <v>0.94031514998221788</v>
      </c>
      <c r="G25" s="6">
        <f t="shared" si="0"/>
        <v>-2.6726566655829218E-2</v>
      </c>
      <c r="H25" s="6">
        <f t="shared" si="1"/>
        <v>-0.12192015081603677</v>
      </c>
      <c r="I25" s="6">
        <v>1.0074454342470058</v>
      </c>
      <c r="J25" s="6">
        <f t="shared" si="2"/>
        <v>3.2215329797224117E-3</v>
      </c>
      <c r="K25" s="6">
        <f t="shared" si="3"/>
        <v>0.39168585853801224</v>
      </c>
      <c r="L25" s="4" t="s">
        <v>1714</v>
      </c>
      <c r="M25" s="14" t="s">
        <v>3</v>
      </c>
      <c r="N25" s="1">
        <v>1.6406778399999999E-2</v>
      </c>
      <c r="O25" s="5">
        <v>-15.992118155178074</v>
      </c>
    </row>
    <row r="26" spans="1:15" x14ac:dyDescent="0.15">
      <c r="A26" s="17">
        <v>25</v>
      </c>
      <c r="B26" s="14" t="s">
        <v>986</v>
      </c>
      <c r="C26" s="22">
        <v>33655</v>
      </c>
      <c r="D26" s="3" t="s">
        <v>987</v>
      </c>
      <c r="E26" s="3" t="s">
        <v>988</v>
      </c>
      <c r="F26" s="6">
        <v>3.6572540951401833</v>
      </c>
      <c r="G26" s="6">
        <f t="shared" si="0"/>
        <v>0.56315513487556224</v>
      </c>
      <c r="H26" s="6">
        <f t="shared" si="1"/>
        <v>3.1054028154079671</v>
      </c>
      <c r="I26" s="6">
        <v>0.89141141810887392</v>
      </c>
      <c r="J26" s="6">
        <f t="shared" si="2"/>
        <v>-4.9921807326442455E-2</v>
      </c>
      <c r="K26" s="6">
        <f t="shared" si="3"/>
        <v>-1.9340205324894656E-2</v>
      </c>
      <c r="L26" s="4" t="s">
        <v>1714</v>
      </c>
      <c r="M26" s="14" t="s">
        <v>3</v>
      </c>
      <c r="N26" s="1">
        <v>24.325340840359996</v>
      </c>
      <c r="O26" s="5">
        <v>2.5195809437273984</v>
      </c>
    </row>
    <row r="27" spans="1:15" x14ac:dyDescent="0.15">
      <c r="A27" s="18">
        <v>26</v>
      </c>
      <c r="B27" s="14" t="s">
        <v>1636</v>
      </c>
      <c r="C27" s="22">
        <v>50792</v>
      </c>
      <c r="D27" s="3" t="s">
        <v>1637</v>
      </c>
      <c r="E27" s="3" t="s">
        <v>1638</v>
      </c>
      <c r="F27" s="6">
        <v>1.2056777202199693</v>
      </c>
      <c r="G27" s="6">
        <f t="shared" si="0"/>
        <v>8.1231235635985014E-2</v>
      </c>
      <c r="H27" s="6">
        <f t="shared" si="1"/>
        <v>0.46873165922472793</v>
      </c>
      <c r="I27" s="6">
        <v>1.8420458485424582</v>
      </c>
      <c r="J27" s="6">
        <f t="shared" si="2"/>
        <v>0.26530043559003141</v>
      </c>
      <c r="K27" s="6">
        <f t="shared" si="3"/>
        <v>2.4186803820442679</v>
      </c>
      <c r="L27" s="4" t="s">
        <v>1715</v>
      </c>
      <c r="M27" s="14" t="s">
        <v>3</v>
      </c>
      <c r="N27" s="1">
        <v>3.189456626E-2</v>
      </c>
      <c r="O27" s="5">
        <v>1.1280333258436528</v>
      </c>
    </row>
    <row r="28" spans="1:15" x14ac:dyDescent="0.15">
      <c r="A28" s="17">
        <v>27</v>
      </c>
      <c r="B28" s="14" t="s">
        <v>149</v>
      </c>
      <c r="C28" s="22">
        <v>51442</v>
      </c>
      <c r="D28" s="3" t="s">
        <v>150</v>
      </c>
      <c r="E28" s="3" t="s">
        <v>151</v>
      </c>
      <c r="F28" s="6">
        <v>0.72851071909392884</v>
      </c>
      <c r="G28" s="6">
        <f t="shared" si="0"/>
        <v>-0.13756405376482678</v>
      </c>
      <c r="H28" s="6">
        <f t="shared" si="1"/>
        <v>-0.72832710790044597</v>
      </c>
      <c r="I28" s="6">
        <v>0.6826905989251919</v>
      </c>
      <c r="J28" s="6">
        <f t="shared" si="2"/>
        <v>-0.16577607761269142</v>
      </c>
      <c r="K28" s="6">
        <f t="shared" si="3"/>
        <v>-0.91539085669771048</v>
      </c>
      <c r="L28" s="4" t="s">
        <v>1714</v>
      </c>
      <c r="M28" s="14" t="s">
        <v>3</v>
      </c>
      <c r="N28" s="1">
        <v>0.10627608808</v>
      </c>
      <c r="O28" s="5">
        <v>1.6676069831881126</v>
      </c>
    </row>
    <row r="29" spans="1:15" x14ac:dyDescent="0.15">
      <c r="A29" s="18">
        <v>28</v>
      </c>
      <c r="B29" s="14" t="s">
        <v>841</v>
      </c>
      <c r="C29" s="22">
        <v>28659</v>
      </c>
      <c r="D29" s="3" t="s">
        <v>842</v>
      </c>
      <c r="E29" s="3" t="s">
        <v>843</v>
      </c>
      <c r="F29" s="6">
        <v>0.86017796233754129</v>
      </c>
      <c r="G29" s="6">
        <f t="shared" si="0"/>
        <v>-6.5411688215082822E-2</v>
      </c>
      <c r="H29" s="6">
        <f t="shared" si="1"/>
        <v>-0.33357170897630029</v>
      </c>
      <c r="I29" s="6">
        <v>1.2836668687390282</v>
      </c>
      <c r="J29" s="6">
        <f t="shared" si="2"/>
        <v>0.10845233226887339</v>
      </c>
      <c r="K29" s="6">
        <f t="shared" si="3"/>
        <v>1.2055714927451231</v>
      </c>
      <c r="L29" s="4" t="s">
        <v>1714</v>
      </c>
      <c r="M29" s="14" t="s">
        <v>3</v>
      </c>
      <c r="N29" s="1">
        <v>0.88150282106</v>
      </c>
      <c r="O29" s="5">
        <v>-1.0243179721099365</v>
      </c>
    </row>
    <row r="30" spans="1:15" x14ac:dyDescent="0.15">
      <c r="A30" s="17">
        <v>29</v>
      </c>
      <c r="B30" s="14" t="s">
        <v>1584</v>
      </c>
      <c r="C30" s="22">
        <v>42891</v>
      </c>
      <c r="D30" s="3" t="s">
        <v>1585</v>
      </c>
      <c r="E30" s="3" t="s">
        <v>1586</v>
      </c>
      <c r="F30" s="6">
        <v>0.56720475159525729</v>
      </c>
      <c r="G30" s="6">
        <f t="shared" si="0"/>
        <v>-0.2462601396321886</v>
      </c>
      <c r="H30" s="6">
        <f t="shared" si="1"/>
        <v>-1.3230181677310668</v>
      </c>
      <c r="I30" s="6">
        <v>0.71176313998995888</v>
      </c>
      <c r="J30" s="6">
        <f t="shared" si="2"/>
        <v>-0.14766450651686178</v>
      </c>
      <c r="K30" s="6">
        <f t="shared" si="3"/>
        <v>-0.77531069359534566</v>
      </c>
      <c r="L30" s="4" t="s">
        <v>1715</v>
      </c>
      <c r="M30" s="14" t="s">
        <v>3</v>
      </c>
      <c r="N30" s="1">
        <v>0.40819562403999993</v>
      </c>
      <c r="O30" s="5">
        <v>3.1856544174027071</v>
      </c>
    </row>
    <row r="31" spans="1:15" x14ac:dyDescent="0.15">
      <c r="A31" s="18">
        <v>30</v>
      </c>
      <c r="B31" s="14" t="s">
        <v>1584</v>
      </c>
      <c r="C31" s="22">
        <v>51830</v>
      </c>
      <c r="D31" s="3" t="s">
        <v>1585</v>
      </c>
      <c r="E31" s="3" t="s">
        <v>1586</v>
      </c>
      <c r="F31" s="6">
        <v>1.4183326881957712</v>
      </c>
      <c r="G31" s="6">
        <f t="shared" si="0"/>
        <v>0.15177811215940698</v>
      </c>
      <c r="H31" s="6">
        <f t="shared" si="1"/>
        <v>0.85470320946664113</v>
      </c>
      <c r="I31" s="6">
        <v>0.87467407131956509</v>
      </c>
      <c r="J31" s="6">
        <f t="shared" si="2"/>
        <v>-5.8153747431113366E-2</v>
      </c>
      <c r="K31" s="6">
        <f t="shared" si="3"/>
        <v>-8.3008426398036045E-2</v>
      </c>
      <c r="L31" s="4" t="s">
        <v>1715</v>
      </c>
      <c r="M31" s="14" t="s">
        <v>3</v>
      </c>
      <c r="N31" s="1">
        <v>0.40819562403999993</v>
      </c>
      <c r="O31" s="5">
        <v>3.1856544174027071</v>
      </c>
    </row>
    <row r="32" spans="1:15" x14ac:dyDescent="0.15">
      <c r="A32" s="17">
        <v>31</v>
      </c>
      <c r="B32" s="14" t="s">
        <v>716</v>
      </c>
      <c r="C32" s="26">
        <v>55646</v>
      </c>
      <c r="D32" s="3" t="s">
        <v>717</v>
      </c>
      <c r="E32" s="3" t="s">
        <v>718</v>
      </c>
      <c r="F32" s="6">
        <v>1.0474275150150889</v>
      </c>
      <c r="G32" s="6">
        <f t="shared" si="0"/>
        <v>2.0123978255812844E-2</v>
      </c>
      <c r="H32" s="6">
        <f t="shared" si="1"/>
        <v>0.13440554835536758</v>
      </c>
      <c r="I32" s="6">
        <v>0.68476929284202281</v>
      </c>
      <c r="J32" s="6">
        <f t="shared" si="2"/>
        <v>-0.16445572299251593</v>
      </c>
      <c r="K32" s="6">
        <f t="shared" si="3"/>
        <v>-0.90517884971231255</v>
      </c>
      <c r="L32" s="4" t="s">
        <v>1714</v>
      </c>
      <c r="M32" s="14" t="s">
        <v>3</v>
      </c>
      <c r="N32" s="1">
        <v>0.92493244524999996</v>
      </c>
      <c r="O32" s="5">
        <v>-3.0906508833657087</v>
      </c>
    </row>
    <row r="33" spans="1:15" x14ac:dyDescent="0.15">
      <c r="A33" s="18">
        <v>32</v>
      </c>
      <c r="B33" s="14" t="s">
        <v>716</v>
      </c>
      <c r="C33" s="22">
        <v>26716</v>
      </c>
      <c r="D33" s="3" t="s">
        <v>717</v>
      </c>
      <c r="E33" s="3" t="s">
        <v>718</v>
      </c>
      <c r="F33" s="6">
        <v>0.81270147325348807</v>
      </c>
      <c r="G33" s="6">
        <f t="shared" si="0"/>
        <v>-9.0068952963694021E-2</v>
      </c>
      <c r="H33" s="6">
        <f t="shared" si="1"/>
        <v>-0.46847495584913729</v>
      </c>
      <c r="I33" s="6">
        <v>1.2704047992432195</v>
      </c>
      <c r="J33" s="6">
        <f t="shared" si="2"/>
        <v>0.10394212573235243</v>
      </c>
      <c r="K33" s="6">
        <f t="shared" si="3"/>
        <v>1.1706882424782987</v>
      </c>
      <c r="L33" s="4" t="s">
        <v>1714</v>
      </c>
      <c r="M33" s="14" t="s">
        <v>3</v>
      </c>
      <c r="N33" s="1">
        <v>0.92493244524999996</v>
      </c>
      <c r="O33" s="5">
        <v>-3.0906508833657087</v>
      </c>
    </row>
    <row r="34" spans="1:15" x14ac:dyDescent="0.15">
      <c r="A34" s="17">
        <v>33</v>
      </c>
      <c r="B34" s="14" t="s">
        <v>405</v>
      </c>
      <c r="C34" s="22">
        <v>31109</v>
      </c>
      <c r="D34" s="3" t="s">
        <v>406</v>
      </c>
      <c r="E34" s="3" t="s">
        <v>407</v>
      </c>
      <c r="F34" s="6">
        <v>0.73026373711189263</v>
      </c>
      <c r="G34" s="6">
        <f t="shared" si="0"/>
        <v>-0.13652026469227138</v>
      </c>
      <c r="H34" s="6">
        <f t="shared" si="1"/>
        <v>-0.72261639601193284</v>
      </c>
      <c r="I34" s="6">
        <v>0.70811439259310072</v>
      </c>
      <c r="J34" s="6">
        <f t="shared" si="2"/>
        <v>-0.14989657838516651</v>
      </c>
      <c r="K34" s="6">
        <f t="shared" si="3"/>
        <v>-0.79257418717709915</v>
      </c>
      <c r="L34" s="4" t="s">
        <v>1714</v>
      </c>
      <c r="M34" s="14" t="s">
        <v>3</v>
      </c>
      <c r="N34" s="1">
        <v>4.2380517111199998</v>
      </c>
      <c r="O34" s="5">
        <v>4.8650032162581249</v>
      </c>
    </row>
    <row r="35" spans="1:15" x14ac:dyDescent="0.15">
      <c r="A35" s="18">
        <v>34</v>
      </c>
      <c r="B35" s="14" t="s">
        <v>405</v>
      </c>
      <c r="C35" s="22">
        <v>35666</v>
      </c>
      <c r="D35" s="3" t="s">
        <v>406</v>
      </c>
      <c r="E35" s="3" t="s">
        <v>407</v>
      </c>
      <c r="F35" s="6">
        <v>2.3472165916937655</v>
      </c>
      <c r="G35" s="6">
        <f t="shared" si="0"/>
        <v>0.37055316639337094</v>
      </c>
      <c r="H35" s="6">
        <f t="shared" si="1"/>
        <v>2.0516512672436118</v>
      </c>
      <c r="I35" s="6">
        <v>1.8881161091790273</v>
      </c>
      <c r="J35" s="6">
        <f t="shared" si="2"/>
        <v>0.2760286976025505</v>
      </c>
      <c r="K35" s="6">
        <f t="shared" si="3"/>
        <v>2.5016558834277238</v>
      </c>
      <c r="L35" s="4" t="s">
        <v>1714</v>
      </c>
      <c r="M35" s="14" t="s">
        <v>3</v>
      </c>
      <c r="N35" s="1">
        <v>4.2380517111199998</v>
      </c>
      <c r="O35" s="5">
        <v>4.8650032162581249</v>
      </c>
    </row>
    <row r="36" spans="1:15" x14ac:dyDescent="0.15">
      <c r="A36" s="17">
        <v>35</v>
      </c>
      <c r="B36" s="14" t="s">
        <v>269</v>
      </c>
      <c r="C36" s="22">
        <v>43994</v>
      </c>
      <c r="D36" s="3" t="s">
        <v>270</v>
      </c>
      <c r="E36" s="3" t="s">
        <v>271</v>
      </c>
      <c r="F36" s="6">
        <v>0.83335484955293992</v>
      </c>
      <c r="G36" s="6">
        <f t="shared" si="0"/>
        <v>-7.9170032941846519E-2</v>
      </c>
      <c r="H36" s="6">
        <f t="shared" si="1"/>
        <v>-0.40884548302054979</v>
      </c>
      <c r="I36" s="6">
        <v>1.0238234006844851</v>
      </c>
      <c r="J36" s="6">
        <f t="shared" si="2"/>
        <v>1.0225051637358601E-2</v>
      </c>
      <c r="K36" s="6">
        <f t="shared" si="3"/>
        <v>0.44585311054841509</v>
      </c>
      <c r="L36" s="4" t="s">
        <v>1715</v>
      </c>
      <c r="M36" s="14" t="s">
        <v>3</v>
      </c>
      <c r="N36" s="1">
        <v>2.542807788E-2</v>
      </c>
      <c r="O36" s="5" t="s">
        <v>1713</v>
      </c>
    </row>
    <row r="37" spans="1:15" x14ac:dyDescent="0.15">
      <c r="A37" s="18">
        <v>36</v>
      </c>
      <c r="B37" s="14" t="s">
        <v>269</v>
      </c>
      <c r="C37" s="22">
        <v>29336</v>
      </c>
      <c r="D37" s="3" t="s">
        <v>270</v>
      </c>
      <c r="E37" s="3" t="s">
        <v>271</v>
      </c>
      <c r="F37" s="6">
        <v>0.89169980664426607</v>
      </c>
      <c r="G37" s="6">
        <f t="shared" si="0"/>
        <v>-4.9781327530321655E-2</v>
      </c>
      <c r="H37" s="6">
        <f t="shared" si="1"/>
        <v>-0.2480558811800892</v>
      </c>
      <c r="I37" s="6">
        <v>0.72248195462044695</v>
      </c>
      <c r="J37" s="6">
        <f t="shared" si="2"/>
        <v>-0.14117299577782993</v>
      </c>
      <c r="K37" s="6">
        <f t="shared" si="3"/>
        <v>-0.72510345987205393</v>
      </c>
      <c r="L37" s="4" t="s">
        <v>1715</v>
      </c>
      <c r="M37" s="14" t="s">
        <v>3</v>
      </c>
      <c r="N37" s="1">
        <v>2.542807788E-2</v>
      </c>
      <c r="O37" s="5" t="s">
        <v>1713</v>
      </c>
    </row>
    <row r="38" spans="1:15" x14ac:dyDescent="0.15">
      <c r="A38" s="17">
        <v>37</v>
      </c>
      <c r="B38" s="14" t="s">
        <v>1222</v>
      </c>
      <c r="C38" s="22">
        <v>33658</v>
      </c>
      <c r="D38" s="3" t="s">
        <v>1223</v>
      </c>
      <c r="E38" s="3" t="s">
        <v>1224</v>
      </c>
      <c r="F38" s="6">
        <v>1.2538108815905207</v>
      </c>
      <c r="G38" s="6">
        <f t="shared" si="0"/>
        <v>9.8232034680009919E-2</v>
      </c>
      <c r="H38" s="6">
        <f t="shared" si="1"/>
        <v>0.56174534155543987</v>
      </c>
      <c r="I38" s="6">
        <v>1.1221327175232707</v>
      </c>
      <c r="J38" s="6">
        <f t="shared" si="2"/>
        <v>5.0044225083554203E-2</v>
      </c>
      <c r="K38" s="6">
        <f t="shared" si="3"/>
        <v>0.75382618927424649</v>
      </c>
      <c r="L38" s="4" t="s">
        <v>1714</v>
      </c>
      <c r="M38" s="14" t="s">
        <v>3</v>
      </c>
      <c r="N38" s="1">
        <v>0.24676107762999999</v>
      </c>
      <c r="O38" s="5">
        <v>-1.9037170097127614</v>
      </c>
    </row>
    <row r="39" spans="1:15" x14ac:dyDescent="0.15">
      <c r="A39" s="18">
        <v>38</v>
      </c>
      <c r="B39" s="14" t="s">
        <v>434</v>
      </c>
      <c r="C39" s="22">
        <v>41676</v>
      </c>
      <c r="D39" s="3" t="s">
        <v>435</v>
      </c>
      <c r="E39" s="3" t="s">
        <v>436</v>
      </c>
      <c r="F39" s="6">
        <v>1.1734296323224882</v>
      </c>
      <c r="G39" s="6">
        <f t="shared" si="0"/>
        <v>6.945705114778386E-2</v>
      </c>
      <c r="H39" s="6">
        <f t="shared" si="1"/>
        <v>0.40431349553414286</v>
      </c>
      <c r="I39" s="6">
        <v>0.8699488498523984</v>
      </c>
      <c r="J39" s="6">
        <f t="shared" si="2"/>
        <v>-6.0506281726095339E-2</v>
      </c>
      <c r="K39" s="6">
        <f t="shared" si="3"/>
        <v>-0.10120361145411669</v>
      </c>
      <c r="L39" s="4" t="s">
        <v>1714</v>
      </c>
      <c r="M39" s="14" t="s">
        <v>3</v>
      </c>
      <c r="N39" s="1">
        <v>4.6191307110400004</v>
      </c>
      <c r="O39" s="5">
        <v>3.3498370372658703</v>
      </c>
    </row>
    <row r="40" spans="1:15" x14ac:dyDescent="0.15">
      <c r="A40" s="17">
        <v>39</v>
      </c>
      <c r="B40" s="14" t="s">
        <v>803</v>
      </c>
      <c r="C40" s="22">
        <v>50712</v>
      </c>
      <c r="D40" s="3" t="s">
        <v>804</v>
      </c>
      <c r="E40" s="3" t="s">
        <v>805</v>
      </c>
      <c r="F40" s="6">
        <v>1.0337216210116893</v>
      </c>
      <c r="G40" s="6">
        <f t="shared" si="0"/>
        <v>1.4403599941786117E-2</v>
      </c>
      <c r="H40" s="6">
        <f t="shared" si="1"/>
        <v>0.10310858108138655</v>
      </c>
      <c r="I40" s="6">
        <v>0.73990470219109772</v>
      </c>
      <c r="J40" s="6">
        <f t="shared" si="2"/>
        <v>-0.13082421267134628</v>
      </c>
      <c r="K40" s="6">
        <f t="shared" si="3"/>
        <v>-0.64506295881353304</v>
      </c>
      <c r="L40" s="4" t="s">
        <v>1715</v>
      </c>
      <c r="M40" s="14" t="s">
        <v>3</v>
      </c>
      <c r="N40" s="1">
        <v>0.74545001732999994</v>
      </c>
      <c r="O40" s="5">
        <v>-2.1319364444591566</v>
      </c>
    </row>
    <row r="41" spans="1:15" x14ac:dyDescent="0.15">
      <c r="A41" s="18">
        <v>40</v>
      </c>
      <c r="B41" s="14" t="s">
        <v>803</v>
      </c>
      <c r="C41" s="22">
        <v>58286</v>
      </c>
      <c r="D41" s="3" t="s">
        <v>804</v>
      </c>
      <c r="E41" s="3" t="s">
        <v>805</v>
      </c>
      <c r="F41" s="6">
        <v>0.92515187009084066</v>
      </c>
      <c r="G41" s="6">
        <f t="shared" si="0"/>
        <v>-3.3786968959857507E-2</v>
      </c>
      <c r="H41" s="6">
        <f t="shared" si="1"/>
        <v>-0.16054857147634227</v>
      </c>
      <c r="I41" s="6">
        <v>0.57634898939124346</v>
      </c>
      <c r="J41" s="6">
        <f t="shared" si="2"/>
        <v>-0.23931446402432532</v>
      </c>
      <c r="K41" s="6">
        <f t="shared" si="3"/>
        <v>-1.4841581441031841</v>
      </c>
      <c r="L41" s="4" t="s">
        <v>1715</v>
      </c>
      <c r="M41" s="14" t="s">
        <v>3</v>
      </c>
      <c r="N41" s="1">
        <v>0.74545001732999994</v>
      </c>
      <c r="O41" s="5">
        <v>-2.1319364444591566</v>
      </c>
    </row>
    <row r="42" spans="1:15" x14ac:dyDescent="0.15">
      <c r="A42" s="17">
        <v>41</v>
      </c>
      <c r="B42" s="14" t="s">
        <v>1324</v>
      </c>
      <c r="C42" s="22">
        <v>29629</v>
      </c>
      <c r="D42" s="3" t="s">
        <v>1325</v>
      </c>
      <c r="E42" s="3" t="s">
        <v>1326</v>
      </c>
      <c r="F42" s="6">
        <v>0.89209386023953152</v>
      </c>
      <c r="G42" s="6">
        <f t="shared" si="0"/>
        <v>-4.9589449615337573E-2</v>
      </c>
      <c r="H42" s="6">
        <f t="shared" si="1"/>
        <v>-0.24700609102702686</v>
      </c>
      <c r="I42" s="6">
        <v>1.1189219733250901</v>
      </c>
      <c r="J42" s="6">
        <f t="shared" si="2"/>
        <v>4.8799802582106824E-2</v>
      </c>
      <c r="K42" s="6">
        <f t="shared" si="3"/>
        <v>0.744201463398801</v>
      </c>
      <c r="L42" s="4" t="s">
        <v>1714</v>
      </c>
      <c r="M42" s="14" t="s">
        <v>3</v>
      </c>
      <c r="N42" s="1">
        <v>1.1885279949999999E-2</v>
      </c>
      <c r="O42" s="5" t="s">
        <v>1713</v>
      </c>
    </row>
    <row r="43" spans="1:15" x14ac:dyDescent="0.15">
      <c r="A43" s="18">
        <v>42</v>
      </c>
      <c r="B43" s="14" t="s">
        <v>4</v>
      </c>
      <c r="C43" s="22">
        <v>29353</v>
      </c>
      <c r="D43" s="3" t="s">
        <v>5</v>
      </c>
      <c r="E43" s="3" t="s">
        <v>6</v>
      </c>
      <c r="F43" s="6">
        <v>1.0096939292363498</v>
      </c>
      <c r="G43" s="6">
        <f t="shared" si="0"/>
        <v>4.1897450810669829E-3</v>
      </c>
      <c r="H43" s="6">
        <f t="shared" si="1"/>
        <v>4.7227192863882494E-2</v>
      </c>
      <c r="I43" s="6">
        <v>0.86013839416033655</v>
      </c>
      <c r="J43" s="6">
        <f t="shared" si="2"/>
        <v>-6.5431666216172107E-2</v>
      </c>
      <c r="K43" s="6">
        <f t="shared" si="3"/>
        <v>-0.13929796887133042</v>
      </c>
      <c r="L43" s="4" t="s">
        <v>1715</v>
      </c>
      <c r="M43" s="14" t="s">
        <v>3</v>
      </c>
      <c r="N43" s="1">
        <v>2.0043355594099999</v>
      </c>
      <c r="O43" s="5">
        <v>-1.1051858550951814</v>
      </c>
    </row>
    <row r="44" spans="1:15" x14ac:dyDescent="0.15">
      <c r="A44" s="17">
        <v>43</v>
      </c>
      <c r="B44" s="14" t="s">
        <v>570</v>
      </c>
      <c r="C44" s="22">
        <v>35780</v>
      </c>
      <c r="D44" s="3" t="s">
        <v>571</v>
      </c>
      <c r="E44" s="3" t="s">
        <v>572</v>
      </c>
      <c r="F44" s="6">
        <v>0.48170297049560479</v>
      </c>
      <c r="G44" s="6">
        <f t="shared" si="0"/>
        <v>-0.31722067553345479</v>
      </c>
      <c r="H44" s="6">
        <f t="shared" si="1"/>
        <v>-1.7112529046540468</v>
      </c>
      <c r="I44" s="6">
        <v>0.64479290377325071</v>
      </c>
      <c r="J44" s="6">
        <f t="shared" si="2"/>
        <v>-0.19057975077659797</v>
      </c>
      <c r="K44" s="6">
        <f t="shared" si="3"/>
        <v>-1.1072296852539927</v>
      </c>
      <c r="L44" s="4" t="s">
        <v>1714</v>
      </c>
      <c r="M44" s="14" t="s">
        <v>3</v>
      </c>
      <c r="N44" s="1">
        <v>2.8612715836999998</v>
      </c>
      <c r="O44" s="5">
        <v>-1.3670279441163302</v>
      </c>
    </row>
    <row r="45" spans="1:15" x14ac:dyDescent="0.15">
      <c r="A45" s="18">
        <v>44</v>
      </c>
      <c r="B45" s="14" t="s">
        <v>107</v>
      </c>
      <c r="C45" s="22">
        <v>42768</v>
      </c>
      <c r="D45" s="3" t="s">
        <v>108</v>
      </c>
      <c r="E45" s="3" t="s">
        <v>109</v>
      </c>
      <c r="F45" s="6">
        <v>1.7124963336127828</v>
      </c>
      <c r="G45" s="6">
        <f t="shared" si="0"/>
        <v>0.23362965035807398</v>
      </c>
      <c r="H45" s="6">
        <f t="shared" si="1"/>
        <v>1.3025241002715775</v>
      </c>
      <c r="I45" s="6">
        <v>0.90761537281081883</v>
      </c>
      <c r="J45" s="6">
        <f t="shared" si="2"/>
        <v>-4.209815682591915E-2</v>
      </c>
      <c r="K45" s="6">
        <f t="shared" si="3"/>
        <v>4.1170185097367092E-2</v>
      </c>
      <c r="L45" s="4" t="s">
        <v>1714</v>
      </c>
      <c r="M45" s="14" t="s">
        <v>3</v>
      </c>
      <c r="N45" s="1">
        <v>27.385792870530004</v>
      </c>
      <c r="O45" s="5">
        <v>-5.5931404539334952</v>
      </c>
    </row>
    <row r="46" spans="1:15" x14ac:dyDescent="0.15">
      <c r="A46" s="17">
        <v>45</v>
      </c>
      <c r="B46" s="14" t="s">
        <v>107</v>
      </c>
      <c r="C46" s="22">
        <v>26738</v>
      </c>
      <c r="D46" s="3" t="s">
        <v>108</v>
      </c>
      <c r="E46" s="3" t="s">
        <v>109</v>
      </c>
      <c r="F46" s="6">
        <v>1.3412079357314195</v>
      </c>
      <c r="G46" s="6">
        <f t="shared" si="0"/>
        <v>0.12749611442138822</v>
      </c>
      <c r="H46" s="6">
        <f t="shared" si="1"/>
        <v>0.72185309941531772</v>
      </c>
      <c r="I46" s="6">
        <v>0.93027061669805577</v>
      </c>
      <c r="J46" s="6">
        <f t="shared" si="2"/>
        <v>-3.1390696346488944E-2</v>
      </c>
      <c r="K46" s="6">
        <f t="shared" si="3"/>
        <v>0.12398480136862339</v>
      </c>
      <c r="L46" s="4" t="s">
        <v>1714</v>
      </c>
      <c r="M46" s="14" t="s">
        <v>3</v>
      </c>
      <c r="N46" s="1">
        <v>27.385792870530004</v>
      </c>
      <c r="O46" s="5">
        <v>-5.5931404539334952</v>
      </c>
    </row>
    <row r="47" spans="1:15" x14ac:dyDescent="0.15">
      <c r="A47" s="18">
        <v>46</v>
      </c>
      <c r="B47" s="14" t="s">
        <v>1351</v>
      </c>
      <c r="C47" s="22">
        <v>50673</v>
      </c>
      <c r="D47" s="3" t="s">
        <v>1352</v>
      </c>
      <c r="E47" s="3" t="s">
        <v>1353</v>
      </c>
      <c r="F47" s="6">
        <v>0.54153273798324897</v>
      </c>
      <c r="G47" s="6">
        <f t="shared" si="0"/>
        <v>-0.26637528327559967</v>
      </c>
      <c r="H47" s="6">
        <f t="shared" si="1"/>
        <v>-1.4330708526689819</v>
      </c>
      <c r="I47" s="6">
        <v>0.6066106549204151</v>
      </c>
      <c r="J47" s="6">
        <f t="shared" si="2"/>
        <v>-0.2170899657159224</v>
      </c>
      <c r="K47" s="6">
        <f t="shared" si="3"/>
        <v>-1.3122674046727345</v>
      </c>
      <c r="L47" s="4" t="s">
        <v>1715</v>
      </c>
      <c r="M47" s="14" t="s">
        <v>3</v>
      </c>
      <c r="N47" s="1">
        <v>8.9234766599999987E-3</v>
      </c>
      <c r="O47" s="5" t="s">
        <v>1713</v>
      </c>
    </row>
    <row r="48" spans="1:15" x14ac:dyDescent="0.15">
      <c r="A48" s="17">
        <v>47</v>
      </c>
      <c r="B48" s="14" t="s">
        <v>1351</v>
      </c>
      <c r="C48" s="22">
        <v>28726</v>
      </c>
      <c r="D48" s="3" t="s">
        <v>1352</v>
      </c>
      <c r="E48" s="3" t="s">
        <v>1353</v>
      </c>
      <c r="F48" s="6">
        <v>0.95202746986532283</v>
      </c>
      <c r="G48" s="6">
        <f t="shared" si="0"/>
        <v>-2.1350520272235739E-2</v>
      </c>
      <c r="H48" s="6">
        <f t="shared" si="1"/>
        <v>-9.2507070335300048E-2</v>
      </c>
      <c r="I48" s="6">
        <v>0.74790481012812904</v>
      </c>
      <c r="J48" s="6">
        <f t="shared" si="2"/>
        <v>-0.12615367361519769</v>
      </c>
      <c r="K48" s="6">
        <f t="shared" si="3"/>
        <v>-0.60893965016738771</v>
      </c>
      <c r="L48" s="4" t="s">
        <v>1715</v>
      </c>
      <c r="M48" s="14" t="s">
        <v>3</v>
      </c>
      <c r="N48" s="1">
        <v>8.9234766599999987E-3</v>
      </c>
      <c r="O48" s="5" t="s">
        <v>1713</v>
      </c>
    </row>
    <row r="49" spans="1:15" x14ac:dyDescent="0.15">
      <c r="A49" s="18">
        <v>48</v>
      </c>
      <c r="B49" s="14" t="s">
        <v>1541</v>
      </c>
      <c r="C49" s="22">
        <v>33715</v>
      </c>
      <c r="D49" s="3" t="s">
        <v>1542</v>
      </c>
      <c r="E49" s="3" t="s">
        <v>1543</v>
      </c>
      <c r="F49" s="6">
        <v>1.099865245951462</v>
      </c>
      <c r="G49" s="6">
        <f t="shared" si="0"/>
        <v>4.1339479226748015E-2</v>
      </c>
      <c r="H49" s="6">
        <f t="shared" si="1"/>
        <v>0.2504784377935273</v>
      </c>
      <c r="I49" s="6">
        <v>1.1841458826618083</v>
      </c>
      <c r="J49" s="6">
        <f t="shared" si="2"/>
        <v>7.3405209255352544E-2</v>
      </c>
      <c r="K49" s="6">
        <f t="shared" si="3"/>
        <v>0.93450684120127769</v>
      </c>
      <c r="L49" s="4" t="s">
        <v>1715</v>
      </c>
      <c r="M49" s="14" t="s">
        <v>3</v>
      </c>
      <c r="N49" s="1">
        <v>6.7082297949999994E-2</v>
      </c>
      <c r="O49" s="5">
        <v>1.1292142381112635</v>
      </c>
    </row>
    <row r="50" spans="1:15" x14ac:dyDescent="0.15">
      <c r="A50" s="17">
        <v>49</v>
      </c>
      <c r="B50" s="14" t="s">
        <v>1725</v>
      </c>
      <c r="C50" s="22">
        <v>28686</v>
      </c>
      <c r="D50" s="3" t="s">
        <v>1726</v>
      </c>
      <c r="E50" s="3" t="s">
        <v>1727</v>
      </c>
      <c r="F50" s="6">
        <v>4.4144077168508531</v>
      </c>
      <c r="G50" s="6">
        <f t="shared" si="0"/>
        <v>0.64487244232838992</v>
      </c>
      <c r="H50" s="6">
        <f t="shared" si="1"/>
        <v>3.552489311557677</v>
      </c>
      <c r="I50" s="6">
        <v>2.0683461136622054</v>
      </c>
      <c r="J50" s="6">
        <f t="shared" si="2"/>
        <v>0.31562321463280962</v>
      </c>
      <c r="K50" s="6">
        <f t="shared" si="3"/>
        <v>2.8078914040356056</v>
      </c>
      <c r="L50" s="4" t="s">
        <v>1714</v>
      </c>
      <c r="M50" s="14" t="s">
        <v>3</v>
      </c>
      <c r="N50" s="1">
        <v>0.37661907216999996</v>
      </c>
      <c r="O50" s="5">
        <v>-2.0716224594105785</v>
      </c>
    </row>
    <row r="51" spans="1:15" x14ac:dyDescent="0.15">
      <c r="A51" s="18">
        <v>50</v>
      </c>
      <c r="B51" s="14" t="s">
        <v>828</v>
      </c>
      <c r="C51" s="22">
        <v>31618</v>
      </c>
      <c r="D51" s="3" t="s">
        <v>829</v>
      </c>
      <c r="E51" s="3" t="s">
        <v>830</v>
      </c>
      <c r="F51" s="6">
        <v>0.81003425476561353</v>
      </c>
      <c r="G51" s="6">
        <f t="shared" si="0"/>
        <v>-9.1496615268105735E-2</v>
      </c>
      <c r="H51" s="6">
        <f t="shared" si="1"/>
        <v>-0.47628589036546254</v>
      </c>
      <c r="I51" s="6">
        <v>0.93899800249825349</v>
      </c>
      <c r="J51" s="6">
        <f t="shared" si="2"/>
        <v>-2.7335331594281843E-2</v>
      </c>
      <c r="K51" s="6">
        <f t="shared" si="3"/>
        <v>0.1553501728719027</v>
      </c>
      <c r="L51" s="4" t="s">
        <v>1714</v>
      </c>
      <c r="M51" s="14" t="s">
        <v>3</v>
      </c>
      <c r="N51" s="1">
        <v>0.8579362705400001</v>
      </c>
      <c r="O51" s="5">
        <v>4.9458032554916871</v>
      </c>
    </row>
    <row r="52" spans="1:15" x14ac:dyDescent="0.15">
      <c r="A52" s="17">
        <v>51</v>
      </c>
      <c r="B52" s="14" t="s">
        <v>1672</v>
      </c>
      <c r="C52" s="22">
        <v>26322</v>
      </c>
      <c r="D52" s="3" t="s">
        <v>1673</v>
      </c>
      <c r="E52" s="3" t="s">
        <v>1674</v>
      </c>
      <c r="F52" s="6">
        <v>1.3094735974462508</v>
      </c>
      <c r="G52" s="6">
        <f t="shared" si="0"/>
        <v>0.11709674629007998</v>
      </c>
      <c r="H52" s="6">
        <f t="shared" si="1"/>
        <v>0.66495674287932327</v>
      </c>
      <c r="I52" s="6">
        <v>0.80756747011901864</v>
      </c>
      <c r="J52" s="6">
        <f t="shared" si="2"/>
        <v>-9.2821183329613616E-2</v>
      </c>
      <c r="K52" s="6">
        <f t="shared" si="3"/>
        <v>-0.35113646726804554</v>
      </c>
      <c r="L52" s="4" t="s">
        <v>1715</v>
      </c>
      <c r="M52" s="31" t="s">
        <v>101</v>
      </c>
      <c r="N52" s="1">
        <v>0.80457594177999991</v>
      </c>
      <c r="O52" s="5" t="s">
        <v>1713</v>
      </c>
    </row>
    <row r="53" spans="1:15" x14ac:dyDescent="0.15">
      <c r="A53" s="18">
        <v>52</v>
      </c>
      <c r="B53" s="14" t="s">
        <v>272</v>
      </c>
      <c r="C53" s="22">
        <v>28734</v>
      </c>
      <c r="D53" s="3" t="s">
        <v>273</v>
      </c>
      <c r="E53" s="3" t="s">
        <v>274</v>
      </c>
      <c r="F53" s="6">
        <v>2.4832018442971826</v>
      </c>
      <c r="G53" s="6">
        <f t="shared" si="0"/>
        <v>0.3950120221327787</v>
      </c>
      <c r="H53" s="6">
        <f t="shared" si="1"/>
        <v>2.1854689914592016</v>
      </c>
      <c r="I53" s="6">
        <v>0.85627490917978166</v>
      </c>
      <c r="J53" s="6">
        <f t="shared" si="2"/>
        <v>-6.7386781616914984E-2</v>
      </c>
      <c r="K53" s="6">
        <f t="shared" si="3"/>
        <v>-0.15441940051140882</v>
      </c>
      <c r="L53" s="4" t="s">
        <v>1715</v>
      </c>
      <c r="M53" s="14" t="s">
        <v>3</v>
      </c>
      <c r="N53" s="1">
        <v>2.2599574759999998E-2</v>
      </c>
      <c r="O53" s="5" t="s">
        <v>1713</v>
      </c>
    </row>
    <row r="54" spans="1:15" x14ac:dyDescent="0.15">
      <c r="A54" s="17">
        <v>53</v>
      </c>
      <c r="B54" s="14" t="s">
        <v>272</v>
      </c>
      <c r="C54" s="22">
        <v>34325</v>
      </c>
      <c r="D54" s="3" t="s">
        <v>273</v>
      </c>
      <c r="E54" s="3" t="s">
        <v>274</v>
      </c>
      <c r="F54" s="6">
        <v>0.8212226350866404</v>
      </c>
      <c r="G54" s="6">
        <f t="shared" si="0"/>
        <v>-8.5539088821965065E-2</v>
      </c>
      <c r="H54" s="6">
        <f t="shared" si="1"/>
        <v>-0.44369145342734123</v>
      </c>
      <c r="I54" s="6">
        <v>1.013584188538547</v>
      </c>
      <c r="J54" s="6">
        <f t="shared" si="2"/>
        <v>5.8598271279309841E-3</v>
      </c>
      <c r="K54" s="6">
        <f t="shared" si="3"/>
        <v>0.41209119348314954</v>
      </c>
      <c r="L54" s="4" t="s">
        <v>1715</v>
      </c>
      <c r="M54" s="14" t="s">
        <v>3</v>
      </c>
      <c r="N54" s="1">
        <v>2.2599574759999998E-2</v>
      </c>
      <c r="O54" s="5" t="s">
        <v>1713</v>
      </c>
    </row>
    <row r="55" spans="1:15" x14ac:dyDescent="0.15">
      <c r="A55" s="18">
        <v>54</v>
      </c>
      <c r="B55" s="14" t="s">
        <v>579</v>
      </c>
      <c r="C55" s="22">
        <v>34897</v>
      </c>
      <c r="D55" s="3" t="s">
        <v>580</v>
      </c>
      <c r="E55" s="3" t="s">
        <v>581</v>
      </c>
      <c r="F55" s="6">
        <v>0.58204493112280209</v>
      </c>
      <c r="G55" s="6">
        <f t="shared" si="0"/>
        <v>-0.23504348857088395</v>
      </c>
      <c r="H55" s="6">
        <f t="shared" si="1"/>
        <v>-1.2616503451993777</v>
      </c>
      <c r="I55" s="6">
        <v>0.91274974273576392</v>
      </c>
      <c r="J55" s="6">
        <f t="shared" si="2"/>
        <v>-3.9648280786839581E-2</v>
      </c>
      <c r="K55" s="6">
        <f t="shared" si="3"/>
        <v>6.0118239538312961E-2</v>
      </c>
      <c r="L55" s="4" t="s">
        <v>1715</v>
      </c>
      <c r="M55" s="14" t="s">
        <v>3</v>
      </c>
      <c r="N55" s="1">
        <v>2.7424267205699997</v>
      </c>
      <c r="O55" s="5">
        <v>-2.5215930321786066</v>
      </c>
    </row>
    <row r="56" spans="1:15" x14ac:dyDescent="0.15">
      <c r="A56" s="17">
        <v>55</v>
      </c>
      <c r="B56" s="14" t="s">
        <v>131</v>
      </c>
      <c r="C56" s="22">
        <v>26226</v>
      </c>
      <c r="D56" s="3" t="s">
        <v>132</v>
      </c>
      <c r="E56" s="3" t="s">
        <v>133</v>
      </c>
      <c r="F56" s="6">
        <v>0.76275965226293729</v>
      </c>
      <c r="G56" s="6">
        <f t="shared" si="0"/>
        <v>-0.1176122879162885</v>
      </c>
      <c r="H56" s="6">
        <f t="shared" si="1"/>
        <v>-0.61916828508470778</v>
      </c>
      <c r="I56" s="6">
        <v>0.75175721687127306</v>
      </c>
      <c r="J56" s="6">
        <f t="shared" si="2"/>
        <v>-0.12392239397925589</v>
      </c>
      <c r="K56" s="6">
        <f t="shared" si="3"/>
        <v>-0.59168228394134659</v>
      </c>
      <c r="L56" s="4" t="s">
        <v>1715</v>
      </c>
      <c r="M56" s="32" t="s">
        <v>31</v>
      </c>
      <c r="N56" s="1">
        <v>0.61339097484999994</v>
      </c>
      <c r="O56" s="5">
        <v>4.5610313156327118</v>
      </c>
    </row>
    <row r="57" spans="1:15" x14ac:dyDescent="0.15">
      <c r="A57" s="18">
        <v>56</v>
      </c>
      <c r="B57" s="14" t="s">
        <v>1653</v>
      </c>
      <c r="C57" s="22">
        <v>33760</v>
      </c>
      <c r="D57" s="3" t="s">
        <v>1654</v>
      </c>
      <c r="E57" s="3" t="s">
        <v>1655</v>
      </c>
      <c r="F57" s="6">
        <v>1.0196046232411378</v>
      </c>
      <c r="G57" s="6">
        <f t="shared" si="0"/>
        <v>8.431796043564246E-3</v>
      </c>
      <c r="H57" s="6">
        <f t="shared" si="1"/>
        <v>7.0436030262327379E-2</v>
      </c>
      <c r="I57" s="6">
        <v>0.73242862437672784</v>
      </c>
      <c r="J57" s="6">
        <f t="shared" si="2"/>
        <v>-0.13523469117817991</v>
      </c>
      <c r="K57" s="6">
        <f t="shared" si="3"/>
        <v>-0.67917488346809751</v>
      </c>
      <c r="L57" s="4" t="s">
        <v>1715</v>
      </c>
      <c r="M57" s="30" t="s">
        <v>796</v>
      </c>
      <c r="N57" s="1">
        <v>10.281934934140001</v>
      </c>
      <c r="O57" s="5">
        <v>1.3424808565527659</v>
      </c>
    </row>
    <row r="58" spans="1:15" x14ac:dyDescent="0.15">
      <c r="A58" s="17">
        <v>57</v>
      </c>
      <c r="B58" s="14" t="s">
        <v>1478</v>
      </c>
      <c r="C58" s="22">
        <v>34595</v>
      </c>
      <c r="D58" s="3" t="s">
        <v>1479</v>
      </c>
      <c r="E58" s="3" t="s">
        <v>1480</v>
      </c>
      <c r="F58" s="6">
        <v>1.1798066341411173</v>
      </c>
      <c r="G58" s="6">
        <f t="shared" si="0"/>
        <v>7.1810833910412181E-2</v>
      </c>
      <c r="H58" s="6">
        <f t="shared" si="1"/>
        <v>0.41719136095633091</v>
      </c>
      <c r="I58" s="6">
        <v>1.2103609401204189</v>
      </c>
      <c r="J58" s="6">
        <f t="shared" si="2"/>
        <v>8.2914900008620424E-2</v>
      </c>
      <c r="K58" s="6">
        <f t="shared" si="3"/>
        <v>1.0080575577416857</v>
      </c>
      <c r="L58" s="4" t="s">
        <v>1714</v>
      </c>
      <c r="M58" s="14" t="s">
        <v>3</v>
      </c>
      <c r="N58" s="1">
        <v>4.9686594200000003E-3</v>
      </c>
      <c r="O58" s="5">
        <v>-23.264086930769189</v>
      </c>
    </row>
    <row r="59" spans="1:15" x14ac:dyDescent="0.15">
      <c r="A59" s="18">
        <v>58</v>
      </c>
      <c r="B59" s="14" t="s">
        <v>1650</v>
      </c>
      <c r="C59" s="22">
        <v>33761</v>
      </c>
      <c r="D59" s="3" t="s">
        <v>1651</v>
      </c>
      <c r="E59" s="3" t="s">
        <v>1652</v>
      </c>
      <c r="F59" s="6">
        <v>0.81581027893099101</v>
      </c>
      <c r="G59" s="6">
        <f t="shared" si="0"/>
        <v>-8.8410827022250796E-2</v>
      </c>
      <c r="H59" s="6">
        <f t="shared" si="1"/>
        <v>-0.45940312344982914</v>
      </c>
      <c r="I59" s="6">
        <v>0.87995106918710597</v>
      </c>
      <c r="J59" s="6">
        <f t="shared" si="2"/>
        <v>-5.5541476682617059E-2</v>
      </c>
      <c r="K59" s="6">
        <f t="shared" si="3"/>
        <v>-6.2804364001640328E-2</v>
      </c>
      <c r="L59" s="4" t="s">
        <v>1715</v>
      </c>
      <c r="M59" s="14" t="s">
        <v>3</v>
      </c>
      <c r="N59" s="1">
        <v>3.7603595699999999E-3</v>
      </c>
      <c r="O59" s="5">
        <v>1</v>
      </c>
    </row>
    <row r="60" spans="1:15" x14ac:dyDescent="0.15">
      <c r="A60" s="17">
        <v>59</v>
      </c>
      <c r="B60" s="14" t="s">
        <v>1695</v>
      </c>
      <c r="C60" s="22">
        <v>33625</v>
      </c>
      <c r="D60" s="3" t="s">
        <v>1696</v>
      </c>
      <c r="E60" s="3" t="s">
        <v>1697</v>
      </c>
      <c r="F60" s="6">
        <v>1.1827730208524476</v>
      </c>
      <c r="G60" s="6">
        <f t="shared" si="0"/>
        <v>7.2901409675064907E-2</v>
      </c>
      <c r="H60" s="6">
        <f t="shared" si="1"/>
        <v>0.42315804919658945</v>
      </c>
      <c r="I60" s="6">
        <v>1.1858625340533235</v>
      </c>
      <c r="J60" s="6">
        <f t="shared" si="2"/>
        <v>7.4034348250647378E-2</v>
      </c>
      <c r="K60" s="6">
        <f t="shared" si="3"/>
        <v>0.93937278533216817</v>
      </c>
      <c r="L60" s="4" t="s">
        <v>1714</v>
      </c>
      <c r="M60" s="14" t="s">
        <v>3</v>
      </c>
      <c r="N60" s="1">
        <v>4.3213295708700006</v>
      </c>
      <c r="O60" s="5">
        <v>-1.1286009857589099</v>
      </c>
    </row>
    <row r="61" spans="1:15" x14ac:dyDescent="0.15">
      <c r="A61" s="18">
        <v>60</v>
      </c>
      <c r="B61" s="14" t="s">
        <v>431</v>
      </c>
      <c r="C61" s="22">
        <v>41940</v>
      </c>
      <c r="D61" s="3" t="s">
        <v>432</v>
      </c>
      <c r="E61" s="3" t="s">
        <v>433</v>
      </c>
      <c r="F61" s="6">
        <v>0.78669184339098985</v>
      </c>
      <c r="G61" s="6">
        <f t="shared" si="0"/>
        <v>-0.10419535267648765</v>
      </c>
      <c r="H61" s="6">
        <f t="shared" si="1"/>
        <v>-0.54576240874825543</v>
      </c>
      <c r="I61" s="6">
        <v>0.81818452685352716</v>
      </c>
      <c r="J61" s="6">
        <f t="shared" si="2"/>
        <v>-8.7148737946508834E-2</v>
      </c>
      <c r="K61" s="6">
        <f t="shared" si="3"/>
        <v>-0.30726412343601112</v>
      </c>
      <c r="L61" s="4" t="s">
        <v>1714</v>
      </c>
      <c r="M61" s="14" t="s">
        <v>3</v>
      </c>
      <c r="N61" s="1">
        <v>5.8446433360300007</v>
      </c>
      <c r="O61" s="5">
        <v>4.1361004312682645</v>
      </c>
    </row>
    <row r="62" spans="1:15" x14ac:dyDescent="0.15">
      <c r="A62" s="17">
        <v>61</v>
      </c>
      <c r="B62" s="14" t="s">
        <v>196</v>
      </c>
      <c r="C62" s="22">
        <v>34014</v>
      </c>
      <c r="D62" s="3" t="s">
        <v>197</v>
      </c>
      <c r="E62" s="3" t="s">
        <v>198</v>
      </c>
      <c r="F62" s="6">
        <v>1.1955826070932516</v>
      </c>
      <c r="G62" s="6">
        <f t="shared" si="0"/>
        <v>7.7579588452916667E-2</v>
      </c>
      <c r="H62" s="6">
        <f t="shared" si="1"/>
        <v>0.44875300115164563</v>
      </c>
      <c r="I62" s="6">
        <v>1.0223236120935049</v>
      </c>
      <c r="J62" s="6">
        <f t="shared" si="2"/>
        <v>9.588391591266919E-3</v>
      </c>
      <c r="K62" s="6">
        <f t="shared" si="3"/>
        <v>0.44092899642129679</v>
      </c>
      <c r="L62" s="4" t="s">
        <v>1714</v>
      </c>
      <c r="M62" s="14" t="s">
        <v>3</v>
      </c>
      <c r="N62" s="1">
        <v>6.007434826E-2</v>
      </c>
      <c r="O62" s="5">
        <v>20.511137558567352</v>
      </c>
    </row>
    <row r="63" spans="1:15" x14ac:dyDescent="0.15">
      <c r="A63" s="18">
        <v>62</v>
      </c>
      <c r="B63" s="14" t="s">
        <v>1703</v>
      </c>
      <c r="C63" s="22">
        <v>35759</v>
      </c>
      <c r="D63" s="3" t="s">
        <v>1704</v>
      </c>
      <c r="E63" s="3" t="s">
        <v>1705</v>
      </c>
      <c r="F63" s="6">
        <v>0.89686258813729469</v>
      </c>
      <c r="G63" s="6">
        <f t="shared" si="0"/>
        <v>-4.7274091833475827E-2</v>
      </c>
      <c r="H63" s="6">
        <f t="shared" si="1"/>
        <v>-0.2343384538973638</v>
      </c>
      <c r="I63" s="6">
        <v>0.94841326609399734</v>
      </c>
      <c r="J63" s="6">
        <f t="shared" si="2"/>
        <v>-2.3002379882456542E-2</v>
      </c>
      <c r="K63" s="6">
        <f t="shared" si="3"/>
        <v>0.18886248272595602</v>
      </c>
      <c r="L63" s="4" t="s">
        <v>1714</v>
      </c>
      <c r="M63" s="14" t="s">
        <v>3</v>
      </c>
      <c r="N63" s="1">
        <v>2.3677211836300001</v>
      </c>
      <c r="O63" s="5">
        <v>2.667886752556631</v>
      </c>
    </row>
    <row r="64" spans="1:15" x14ac:dyDescent="0.15">
      <c r="A64" s="17">
        <v>63</v>
      </c>
      <c r="B64" s="14" t="s">
        <v>1397</v>
      </c>
      <c r="C64" s="22">
        <v>28078</v>
      </c>
      <c r="D64" s="3" t="s">
        <v>1398</v>
      </c>
      <c r="E64" s="3" t="s">
        <v>1399</v>
      </c>
      <c r="F64" s="6">
        <v>0.79718211534918793</v>
      </c>
      <c r="G64" s="6">
        <f t="shared" si="0"/>
        <v>-9.8442453188165399E-2</v>
      </c>
      <c r="H64" s="6">
        <f t="shared" si="1"/>
        <v>-0.51428751370940218</v>
      </c>
      <c r="I64" s="6">
        <v>0.73110781401660485</v>
      </c>
      <c r="J64" s="6">
        <f t="shared" si="2"/>
        <v>-0.13601857436923143</v>
      </c>
      <c r="K64" s="6">
        <f t="shared" si="3"/>
        <v>-0.68523766425473964</v>
      </c>
      <c r="L64" s="4" t="s">
        <v>1714</v>
      </c>
      <c r="M64" s="14" t="s">
        <v>3</v>
      </c>
      <c r="N64" s="1">
        <v>9.0243872400000008E-3</v>
      </c>
      <c r="O64" s="5" t="s">
        <v>1713</v>
      </c>
    </row>
    <row r="65" spans="1:15" x14ac:dyDescent="0.15">
      <c r="A65" s="18">
        <v>64</v>
      </c>
      <c r="B65" s="14" t="s">
        <v>1503</v>
      </c>
      <c r="C65" s="22">
        <v>44548</v>
      </c>
      <c r="D65" s="3" t="s">
        <v>1504</v>
      </c>
      <c r="E65" s="3" t="s">
        <v>1505</v>
      </c>
      <c r="F65" s="6">
        <v>1.0695749488914019</v>
      </c>
      <c r="G65" s="6">
        <f t="shared" si="0"/>
        <v>2.9211222520909259E-2</v>
      </c>
      <c r="H65" s="6">
        <f t="shared" si="1"/>
        <v>0.18412309687449605</v>
      </c>
      <c r="I65" s="6">
        <v>1.0016117759918508</v>
      </c>
      <c r="J65" s="6">
        <f t="shared" si="2"/>
        <v>6.9942191489220896E-4</v>
      </c>
      <c r="K65" s="6">
        <f t="shared" si="3"/>
        <v>0.37217911738041914</v>
      </c>
      <c r="L65" s="4" t="s">
        <v>1714</v>
      </c>
      <c r="M65" s="14" t="s">
        <v>3</v>
      </c>
      <c r="N65" s="1">
        <v>2.74451334E-3</v>
      </c>
      <c r="O65" s="5">
        <v>1</v>
      </c>
    </row>
    <row r="66" spans="1:15" x14ac:dyDescent="0.15">
      <c r="A66" s="17">
        <v>65</v>
      </c>
      <c r="B66" s="14" t="s">
        <v>98</v>
      </c>
      <c r="C66" s="22">
        <v>34631</v>
      </c>
      <c r="D66" s="3" t="s">
        <v>99</v>
      </c>
      <c r="E66" s="3" t="s">
        <v>100</v>
      </c>
      <c r="F66" s="6">
        <v>0.4744875320617073</v>
      </c>
      <c r="G66" s="6">
        <f t="shared" ref="G66:G129" si="4">LOG10(F66)</f>
        <v>-0.32377519488672313</v>
      </c>
      <c r="H66" s="6">
        <f t="shared" ref="H66:H129" si="5">(G66-AVERAGE($G$2:$G$755))/STDEV($G$2:$G$755)</f>
        <v>-1.7471135709307695</v>
      </c>
      <c r="I66" s="6">
        <v>1.2147840992380978</v>
      </c>
      <c r="J66" s="6">
        <f t="shared" ref="J66:J129" si="6">LOG10(I66)</f>
        <v>8.4499098641068693E-2</v>
      </c>
      <c r="K66" s="6">
        <f t="shared" ref="K66:K129" si="7">(J66-AVERAGE($J$2:$J$755))/STDEV($J$2:$J$755)</f>
        <v>1.0203102111225399</v>
      </c>
      <c r="L66" s="4" t="s">
        <v>1715</v>
      </c>
      <c r="M66" s="31" t="s">
        <v>101</v>
      </c>
      <c r="N66" s="1">
        <v>0.60575958164999999</v>
      </c>
      <c r="O66" s="5">
        <v>-1.4812613876448379</v>
      </c>
    </row>
    <row r="67" spans="1:15" x14ac:dyDescent="0.15">
      <c r="A67" s="18">
        <v>66</v>
      </c>
      <c r="B67" s="14" t="s">
        <v>98</v>
      </c>
      <c r="C67" s="22">
        <v>26742</v>
      </c>
      <c r="D67" s="3" t="s">
        <v>99</v>
      </c>
      <c r="E67" s="3" t="s">
        <v>100</v>
      </c>
      <c r="F67" s="6">
        <v>1.0027110291993091</v>
      </c>
      <c r="G67" s="6">
        <f t="shared" si="4"/>
        <v>1.1757919375676561E-3</v>
      </c>
      <c r="H67" s="6">
        <f t="shared" si="5"/>
        <v>3.0737445557115481E-2</v>
      </c>
      <c r="I67" s="6">
        <v>0.83029782738851343</v>
      </c>
      <c r="J67" s="6">
        <f t="shared" si="6"/>
        <v>-8.0766098478549056E-2</v>
      </c>
      <c r="K67" s="6">
        <f t="shared" si="7"/>
        <v>-0.25789893181543067</v>
      </c>
      <c r="L67" s="4" t="s">
        <v>1715</v>
      </c>
      <c r="M67" s="31" t="s">
        <v>101</v>
      </c>
      <c r="N67" s="1">
        <v>0.60575958164999999</v>
      </c>
      <c r="O67" s="5">
        <v>-1.4812613876448379</v>
      </c>
    </row>
    <row r="68" spans="1:15" x14ac:dyDescent="0.15">
      <c r="A68" s="17">
        <v>67</v>
      </c>
      <c r="B68" s="14" t="s">
        <v>257</v>
      </c>
      <c r="C68" s="22">
        <v>34326</v>
      </c>
      <c r="D68" s="3" t="s">
        <v>258</v>
      </c>
      <c r="E68" s="3" t="s">
        <v>259</v>
      </c>
      <c r="F68" s="6">
        <v>1.2267778643724665</v>
      </c>
      <c r="G68" s="6">
        <f t="shared" si="4"/>
        <v>8.8765931096214681E-2</v>
      </c>
      <c r="H68" s="6">
        <f t="shared" si="5"/>
        <v>0.50995500220887857</v>
      </c>
      <c r="I68" s="6">
        <v>0.67763012302525727</v>
      </c>
      <c r="J68" s="6">
        <f t="shared" si="6"/>
        <v>-0.16900729634194955</v>
      </c>
      <c r="K68" s="6">
        <f t="shared" si="7"/>
        <v>-0.94038204295201155</v>
      </c>
      <c r="L68" s="4" t="s">
        <v>1714</v>
      </c>
      <c r="M68" s="14" t="s">
        <v>3</v>
      </c>
      <c r="N68" s="1">
        <v>64.822601686000013</v>
      </c>
      <c r="O68" s="5">
        <v>-1.4012644923787387</v>
      </c>
    </row>
    <row r="69" spans="1:15" x14ac:dyDescent="0.15">
      <c r="A69" s="18">
        <v>68</v>
      </c>
      <c r="B69" s="14" t="s">
        <v>1686</v>
      </c>
      <c r="C69" s="22">
        <v>34703</v>
      </c>
      <c r="D69" s="3" t="s">
        <v>1687</v>
      </c>
      <c r="E69" s="3" t="s">
        <v>1688</v>
      </c>
      <c r="F69" s="6">
        <v>0.71418945301049197</v>
      </c>
      <c r="G69" s="6">
        <f t="shared" si="4"/>
        <v>-0.14618656765929083</v>
      </c>
      <c r="H69" s="6">
        <f t="shared" si="5"/>
        <v>-0.77550205339535816</v>
      </c>
      <c r="I69" s="6">
        <v>0.85402651290942599</v>
      </c>
      <c r="J69" s="6">
        <f t="shared" si="6"/>
        <v>-6.8528646604284232E-2</v>
      </c>
      <c r="K69" s="6">
        <f t="shared" si="7"/>
        <v>-0.16325091671865793</v>
      </c>
      <c r="L69" s="4" t="s">
        <v>1715</v>
      </c>
      <c r="M69" s="32" t="s">
        <v>31</v>
      </c>
      <c r="N69" s="1">
        <v>0.52598263953000002</v>
      </c>
      <c r="O69" s="5">
        <v>-3.1406994296350659</v>
      </c>
    </row>
    <row r="70" spans="1:15" x14ac:dyDescent="0.15">
      <c r="A70" s="17">
        <v>69</v>
      </c>
      <c r="B70" s="14" t="s">
        <v>1267</v>
      </c>
      <c r="C70" s="22">
        <v>50690</v>
      </c>
      <c r="D70" s="3" t="s">
        <v>1268</v>
      </c>
      <c r="E70" s="3" t="s">
        <v>1269</v>
      </c>
      <c r="F70" s="6">
        <v>0.81291723582713626</v>
      </c>
      <c r="G70" s="6">
        <f t="shared" si="4"/>
        <v>-8.995366824758752E-2</v>
      </c>
      <c r="H70" s="6">
        <f t="shared" si="5"/>
        <v>-0.46784421749773697</v>
      </c>
      <c r="I70" s="6">
        <v>0.72055509969516718</v>
      </c>
      <c r="J70" s="6">
        <f t="shared" si="6"/>
        <v>-0.14233280377626906</v>
      </c>
      <c r="K70" s="6">
        <f t="shared" si="7"/>
        <v>-0.7340737525500971</v>
      </c>
      <c r="L70" s="4" t="s">
        <v>1715</v>
      </c>
      <c r="M70" s="14" t="s">
        <v>3</v>
      </c>
      <c r="N70" s="1">
        <v>3.0116266450000002E-2</v>
      </c>
      <c r="O70" s="5" t="s">
        <v>1712</v>
      </c>
    </row>
    <row r="71" spans="1:15" x14ac:dyDescent="0.15">
      <c r="A71" s="18">
        <v>70</v>
      </c>
      <c r="B71" s="14" t="s">
        <v>251</v>
      </c>
      <c r="C71" s="22">
        <v>34704</v>
      </c>
      <c r="D71" s="3" t="s">
        <v>252</v>
      </c>
      <c r="E71" s="3" t="s">
        <v>253</v>
      </c>
      <c r="F71" s="6">
        <v>1.0060243408105933</v>
      </c>
      <c r="G71" s="6">
        <f t="shared" si="4"/>
        <v>2.6084886243229028E-3</v>
      </c>
      <c r="H71" s="6">
        <f t="shared" si="5"/>
        <v>3.857592386351906E-2</v>
      </c>
      <c r="I71" s="6">
        <v>1.0599422841230335</v>
      </c>
      <c r="J71" s="6">
        <f t="shared" si="6"/>
        <v>2.5282217746553651E-2</v>
      </c>
      <c r="K71" s="6">
        <f t="shared" si="7"/>
        <v>0.56230961635210586</v>
      </c>
      <c r="L71" s="4" t="s">
        <v>1715</v>
      </c>
      <c r="M71" s="14" t="s">
        <v>3</v>
      </c>
      <c r="N71" s="1">
        <v>2.5647404689999997E-2</v>
      </c>
      <c r="O71" s="5">
        <v>1.2787266129353809</v>
      </c>
    </row>
    <row r="72" spans="1:15" x14ac:dyDescent="0.15">
      <c r="A72" s="17">
        <v>71</v>
      </c>
      <c r="B72" s="14" t="s">
        <v>1175</v>
      </c>
      <c r="C72" s="22">
        <v>35659</v>
      </c>
      <c r="D72" s="3" t="s">
        <v>1176</v>
      </c>
      <c r="E72" s="3" t="s">
        <v>1177</v>
      </c>
      <c r="F72" s="6">
        <v>0.754219651007352</v>
      </c>
      <c r="G72" s="6">
        <f t="shared" si="4"/>
        <v>-0.12250215634716341</v>
      </c>
      <c r="H72" s="6">
        <f t="shared" si="5"/>
        <v>-0.64592141990446372</v>
      </c>
      <c r="I72" s="6">
        <v>0.74631165073656336</v>
      </c>
      <c r="J72" s="6">
        <f t="shared" si="6"/>
        <v>-0.1270797785174789</v>
      </c>
      <c r="K72" s="6">
        <f t="shared" si="7"/>
        <v>-0.61610241506917596</v>
      </c>
      <c r="L72" s="4" t="s">
        <v>1714</v>
      </c>
      <c r="M72" s="14" t="s">
        <v>3</v>
      </c>
      <c r="N72" s="1">
        <v>0.15417840806999999</v>
      </c>
      <c r="O72" s="5">
        <v>2.4544443422639595</v>
      </c>
    </row>
    <row r="73" spans="1:15" x14ac:dyDescent="0.15">
      <c r="A73" s="18">
        <v>72</v>
      </c>
      <c r="B73" s="14" t="s">
        <v>564</v>
      </c>
      <c r="C73" s="22">
        <v>41581</v>
      </c>
      <c r="D73" s="3" t="s">
        <v>565</v>
      </c>
      <c r="E73" s="3" t="s">
        <v>566</v>
      </c>
      <c r="F73" s="6">
        <v>0.74979452787686773</v>
      </c>
      <c r="G73" s="6">
        <f t="shared" si="4"/>
        <v>-0.12505773345508256</v>
      </c>
      <c r="H73" s="6">
        <f t="shared" si="5"/>
        <v>-0.65990332961777065</v>
      </c>
      <c r="I73" s="6">
        <v>0.66118808952597863</v>
      </c>
      <c r="J73" s="6">
        <f t="shared" si="6"/>
        <v>-0.17967497830042903</v>
      </c>
      <c r="K73" s="6">
        <f t="shared" si="7"/>
        <v>-1.0228890005627758</v>
      </c>
      <c r="L73" s="4" t="s">
        <v>1714</v>
      </c>
      <c r="M73" s="14" t="s">
        <v>3</v>
      </c>
      <c r="N73" s="1">
        <v>4.1506130715300005</v>
      </c>
      <c r="O73" s="5">
        <v>1.4193596629919405</v>
      </c>
    </row>
    <row r="74" spans="1:15" x14ac:dyDescent="0.15">
      <c r="A74" s="17">
        <v>73</v>
      </c>
      <c r="B74" s="14" t="s">
        <v>95</v>
      </c>
      <c r="C74" s="22">
        <v>34637</v>
      </c>
      <c r="D74" s="3" t="s">
        <v>96</v>
      </c>
      <c r="E74" s="3" t="s">
        <v>97</v>
      </c>
      <c r="F74" s="6">
        <v>0.88482591615714856</v>
      </c>
      <c r="G74" s="6">
        <f t="shared" si="4"/>
        <v>-5.3142165561065921E-2</v>
      </c>
      <c r="H74" s="6">
        <f t="shared" si="5"/>
        <v>-0.26644348285381703</v>
      </c>
      <c r="I74" s="6">
        <v>0.94921398939609758</v>
      </c>
      <c r="J74" s="6">
        <f t="shared" si="6"/>
        <v>-2.263586983021483E-2</v>
      </c>
      <c r="K74" s="6">
        <f t="shared" si="7"/>
        <v>0.19169717816043971</v>
      </c>
      <c r="L74" s="4" t="s">
        <v>1715</v>
      </c>
      <c r="M74" s="14" t="s">
        <v>3</v>
      </c>
      <c r="N74" s="1">
        <v>0.49309908881000003</v>
      </c>
      <c r="O74" s="5">
        <v>-4.8182354982045847</v>
      </c>
    </row>
    <row r="75" spans="1:15" x14ac:dyDescent="0.15">
      <c r="A75" s="18">
        <v>74</v>
      </c>
      <c r="B75" s="14" t="s">
        <v>1509</v>
      </c>
      <c r="C75" s="22">
        <v>41675</v>
      </c>
      <c r="D75" s="3" t="s">
        <v>1510</v>
      </c>
      <c r="E75" s="3" t="s">
        <v>1511</v>
      </c>
      <c r="F75" s="6">
        <v>1.7060805154915173</v>
      </c>
      <c r="G75" s="6">
        <f t="shared" si="4"/>
        <v>0.2319995230850489</v>
      </c>
      <c r="H75" s="6">
        <f t="shared" si="5"/>
        <v>1.2936054523927842</v>
      </c>
      <c r="I75" s="6">
        <v>1.0998002177744024</v>
      </c>
      <c r="J75" s="6">
        <f t="shared" si="6"/>
        <v>4.1313801341688543E-2</v>
      </c>
      <c r="K75" s="6">
        <f t="shared" si="7"/>
        <v>0.68630255064331092</v>
      </c>
      <c r="L75" s="4" t="s">
        <v>1715</v>
      </c>
      <c r="M75" s="14" t="s">
        <v>3</v>
      </c>
      <c r="N75" s="1">
        <v>6.7390277100000005E-3</v>
      </c>
      <c r="O75" s="5" t="s">
        <v>1713</v>
      </c>
    </row>
    <row r="76" spans="1:15" x14ac:dyDescent="0.15">
      <c r="A76" s="17">
        <v>75</v>
      </c>
      <c r="B76" s="14" t="s">
        <v>116</v>
      </c>
      <c r="C76" s="22">
        <v>31595</v>
      </c>
      <c r="D76" s="3" t="s">
        <v>117</v>
      </c>
      <c r="E76" s="3" t="s">
        <v>118</v>
      </c>
      <c r="F76" s="6">
        <v>0.75755299362714523</v>
      </c>
      <c r="G76" s="6">
        <f t="shared" si="4"/>
        <v>-0.12058698126151222</v>
      </c>
      <c r="H76" s="6">
        <f t="shared" si="5"/>
        <v>-0.63544323669888891</v>
      </c>
      <c r="I76" s="6">
        <v>0.57211632714698546</v>
      </c>
      <c r="J76" s="6">
        <f t="shared" si="6"/>
        <v>-0.24251565809229209</v>
      </c>
      <c r="K76" s="6">
        <f t="shared" si="7"/>
        <v>-1.5089171108869304</v>
      </c>
      <c r="L76" s="4" t="s">
        <v>1714</v>
      </c>
      <c r="M76" s="14" t="s">
        <v>3</v>
      </c>
      <c r="N76" s="1">
        <v>26.87387905476</v>
      </c>
      <c r="O76" s="5">
        <v>4.2965929535951757</v>
      </c>
    </row>
    <row r="77" spans="1:15" x14ac:dyDescent="0.15">
      <c r="A77" s="18">
        <v>76</v>
      </c>
      <c r="B77" s="14" t="s">
        <v>110</v>
      </c>
      <c r="C77" s="22">
        <v>33379</v>
      </c>
      <c r="D77" s="3" t="s">
        <v>111</v>
      </c>
      <c r="E77" s="3" t="s">
        <v>112</v>
      </c>
      <c r="F77" s="6">
        <v>0.44641569411738347</v>
      </c>
      <c r="G77" s="6">
        <f t="shared" si="4"/>
        <v>-0.35026054581606952</v>
      </c>
      <c r="H77" s="6">
        <f t="shared" si="5"/>
        <v>-1.8920185257731992</v>
      </c>
      <c r="I77" s="6">
        <v>0.32019823136717224</v>
      </c>
      <c r="J77" s="6">
        <f t="shared" si="6"/>
        <v>-0.49458107125993878</v>
      </c>
      <c r="K77" s="6">
        <f t="shared" si="7"/>
        <v>-3.4584643921340685</v>
      </c>
      <c r="L77" s="4" t="s">
        <v>1715</v>
      </c>
      <c r="M77" s="31" t="s">
        <v>101</v>
      </c>
      <c r="N77" s="1">
        <v>40.10631588743</v>
      </c>
      <c r="O77" s="5">
        <v>1.431888368789058</v>
      </c>
    </row>
    <row r="78" spans="1:15" x14ac:dyDescent="0.15">
      <c r="A78" s="17">
        <v>77</v>
      </c>
      <c r="B78" s="14" t="s">
        <v>1373</v>
      </c>
      <c r="C78" s="22">
        <v>31916</v>
      </c>
      <c r="D78" s="3" t="s">
        <v>1374</v>
      </c>
      <c r="E78" s="3" t="s">
        <v>1375</v>
      </c>
      <c r="F78" s="6">
        <v>1.456971825796618</v>
      </c>
      <c r="G78" s="6">
        <f t="shared" si="4"/>
        <v>0.1634511536784555</v>
      </c>
      <c r="H78" s="6">
        <f t="shared" si="5"/>
        <v>0.91856800622556689</v>
      </c>
      <c r="I78" s="6">
        <v>0.90913975311030926</v>
      </c>
      <c r="J78" s="6">
        <f t="shared" si="6"/>
        <v>-4.1369351828141505E-2</v>
      </c>
      <c r="K78" s="6">
        <f t="shared" si="7"/>
        <v>4.6806975104061684E-2</v>
      </c>
      <c r="L78" s="4" t="s">
        <v>1714</v>
      </c>
      <c r="M78" s="14" t="s">
        <v>3</v>
      </c>
      <c r="N78" s="1">
        <v>1.414486471E-2</v>
      </c>
      <c r="O78" s="5">
        <v>20.322618120877731</v>
      </c>
    </row>
    <row r="79" spans="1:15" x14ac:dyDescent="0.15">
      <c r="A79" s="18">
        <v>78</v>
      </c>
      <c r="B79" s="14" t="s">
        <v>519</v>
      </c>
      <c r="C79" s="22">
        <v>34705</v>
      </c>
      <c r="D79" s="3" t="s">
        <v>520</v>
      </c>
      <c r="E79" s="3" t="s">
        <v>521</v>
      </c>
      <c r="F79" s="6">
        <v>1.4390504007873433</v>
      </c>
      <c r="G79" s="6">
        <f t="shared" si="4"/>
        <v>0.15807600477782119</v>
      </c>
      <c r="H79" s="6">
        <f t="shared" si="5"/>
        <v>0.88915983599608628</v>
      </c>
      <c r="I79" s="6">
        <v>1.5473556418011516</v>
      </c>
      <c r="J79" s="6">
        <f t="shared" si="6"/>
        <v>0.18959014273670757</v>
      </c>
      <c r="K79" s="6">
        <f t="shared" si="7"/>
        <v>1.8331149379805316</v>
      </c>
      <c r="L79" s="4" t="s">
        <v>1715</v>
      </c>
      <c r="M79" s="14" t="s">
        <v>3</v>
      </c>
      <c r="N79" s="1">
        <v>3.9562124336699993</v>
      </c>
      <c r="O79" s="5">
        <v>1.3184721159518344</v>
      </c>
    </row>
    <row r="80" spans="1:15" x14ac:dyDescent="0.15">
      <c r="A80" s="17">
        <v>79</v>
      </c>
      <c r="B80" s="36" t="s">
        <v>1589</v>
      </c>
      <c r="C80" s="23">
        <v>36664</v>
      </c>
      <c r="D80" s="18" t="s">
        <v>1590</v>
      </c>
      <c r="E80" s="18" t="s">
        <v>1591</v>
      </c>
      <c r="F80" s="6">
        <v>0.5436508436409192</v>
      </c>
      <c r="G80" s="6">
        <f t="shared" si="4"/>
        <v>-0.26467993369061515</v>
      </c>
      <c r="H80" s="6">
        <f t="shared" si="5"/>
        <v>-1.423795364656395</v>
      </c>
      <c r="I80" s="6">
        <v>0.73658642613193082</v>
      </c>
      <c r="J80" s="6">
        <f t="shared" si="6"/>
        <v>-0.13277628861756724</v>
      </c>
      <c r="K80" s="6">
        <f t="shared" si="7"/>
        <v>-0.66016088242755899</v>
      </c>
      <c r="L80" s="38" t="s">
        <v>1714</v>
      </c>
      <c r="M80" s="14" t="s">
        <v>3</v>
      </c>
      <c r="N80" s="39">
        <v>0.7221142519699999</v>
      </c>
      <c r="O80" s="37">
        <v>-3.0501699044040902</v>
      </c>
    </row>
    <row r="81" spans="1:15" x14ac:dyDescent="0.15">
      <c r="A81" s="18">
        <v>80</v>
      </c>
      <c r="B81" s="14" t="s">
        <v>254</v>
      </c>
      <c r="C81" s="22">
        <v>34632</v>
      </c>
      <c r="D81" s="3" t="s">
        <v>255</v>
      </c>
      <c r="E81" s="3" t="s">
        <v>256</v>
      </c>
      <c r="F81" s="6">
        <v>0.78826295838132765</v>
      </c>
      <c r="G81" s="6">
        <f t="shared" si="4"/>
        <v>-0.10332888108466037</v>
      </c>
      <c r="H81" s="6">
        <f t="shared" si="5"/>
        <v>-0.5410218248979255</v>
      </c>
      <c r="I81" s="6">
        <v>1.1295714714045253</v>
      </c>
      <c r="J81" s="6">
        <f t="shared" si="6"/>
        <v>5.2913715251594426E-2</v>
      </c>
      <c r="K81" s="6">
        <f t="shared" si="7"/>
        <v>0.77601966153752577</v>
      </c>
      <c r="L81" s="4" t="s">
        <v>1715</v>
      </c>
      <c r="M81" s="14" t="s">
        <v>3</v>
      </c>
      <c r="N81" s="1">
        <v>2.5788834839999997E-2</v>
      </c>
      <c r="O81" s="5">
        <v>1.480224830263968</v>
      </c>
    </row>
    <row r="82" spans="1:15" x14ac:dyDescent="0.15">
      <c r="A82" s="17">
        <v>81</v>
      </c>
      <c r="B82" s="14" t="s">
        <v>1728</v>
      </c>
      <c r="C82" s="23">
        <v>34833</v>
      </c>
      <c r="D82" s="3" t="s">
        <v>1729</v>
      </c>
      <c r="E82" s="3" t="s">
        <v>1730</v>
      </c>
      <c r="F82" s="6">
        <v>0.62428418382620754</v>
      </c>
      <c r="G82" s="6">
        <f t="shared" si="4"/>
        <v>-0.20461766773411716</v>
      </c>
      <c r="H82" s="6">
        <f t="shared" si="5"/>
        <v>-1.0951865439019428</v>
      </c>
      <c r="I82" s="6">
        <v>0.61929460575071349</v>
      </c>
      <c r="J82" s="6">
        <f t="shared" si="6"/>
        <v>-0.20810270281442664</v>
      </c>
      <c r="K82" s="6">
        <f t="shared" si="7"/>
        <v>-1.2427572972157819</v>
      </c>
      <c r="L82" s="4" t="s">
        <v>1714</v>
      </c>
      <c r="M82" s="14" t="s">
        <v>3</v>
      </c>
      <c r="N82" s="25">
        <v>1.23199243004</v>
      </c>
      <c r="O82" s="14">
        <v>-1.4433653677384934</v>
      </c>
    </row>
    <row r="83" spans="1:15" x14ac:dyDescent="0.15">
      <c r="A83" s="18">
        <v>82</v>
      </c>
      <c r="B83" s="14" t="s">
        <v>358</v>
      </c>
      <c r="C83" s="22">
        <v>44051</v>
      </c>
      <c r="D83" s="3" t="s">
        <v>359</v>
      </c>
      <c r="E83" s="3" t="s">
        <v>360</v>
      </c>
      <c r="F83" s="6">
        <v>0.65944574702958114</v>
      </c>
      <c r="G83" s="6">
        <f t="shared" si="4"/>
        <v>-0.18082092829786309</v>
      </c>
      <c r="H83" s="6">
        <f t="shared" si="5"/>
        <v>-0.96499134797623198</v>
      </c>
      <c r="I83" s="6">
        <v>0.75800215833988682</v>
      </c>
      <c r="J83" s="6">
        <f t="shared" si="6"/>
        <v>-0.12032955775347627</v>
      </c>
      <c r="K83" s="6">
        <f t="shared" si="7"/>
        <v>-0.5638942427027166</v>
      </c>
      <c r="L83" s="4" t="s">
        <v>1714</v>
      </c>
      <c r="M83" s="14" t="s">
        <v>3</v>
      </c>
      <c r="N83" s="1">
        <v>7.6753739526399993</v>
      </c>
      <c r="O83" s="5">
        <v>-1.4905145317174764</v>
      </c>
    </row>
    <row r="84" spans="1:15" x14ac:dyDescent="0.15">
      <c r="A84" s="17">
        <v>83</v>
      </c>
      <c r="B84" s="14" t="s">
        <v>318</v>
      </c>
      <c r="C84" s="22">
        <v>31896</v>
      </c>
      <c r="D84" s="3" t="s">
        <v>319</v>
      </c>
      <c r="E84" s="3" t="s">
        <v>320</v>
      </c>
      <c r="F84" s="6">
        <v>0.91381852142013964</v>
      </c>
      <c r="G84" s="6">
        <f t="shared" si="4"/>
        <v>-3.9140043840997646E-2</v>
      </c>
      <c r="H84" s="6">
        <f t="shared" si="5"/>
        <v>-0.18983597174485362</v>
      </c>
      <c r="I84" s="6">
        <v>0.65573848163027992</v>
      </c>
      <c r="J84" s="6">
        <f t="shared" si="6"/>
        <v>-0.1832693292672988</v>
      </c>
      <c r="K84" s="6">
        <f t="shared" si="7"/>
        <v>-1.0506887572499357</v>
      </c>
      <c r="L84" s="4" t="s">
        <v>1714</v>
      </c>
      <c r="M84" s="14" t="s">
        <v>3</v>
      </c>
      <c r="N84" s="1">
        <v>24.3248875066</v>
      </c>
      <c r="O84" s="5">
        <v>-1.1355535032672706</v>
      </c>
    </row>
    <row r="85" spans="1:15" x14ac:dyDescent="0.15">
      <c r="A85" s="18">
        <v>84</v>
      </c>
      <c r="B85" s="14" t="s">
        <v>1150</v>
      </c>
      <c r="C85" s="22">
        <v>26227</v>
      </c>
      <c r="D85" s="3" t="s">
        <v>1151</v>
      </c>
      <c r="E85" s="3" t="s">
        <v>1152</v>
      </c>
      <c r="F85" s="6">
        <v>0.75804595679697273</v>
      </c>
      <c r="G85" s="6">
        <f t="shared" si="4"/>
        <v>-0.12030446431739907</v>
      </c>
      <c r="H85" s="6">
        <f t="shared" si="5"/>
        <v>-0.63389754809773935</v>
      </c>
      <c r="I85" s="6">
        <v>0.6880287445532135</v>
      </c>
      <c r="J85" s="6">
        <f t="shared" si="6"/>
        <v>-0.16239341737485058</v>
      </c>
      <c r="K85" s="6">
        <f t="shared" si="7"/>
        <v>-0.88922837773166774</v>
      </c>
      <c r="L85" s="4" t="s">
        <v>1715</v>
      </c>
      <c r="M85" s="14" t="s">
        <v>3</v>
      </c>
      <c r="N85" s="1">
        <v>0.40542157430000003</v>
      </c>
      <c r="O85" s="5">
        <v>-1.3949263485722747</v>
      </c>
    </row>
    <row r="86" spans="1:15" x14ac:dyDescent="0.15">
      <c r="A86" s="17">
        <v>85</v>
      </c>
      <c r="B86" s="14" t="s">
        <v>1150</v>
      </c>
      <c r="C86" s="22">
        <v>34962</v>
      </c>
      <c r="D86" s="3" t="s">
        <v>1151</v>
      </c>
      <c r="E86" s="3" t="s">
        <v>1152</v>
      </c>
      <c r="F86" s="6">
        <v>0.97747607269523318</v>
      </c>
      <c r="G86" s="6">
        <f t="shared" si="4"/>
        <v>-9.893864749088899E-3</v>
      </c>
      <c r="H86" s="6">
        <f t="shared" si="5"/>
        <v>-2.9826150771292807E-2</v>
      </c>
      <c r="I86" s="6">
        <v>1.374189835906457</v>
      </c>
      <c r="J86" s="6">
        <f t="shared" si="6"/>
        <v>0.13804673198973613</v>
      </c>
      <c r="K86" s="6">
        <f t="shared" si="7"/>
        <v>1.4344631950651716</v>
      </c>
      <c r="L86" s="4" t="s">
        <v>1715</v>
      </c>
      <c r="M86" s="14" t="s">
        <v>3</v>
      </c>
      <c r="N86" s="1">
        <v>0.40542157430000003</v>
      </c>
      <c r="O86" s="5">
        <v>-1.3949263485722747</v>
      </c>
    </row>
    <row r="87" spans="1:15" x14ac:dyDescent="0.15">
      <c r="A87" s="18">
        <v>86</v>
      </c>
      <c r="B87" s="14" t="s">
        <v>1039</v>
      </c>
      <c r="C87" s="22">
        <v>42926</v>
      </c>
      <c r="D87" s="3" t="s">
        <v>1040</v>
      </c>
      <c r="E87" s="3" t="s">
        <v>1041</v>
      </c>
      <c r="F87" s="6">
        <v>0.64968896580316315</v>
      </c>
      <c r="G87" s="6">
        <f t="shared" si="4"/>
        <v>-0.18729450914888748</v>
      </c>
      <c r="H87" s="6">
        <f t="shared" si="5"/>
        <v>-1.0004091887059585</v>
      </c>
      <c r="I87" s="6">
        <v>0.6034360213716069</v>
      </c>
      <c r="J87" s="6">
        <f t="shared" si="6"/>
        <v>-0.21936876871192698</v>
      </c>
      <c r="K87" s="6">
        <f t="shared" si="7"/>
        <v>-1.3298923303994696</v>
      </c>
      <c r="L87" s="4" t="s">
        <v>1714</v>
      </c>
      <c r="M87" s="14" t="s">
        <v>3</v>
      </c>
      <c r="N87" s="1">
        <v>2.67303204696</v>
      </c>
      <c r="O87" s="5">
        <v>-1.7515015469167134</v>
      </c>
    </row>
    <row r="88" spans="1:15" x14ac:dyDescent="0.15">
      <c r="A88" s="17">
        <v>87</v>
      </c>
      <c r="B88" s="14" t="s">
        <v>167</v>
      </c>
      <c r="C88" s="25">
        <v>51443</v>
      </c>
      <c r="D88" s="3" t="s">
        <v>168</v>
      </c>
      <c r="E88" s="3" t="s">
        <v>169</v>
      </c>
      <c r="F88" s="6">
        <v>0.92870118884856945</v>
      </c>
      <c r="G88" s="6">
        <f t="shared" si="4"/>
        <v>-3.2123998502744229E-2</v>
      </c>
      <c r="H88" s="6">
        <f t="shared" si="5"/>
        <v>-0.15145023407333319</v>
      </c>
      <c r="I88" s="6">
        <v>0.81392582528416979</v>
      </c>
      <c r="J88" s="6">
        <f t="shared" si="6"/>
        <v>-8.9415171446899297E-2</v>
      </c>
      <c r="K88" s="6">
        <f t="shared" si="7"/>
        <v>-0.32479337988292767</v>
      </c>
      <c r="L88" s="4" t="s">
        <v>1714</v>
      </c>
      <c r="M88" s="14" t="s">
        <v>3</v>
      </c>
      <c r="N88" s="1">
        <v>5.7340849459999996E-2</v>
      </c>
      <c r="O88" s="5">
        <v>3.1803295777522118</v>
      </c>
    </row>
    <row r="89" spans="1:15" x14ac:dyDescent="0.15">
      <c r="A89" s="18">
        <v>88</v>
      </c>
      <c r="B89" s="14" t="s">
        <v>1677</v>
      </c>
      <c r="C89" s="22">
        <v>55310</v>
      </c>
      <c r="D89" s="3" t="s">
        <v>1678</v>
      </c>
      <c r="E89" s="3" t="s">
        <v>1679</v>
      </c>
      <c r="F89" s="6">
        <v>1.7204268807214789</v>
      </c>
      <c r="G89" s="6">
        <f t="shared" si="4"/>
        <v>0.23563621954690328</v>
      </c>
      <c r="H89" s="6">
        <f t="shared" si="5"/>
        <v>1.3135023130379921</v>
      </c>
      <c r="I89" s="6">
        <v>1.2265996142200646</v>
      </c>
      <c r="J89" s="6">
        <f t="shared" si="6"/>
        <v>8.8702823760797883E-2</v>
      </c>
      <c r="K89" s="6">
        <f t="shared" si="7"/>
        <v>1.052823044895683</v>
      </c>
      <c r="L89" s="4" t="s">
        <v>1714</v>
      </c>
      <c r="M89" s="14" t="s">
        <v>3</v>
      </c>
      <c r="N89" s="1">
        <v>2.1152565189999997E-2</v>
      </c>
      <c r="O89" s="5">
        <v>-9.8105838010975042</v>
      </c>
    </row>
    <row r="90" spans="1:15" x14ac:dyDescent="0.15">
      <c r="A90" s="17">
        <v>89</v>
      </c>
      <c r="B90" s="14" t="s">
        <v>873</v>
      </c>
      <c r="C90" s="22">
        <v>56929</v>
      </c>
      <c r="D90" s="3" t="s">
        <v>874</v>
      </c>
      <c r="E90" s="3" t="s">
        <v>875</v>
      </c>
      <c r="F90" s="6">
        <v>0.73971673469110755</v>
      </c>
      <c r="G90" s="6">
        <f t="shared" si="4"/>
        <v>-0.13093455609626184</v>
      </c>
      <c r="H90" s="6">
        <f t="shared" si="5"/>
        <v>-0.69205622506962894</v>
      </c>
      <c r="I90" s="6">
        <v>0.74197900147011076</v>
      </c>
      <c r="J90" s="6">
        <f t="shared" si="6"/>
        <v>-0.12960838538768796</v>
      </c>
      <c r="K90" s="6">
        <f t="shared" si="7"/>
        <v>-0.63565939667648685</v>
      </c>
      <c r="L90" s="4" t="s">
        <v>1714</v>
      </c>
      <c r="M90" s="14" t="s">
        <v>3</v>
      </c>
      <c r="N90" s="1">
        <v>0.58547913716</v>
      </c>
      <c r="O90" s="5">
        <v>4.2039618485717423</v>
      </c>
    </row>
    <row r="91" spans="1:15" x14ac:dyDescent="0.15">
      <c r="A91" s="18">
        <v>90</v>
      </c>
      <c r="B91" s="14" t="s">
        <v>66</v>
      </c>
      <c r="C91" s="22">
        <v>55302</v>
      </c>
      <c r="D91" s="3" t="s">
        <v>67</v>
      </c>
      <c r="E91" s="3" t="s">
        <v>68</v>
      </c>
      <c r="F91" s="6">
        <v>0.48857745075054626</v>
      </c>
      <c r="G91" s="6">
        <f t="shared" si="4"/>
        <v>-0.31106658083493816</v>
      </c>
      <c r="H91" s="6">
        <f t="shared" si="5"/>
        <v>-1.677583016089478</v>
      </c>
      <c r="I91" s="6">
        <v>0.72686952194405807</v>
      </c>
      <c r="J91" s="6">
        <f t="shared" si="6"/>
        <v>-0.13854354097776991</v>
      </c>
      <c r="K91" s="6">
        <f t="shared" si="7"/>
        <v>-0.70476649101861655</v>
      </c>
      <c r="L91" s="4" t="s">
        <v>1714</v>
      </c>
      <c r="M91" s="14" t="s">
        <v>3</v>
      </c>
      <c r="N91" s="1">
        <v>60.265509935129998</v>
      </c>
      <c r="O91" s="5">
        <v>1.8158058630954002</v>
      </c>
    </row>
    <row r="92" spans="1:15" s="42" customFormat="1" x14ac:dyDescent="0.15">
      <c r="A92" s="17">
        <v>91</v>
      </c>
      <c r="B92" s="14" t="s">
        <v>1258</v>
      </c>
      <c r="C92" s="22">
        <v>51466</v>
      </c>
      <c r="D92" s="3" t="s">
        <v>1259</v>
      </c>
      <c r="E92" s="3" t="s">
        <v>1260</v>
      </c>
      <c r="F92" s="6">
        <v>0.67914604512140508</v>
      </c>
      <c r="G92" s="6">
        <f t="shared" si="4"/>
        <v>-0.16803682399616021</v>
      </c>
      <c r="H92" s="6">
        <f t="shared" si="5"/>
        <v>-0.89504777571695049</v>
      </c>
      <c r="I92" s="6">
        <v>0.8761533749383239</v>
      </c>
      <c r="J92" s="6">
        <f t="shared" si="6"/>
        <v>-5.7419861801277207E-2</v>
      </c>
      <c r="K92" s="6">
        <f t="shared" si="7"/>
        <v>-7.7332341304037655E-2</v>
      </c>
      <c r="L92" s="4" t="s">
        <v>1715</v>
      </c>
      <c r="M92" s="32" t="s">
        <v>31</v>
      </c>
      <c r="N92" s="1">
        <v>0.11891570907</v>
      </c>
      <c r="O92" s="5" t="s">
        <v>1713</v>
      </c>
    </row>
    <row r="93" spans="1:15" x14ac:dyDescent="0.15">
      <c r="A93" s="18">
        <v>92</v>
      </c>
      <c r="B93" s="36" t="s">
        <v>541</v>
      </c>
      <c r="C93" s="22">
        <v>29327</v>
      </c>
      <c r="D93" s="18" t="s">
        <v>542</v>
      </c>
      <c r="E93" s="18" t="s">
        <v>543</v>
      </c>
      <c r="F93" s="6">
        <v>1.4887436390538356</v>
      </c>
      <c r="G93" s="6">
        <f t="shared" si="4"/>
        <v>0.17281991888732723</v>
      </c>
      <c r="H93" s="6">
        <f t="shared" si="5"/>
        <v>0.9698257940926196</v>
      </c>
      <c r="I93" s="6">
        <v>1.8141541528212304</v>
      </c>
      <c r="J93" s="6">
        <f t="shared" si="6"/>
        <v>0.25867418728592834</v>
      </c>
      <c r="K93" s="6">
        <f t="shared" si="7"/>
        <v>2.3674310487708414</v>
      </c>
      <c r="L93" s="38" t="s">
        <v>1714</v>
      </c>
      <c r="M93" s="14" t="s">
        <v>3</v>
      </c>
      <c r="N93" s="39">
        <v>3.1759811462599998</v>
      </c>
      <c r="O93" s="37">
        <v>14.340296115741424</v>
      </c>
    </row>
    <row r="94" spans="1:15" x14ac:dyDescent="0.15">
      <c r="A94" s="17">
        <v>93</v>
      </c>
      <c r="B94" s="14" t="s">
        <v>134</v>
      </c>
      <c r="C94" s="22">
        <v>26205</v>
      </c>
      <c r="D94" s="3" t="s">
        <v>135</v>
      </c>
      <c r="E94" s="3" t="s">
        <v>136</v>
      </c>
      <c r="F94" s="6">
        <v>1.4718252900630227</v>
      </c>
      <c r="G94" s="6">
        <f t="shared" si="4"/>
        <v>0.16785626104447629</v>
      </c>
      <c r="H94" s="6">
        <f t="shared" si="5"/>
        <v>0.94266894737043283</v>
      </c>
      <c r="I94" s="6">
        <v>0.94862632524902413</v>
      </c>
      <c r="J94" s="6">
        <f t="shared" si="6"/>
        <v>-2.2904827447432611E-2</v>
      </c>
      <c r="K94" s="6">
        <f t="shared" si="7"/>
        <v>0.18961698165577726</v>
      </c>
      <c r="L94" s="4" t="s">
        <v>1714</v>
      </c>
      <c r="M94" s="14" t="s">
        <v>3</v>
      </c>
      <c r="N94" s="1">
        <v>3.4233428282699996</v>
      </c>
      <c r="O94" s="5">
        <v>1.3400436002302376</v>
      </c>
    </row>
    <row r="95" spans="1:15" x14ac:dyDescent="0.15">
      <c r="A95" s="18">
        <v>94</v>
      </c>
      <c r="B95" s="14" t="s">
        <v>72</v>
      </c>
      <c r="C95" s="22">
        <v>50674</v>
      </c>
      <c r="D95" s="3" t="s">
        <v>73</v>
      </c>
      <c r="E95" s="3" t="s">
        <v>74</v>
      </c>
      <c r="F95" s="6">
        <v>0.84349107826380154</v>
      </c>
      <c r="G95" s="6">
        <f t="shared" si="4"/>
        <v>-7.3919506650779343E-2</v>
      </c>
      <c r="H95" s="6">
        <f t="shared" si="5"/>
        <v>-0.38011914002680586</v>
      </c>
      <c r="I95" s="6">
        <v>0.78772448362655512</v>
      </c>
      <c r="J95" s="6">
        <f t="shared" si="6"/>
        <v>-0.10362565581459633</v>
      </c>
      <c r="K95" s="6">
        <f t="shared" si="7"/>
        <v>-0.43470140263027301</v>
      </c>
      <c r="L95" s="4" t="s">
        <v>1714</v>
      </c>
      <c r="M95" s="14" t="s">
        <v>3</v>
      </c>
      <c r="N95" s="1">
        <v>365.82594796365004</v>
      </c>
      <c r="O95" s="5">
        <v>9.0317587097407603</v>
      </c>
    </row>
    <row r="96" spans="1:15" x14ac:dyDescent="0.15">
      <c r="A96" s="17">
        <v>95</v>
      </c>
      <c r="B96" s="14" t="s">
        <v>1156</v>
      </c>
      <c r="C96" s="22">
        <v>26203</v>
      </c>
      <c r="D96" s="3" t="s">
        <v>1157</v>
      </c>
      <c r="E96" s="3" t="s">
        <v>1158</v>
      </c>
      <c r="F96" s="6">
        <v>1.3170634149903417</v>
      </c>
      <c r="G96" s="6">
        <f t="shared" si="4"/>
        <v>0.11960668621260939</v>
      </c>
      <c r="H96" s="6">
        <f t="shared" si="5"/>
        <v>0.6786889653483239</v>
      </c>
      <c r="I96" s="6">
        <v>0.58614207100468341</v>
      </c>
      <c r="J96" s="6">
        <f t="shared" si="6"/>
        <v>-0.23199710552599365</v>
      </c>
      <c r="K96" s="6">
        <f t="shared" si="7"/>
        <v>-1.427563563406604</v>
      </c>
      <c r="L96" s="4" t="s">
        <v>1715</v>
      </c>
      <c r="M96" s="32" t="s">
        <v>31</v>
      </c>
      <c r="N96" s="1">
        <v>0.27680128317000002</v>
      </c>
      <c r="O96" s="5">
        <v>2.0821437349799803</v>
      </c>
    </row>
    <row r="97" spans="1:15" x14ac:dyDescent="0.15">
      <c r="A97" s="18">
        <v>96</v>
      </c>
      <c r="B97" s="14" t="s">
        <v>348</v>
      </c>
      <c r="C97" s="22">
        <v>51762</v>
      </c>
      <c r="D97" s="3" t="s">
        <v>349</v>
      </c>
      <c r="E97" s="3" t="s">
        <v>350</v>
      </c>
      <c r="F97" s="6">
        <v>1.0144261588247805</v>
      </c>
      <c r="G97" s="6">
        <f t="shared" si="4"/>
        <v>6.2204397556944171E-3</v>
      </c>
      <c r="H97" s="6">
        <f t="shared" si="5"/>
        <v>5.8337399442252066E-2</v>
      </c>
      <c r="I97" s="6">
        <v>0.77148216555573523</v>
      </c>
      <c r="J97" s="6">
        <f t="shared" si="6"/>
        <v>-0.1126741091215808</v>
      </c>
      <c r="K97" s="6">
        <f t="shared" si="7"/>
        <v>-0.50468477449569726</v>
      </c>
      <c r="L97" s="4" t="s">
        <v>1714</v>
      </c>
      <c r="M97" s="14" t="s">
        <v>3</v>
      </c>
      <c r="N97" s="1">
        <v>10.396992454019999</v>
      </c>
      <c r="O97" s="5">
        <v>52.196709610312212</v>
      </c>
    </row>
    <row r="98" spans="1:15" x14ac:dyDescent="0.15">
      <c r="A98" s="17">
        <v>97</v>
      </c>
      <c r="B98" s="14" t="s">
        <v>80</v>
      </c>
      <c r="C98" s="22">
        <v>38927</v>
      </c>
      <c r="D98" s="3" t="s">
        <v>81</v>
      </c>
      <c r="E98" s="3" t="s">
        <v>82</v>
      </c>
      <c r="F98" s="6">
        <v>0.67860094874315902</v>
      </c>
      <c r="G98" s="6">
        <f t="shared" si="4"/>
        <v>-0.16838553750901089</v>
      </c>
      <c r="H98" s="6">
        <f t="shared" si="5"/>
        <v>-0.89695563474314843</v>
      </c>
      <c r="I98" s="6">
        <v>1.4101649069225186</v>
      </c>
      <c r="J98" s="6">
        <f t="shared" si="6"/>
        <v>0.14926990271122614</v>
      </c>
      <c r="K98" s="6">
        <f t="shared" si="7"/>
        <v>1.5212664644708835</v>
      </c>
      <c r="L98" s="4" t="s">
        <v>1714</v>
      </c>
      <c r="M98" s="14" t="s">
        <v>3</v>
      </c>
      <c r="N98" s="1">
        <v>42.799472333319997</v>
      </c>
      <c r="O98" s="5">
        <v>3.4547656938081364</v>
      </c>
    </row>
    <row r="99" spans="1:15" x14ac:dyDescent="0.15">
      <c r="A99" s="18">
        <v>98</v>
      </c>
      <c r="B99" s="14" t="s">
        <v>80</v>
      </c>
      <c r="C99" s="22">
        <v>28314</v>
      </c>
      <c r="D99" s="3" t="s">
        <v>81</v>
      </c>
      <c r="E99" s="3" t="s">
        <v>82</v>
      </c>
      <c r="F99" s="6">
        <v>0.73876870963059593</v>
      </c>
      <c r="G99" s="6">
        <f t="shared" si="4"/>
        <v>-0.13149150727964298</v>
      </c>
      <c r="H99" s="6">
        <f t="shared" si="5"/>
        <v>-0.69510338069511324</v>
      </c>
      <c r="I99" s="6">
        <v>1.0386685171950008</v>
      </c>
      <c r="J99" s="6">
        <f t="shared" si="6"/>
        <v>1.6476968035865857E-2</v>
      </c>
      <c r="K99" s="6">
        <f t="shared" si="7"/>
        <v>0.49420725189658893</v>
      </c>
      <c r="L99" s="4" t="s">
        <v>1714</v>
      </c>
      <c r="M99" s="14" t="s">
        <v>3</v>
      </c>
      <c r="N99" s="1">
        <v>42.799472333319997</v>
      </c>
      <c r="O99" s="5">
        <v>3.4547656938081364</v>
      </c>
    </row>
    <row r="100" spans="1:15" x14ac:dyDescent="0.15">
      <c r="A100" s="17">
        <v>99</v>
      </c>
      <c r="B100" s="14" t="s">
        <v>736</v>
      </c>
      <c r="C100" s="22">
        <v>35053</v>
      </c>
      <c r="D100" s="3" t="s">
        <v>737</v>
      </c>
      <c r="E100" s="3" t="s">
        <v>738</v>
      </c>
      <c r="F100" s="6">
        <v>0.79865514817113592</v>
      </c>
      <c r="G100" s="6">
        <f t="shared" si="4"/>
        <v>-9.7640704510471327E-2</v>
      </c>
      <c r="H100" s="6">
        <f t="shared" si="5"/>
        <v>-0.50990103771948014</v>
      </c>
      <c r="I100" s="6">
        <v>0.73410185558709262</v>
      </c>
      <c r="J100" s="6">
        <f t="shared" si="6"/>
        <v>-0.1342436781622815</v>
      </c>
      <c r="K100" s="6">
        <f t="shared" si="7"/>
        <v>-0.6715101003209536</v>
      </c>
      <c r="L100" s="4" t="s">
        <v>1714</v>
      </c>
      <c r="M100" s="14" t="s">
        <v>3</v>
      </c>
      <c r="N100" s="1">
        <v>1.2545572219800001</v>
      </c>
      <c r="O100" s="5">
        <v>-1.0850763006930964</v>
      </c>
    </row>
    <row r="101" spans="1:15" x14ac:dyDescent="0.15">
      <c r="A101" s="18">
        <v>100</v>
      </c>
      <c r="B101" s="14" t="s">
        <v>736</v>
      </c>
      <c r="C101" s="22">
        <v>26237</v>
      </c>
      <c r="D101" s="3" t="s">
        <v>737</v>
      </c>
      <c r="E101" s="3" t="s">
        <v>738</v>
      </c>
      <c r="F101" s="6">
        <v>0.51884352516694954</v>
      </c>
      <c r="G101" s="6">
        <f t="shared" si="4"/>
        <v>-0.28496359861158177</v>
      </c>
      <c r="H101" s="6">
        <f t="shared" si="5"/>
        <v>-1.5347700524093495</v>
      </c>
      <c r="I101" s="6">
        <v>0.79252600844196897</v>
      </c>
      <c r="J101" s="6">
        <f t="shared" si="6"/>
        <v>-0.10098647657079403</v>
      </c>
      <c r="K101" s="6">
        <f t="shared" si="7"/>
        <v>-0.41428922209816399</v>
      </c>
      <c r="L101" s="4" t="s">
        <v>1714</v>
      </c>
      <c r="M101" s="14" t="s">
        <v>3</v>
      </c>
      <c r="N101" s="1">
        <v>1.2545572219800001</v>
      </c>
      <c r="O101" s="5">
        <v>-1.0850763006930964</v>
      </c>
    </row>
    <row r="102" spans="1:15" x14ac:dyDescent="0.15">
      <c r="A102" s="17">
        <v>101</v>
      </c>
      <c r="B102" s="14" t="s">
        <v>1451</v>
      </c>
      <c r="C102" s="22">
        <v>50607</v>
      </c>
      <c r="D102" s="3" t="s">
        <v>1452</v>
      </c>
      <c r="E102" s="3" t="s">
        <v>1453</v>
      </c>
      <c r="F102" s="6">
        <v>1.1275352093227968</v>
      </c>
      <c r="G102" s="6">
        <f t="shared" si="4"/>
        <v>5.2130112391108423E-2</v>
      </c>
      <c r="H102" s="6">
        <f t="shared" si="5"/>
        <v>0.30951545850637524</v>
      </c>
      <c r="I102" s="6">
        <v>1.1001825520310027</v>
      </c>
      <c r="J102" s="6">
        <f t="shared" si="6"/>
        <v>4.1464753123524954E-2</v>
      </c>
      <c r="K102" s="6">
        <f t="shared" si="7"/>
        <v>0.68747005566583796</v>
      </c>
      <c r="L102" s="4" t="s">
        <v>1714</v>
      </c>
      <c r="M102" s="14" t="s">
        <v>3</v>
      </c>
      <c r="N102" s="1">
        <v>2.4040342500000001E-3</v>
      </c>
      <c r="O102" s="5" t="s">
        <v>1713</v>
      </c>
    </row>
    <row r="103" spans="1:15" x14ac:dyDescent="0.15">
      <c r="A103" s="18">
        <v>102</v>
      </c>
      <c r="B103" s="14" t="s">
        <v>1451</v>
      </c>
      <c r="C103" s="22">
        <v>31899</v>
      </c>
      <c r="D103" s="3" t="s">
        <v>1452</v>
      </c>
      <c r="E103" s="3" t="s">
        <v>1453</v>
      </c>
      <c r="F103" s="6">
        <v>1.0375519802976811</v>
      </c>
      <c r="G103" s="6">
        <f t="shared" si="4"/>
        <v>1.6009863640472497E-2</v>
      </c>
      <c r="H103" s="6">
        <f t="shared" si="5"/>
        <v>0.11189666810141864</v>
      </c>
      <c r="I103" s="6">
        <v>0.58309257519678515</v>
      </c>
      <c r="J103" s="6">
        <f t="shared" si="6"/>
        <v>-0.23426248862799559</v>
      </c>
      <c r="K103" s="6">
        <f t="shared" si="7"/>
        <v>-1.4450846957666146</v>
      </c>
      <c r="L103" s="4" t="s">
        <v>1714</v>
      </c>
      <c r="M103" s="14" t="s">
        <v>3</v>
      </c>
      <c r="N103" s="1">
        <v>2.4040342500000001E-3</v>
      </c>
      <c r="O103" s="5" t="s">
        <v>1713</v>
      </c>
    </row>
    <row r="104" spans="1:15" x14ac:dyDescent="0.15">
      <c r="A104" s="17">
        <v>103</v>
      </c>
      <c r="B104" s="14" t="s">
        <v>1153</v>
      </c>
      <c r="C104" s="22">
        <v>26204</v>
      </c>
      <c r="D104" s="3" t="s">
        <v>1154</v>
      </c>
      <c r="E104" s="3" t="s">
        <v>1155</v>
      </c>
      <c r="F104" s="6">
        <v>0.74360392967764899</v>
      </c>
      <c r="G104" s="6">
        <f t="shared" si="4"/>
        <v>-0.12865832380491427</v>
      </c>
      <c r="H104" s="6">
        <f t="shared" si="5"/>
        <v>-0.67960264881653376</v>
      </c>
      <c r="I104" s="6">
        <v>0.62430750954165992</v>
      </c>
      <c r="J104" s="6">
        <f t="shared" si="6"/>
        <v>-0.2046014410852256</v>
      </c>
      <c r="K104" s="6">
        <f t="shared" si="7"/>
        <v>-1.2156775197908691</v>
      </c>
      <c r="L104" s="4" t="s">
        <v>1714</v>
      </c>
      <c r="M104" s="14" t="s">
        <v>3</v>
      </c>
      <c r="N104" s="1">
        <v>0.27307336590000003</v>
      </c>
      <c r="O104" s="5">
        <v>-13.130982645614921</v>
      </c>
    </row>
    <row r="105" spans="1:15" x14ac:dyDescent="0.15">
      <c r="A105" s="18">
        <v>104</v>
      </c>
      <c r="B105" s="14" t="s">
        <v>1306</v>
      </c>
      <c r="C105" s="22">
        <v>29344</v>
      </c>
      <c r="D105" s="3" t="s">
        <v>1307</v>
      </c>
      <c r="E105" s="3" t="s">
        <v>1308</v>
      </c>
      <c r="F105" s="6">
        <v>0.83671307263537553</v>
      </c>
      <c r="G105" s="6">
        <f t="shared" si="4"/>
        <v>-7.7423445632363197E-2</v>
      </c>
      <c r="H105" s="6">
        <f t="shared" si="5"/>
        <v>-0.39928966645296138</v>
      </c>
      <c r="I105" s="6">
        <v>0.71239994893483694</v>
      </c>
      <c r="J105" s="6">
        <f t="shared" si="6"/>
        <v>-0.14727612033922546</v>
      </c>
      <c r="K105" s="6">
        <f t="shared" si="7"/>
        <v>-0.7723068018389575</v>
      </c>
      <c r="L105" s="4" t="s">
        <v>1715</v>
      </c>
      <c r="M105" s="14" t="s">
        <v>3</v>
      </c>
      <c r="N105" s="1">
        <v>2.9881242230000001E-2</v>
      </c>
      <c r="O105" s="5">
        <v>1.3585098319283677</v>
      </c>
    </row>
    <row r="106" spans="1:15" x14ac:dyDescent="0.15">
      <c r="A106" s="17">
        <v>105</v>
      </c>
      <c r="B106" s="36" t="s">
        <v>1066</v>
      </c>
      <c r="C106" s="22">
        <v>34328</v>
      </c>
      <c r="D106" s="18" t="s">
        <v>1067</v>
      </c>
      <c r="E106" s="18" t="s">
        <v>1068</v>
      </c>
      <c r="F106" s="6">
        <v>0.66977925256681459</v>
      </c>
      <c r="G106" s="6">
        <f t="shared" si="4"/>
        <v>-0.17406830952129612</v>
      </c>
      <c r="H106" s="6">
        <f t="shared" si="5"/>
        <v>-0.92804685282882604</v>
      </c>
      <c r="I106" s="6">
        <v>0.70832879460016718</v>
      </c>
      <c r="J106" s="6">
        <f t="shared" si="6"/>
        <v>-0.14976510313768612</v>
      </c>
      <c r="K106" s="6">
        <f t="shared" si="7"/>
        <v>-0.79155731934086726</v>
      </c>
      <c r="L106" s="38" t="s">
        <v>1715</v>
      </c>
      <c r="M106" s="14" t="s">
        <v>3</v>
      </c>
      <c r="N106" s="39">
        <v>6.4620784007900003</v>
      </c>
      <c r="O106" s="37">
        <v>-14.061069391953383</v>
      </c>
    </row>
    <row r="107" spans="1:15" x14ac:dyDescent="0.15">
      <c r="A107" s="18">
        <v>106</v>
      </c>
      <c r="B107" s="14" t="s">
        <v>308</v>
      </c>
      <c r="C107" s="22">
        <v>34706</v>
      </c>
      <c r="D107" s="3" t="s">
        <v>309</v>
      </c>
      <c r="E107" s="3" t="s">
        <v>310</v>
      </c>
      <c r="F107" s="6">
        <v>1.1378952903244139</v>
      </c>
      <c r="G107" s="6">
        <f t="shared" si="4"/>
        <v>5.6102299909181662E-2</v>
      </c>
      <c r="H107" s="6">
        <f t="shared" si="5"/>
        <v>0.33124783632034255</v>
      </c>
      <c r="I107" s="6">
        <v>0.9816526178339835</v>
      </c>
      <c r="J107" s="6">
        <f t="shared" si="6"/>
        <v>-8.0421709182777398E-3</v>
      </c>
      <c r="K107" s="6">
        <f t="shared" si="7"/>
        <v>0.30456909374603286</v>
      </c>
      <c r="L107" s="4" t="s">
        <v>1715</v>
      </c>
      <c r="M107" s="14" t="s">
        <v>3</v>
      </c>
      <c r="N107" s="1">
        <v>5.0782409999999998E-3</v>
      </c>
      <c r="O107" s="5" t="s">
        <v>1713</v>
      </c>
    </row>
    <row r="108" spans="1:15" x14ac:dyDescent="0.15">
      <c r="A108" s="17">
        <v>107</v>
      </c>
      <c r="B108" s="14" t="s">
        <v>292</v>
      </c>
      <c r="C108" s="22">
        <v>42627</v>
      </c>
      <c r="D108" s="3" t="s">
        <v>293</v>
      </c>
      <c r="E108" s="3" t="s">
        <v>294</v>
      </c>
      <c r="F108" s="6">
        <v>1.0154720566588</v>
      </c>
      <c r="G108" s="6">
        <f t="shared" si="4"/>
        <v>6.6679771688321465E-3</v>
      </c>
      <c r="H108" s="6">
        <f t="shared" si="5"/>
        <v>6.078593745913613E-2</v>
      </c>
      <c r="I108" s="6">
        <v>0.81864268591857081</v>
      </c>
      <c r="J108" s="6">
        <f t="shared" si="6"/>
        <v>-8.690561398397173E-2</v>
      </c>
      <c r="K108" s="6">
        <f t="shared" si="7"/>
        <v>-0.30538373193678153</v>
      </c>
      <c r="L108" s="4" t="s">
        <v>1715</v>
      </c>
      <c r="M108" s="14" t="s">
        <v>3</v>
      </c>
      <c r="N108" s="1">
        <v>2.3234117999999998E-2</v>
      </c>
      <c r="O108" s="5">
        <v>-1.5959737714469875</v>
      </c>
    </row>
    <row r="109" spans="1:15" x14ac:dyDescent="0.15">
      <c r="A109" s="18">
        <v>108</v>
      </c>
      <c r="B109" s="14" t="s">
        <v>584</v>
      </c>
      <c r="C109" s="22">
        <v>33946</v>
      </c>
      <c r="D109" s="3" t="s">
        <v>585</v>
      </c>
      <c r="E109" s="3" t="s">
        <v>586</v>
      </c>
      <c r="F109" s="6">
        <v>0.47585481941610358</v>
      </c>
      <c r="G109" s="6">
        <f t="shared" si="4"/>
        <v>-0.32252552783361765</v>
      </c>
      <c r="H109" s="6">
        <f t="shared" si="5"/>
        <v>-1.7402764726275834</v>
      </c>
      <c r="I109" s="6">
        <v>1.0197932141946866</v>
      </c>
      <c r="J109" s="6">
        <f t="shared" si="6"/>
        <v>8.5121178024610573E-3</v>
      </c>
      <c r="K109" s="6">
        <f t="shared" si="7"/>
        <v>0.4326047816372221</v>
      </c>
      <c r="L109" s="4" t="s">
        <v>1714</v>
      </c>
      <c r="M109" s="14" t="s">
        <v>3</v>
      </c>
      <c r="N109" s="1">
        <v>2.8341255701299999</v>
      </c>
      <c r="O109" s="5">
        <v>1.2767535745040124</v>
      </c>
    </row>
    <row r="110" spans="1:15" x14ac:dyDescent="0.15">
      <c r="A110" s="17">
        <v>109</v>
      </c>
      <c r="B110" s="14" t="s">
        <v>584</v>
      </c>
      <c r="C110" s="22">
        <v>33945</v>
      </c>
      <c r="D110" s="3" t="s">
        <v>585</v>
      </c>
      <c r="E110" s="3" t="s">
        <v>586</v>
      </c>
      <c r="F110" s="6">
        <v>0.6033267655793364</v>
      </c>
      <c r="G110" s="6">
        <f t="shared" si="4"/>
        <v>-0.21944740751044109</v>
      </c>
      <c r="H110" s="6">
        <f t="shared" si="5"/>
        <v>-1.1763220658871232</v>
      </c>
      <c r="I110" s="6">
        <v>0.8356625697934813</v>
      </c>
      <c r="J110" s="6">
        <f t="shared" si="6"/>
        <v>-7.7969049904380361E-2</v>
      </c>
      <c r="K110" s="6">
        <f t="shared" si="7"/>
        <v>-0.23626574392677721</v>
      </c>
      <c r="L110" s="4" t="s">
        <v>1714</v>
      </c>
      <c r="M110" s="14" t="s">
        <v>3</v>
      </c>
      <c r="N110" s="1">
        <v>2.8341255701299999</v>
      </c>
      <c r="O110" s="5">
        <v>1.2767535745040124</v>
      </c>
    </row>
    <row r="111" spans="1:15" x14ac:dyDescent="0.15">
      <c r="A111" s="18">
        <v>110</v>
      </c>
      <c r="B111" s="14" t="s">
        <v>311</v>
      </c>
      <c r="C111" s="23">
        <v>33901</v>
      </c>
      <c r="D111" s="3" t="s">
        <v>312</v>
      </c>
      <c r="E111" s="3" t="s">
        <v>313</v>
      </c>
      <c r="F111" s="6">
        <v>0.91227230596548015</v>
      </c>
      <c r="G111" s="6">
        <f t="shared" si="4"/>
        <v>-3.9875508901337876E-2</v>
      </c>
      <c r="H111" s="6">
        <f t="shared" si="5"/>
        <v>-0.19385980105491576</v>
      </c>
      <c r="I111" s="6">
        <v>1.3705504426414528</v>
      </c>
      <c r="J111" s="6">
        <f t="shared" si="6"/>
        <v>0.13689502422990718</v>
      </c>
      <c r="K111" s="6">
        <f t="shared" si="7"/>
        <v>1.425555551990505</v>
      </c>
      <c r="L111" s="4" t="s">
        <v>1714</v>
      </c>
      <c r="M111" s="14" t="s">
        <v>3</v>
      </c>
      <c r="N111" s="1">
        <v>23.537897409519999</v>
      </c>
      <c r="O111" s="5">
        <v>3.0666210899302051</v>
      </c>
    </row>
    <row r="112" spans="1:15" x14ac:dyDescent="0.15">
      <c r="A112" s="17">
        <v>111</v>
      </c>
      <c r="B112" s="14" t="s">
        <v>311</v>
      </c>
      <c r="C112" s="22">
        <v>33943</v>
      </c>
      <c r="D112" s="3" t="s">
        <v>312</v>
      </c>
      <c r="E112" s="3" t="s">
        <v>313</v>
      </c>
      <c r="F112" s="6">
        <v>1.7732686329007419</v>
      </c>
      <c r="G112" s="6">
        <f t="shared" si="4"/>
        <v>0.24877453196253047</v>
      </c>
      <c r="H112" s="6">
        <f t="shared" si="5"/>
        <v>1.3853838060327752</v>
      </c>
      <c r="I112" s="6">
        <v>0.67446399940458623</v>
      </c>
      <c r="J112" s="6">
        <f t="shared" si="6"/>
        <v>-0.17104122653647108</v>
      </c>
      <c r="K112" s="6">
        <f t="shared" si="7"/>
        <v>-0.9561130511500251</v>
      </c>
      <c r="L112" s="4" t="s">
        <v>1714</v>
      </c>
      <c r="M112" s="14" t="s">
        <v>3</v>
      </c>
      <c r="N112" s="1">
        <v>23.537897409519999</v>
      </c>
      <c r="O112" s="5">
        <v>3.0666210899302051</v>
      </c>
    </row>
    <row r="113" spans="1:15" x14ac:dyDescent="0.15">
      <c r="A113" s="18">
        <v>112</v>
      </c>
      <c r="B113" s="14" t="s">
        <v>1213</v>
      </c>
      <c r="C113" s="22">
        <v>34659</v>
      </c>
      <c r="D113" s="3" t="s">
        <v>1214</v>
      </c>
      <c r="E113" s="3" t="s">
        <v>1215</v>
      </c>
      <c r="F113" s="6">
        <v>1.1260435958972428</v>
      </c>
      <c r="G113" s="6">
        <f t="shared" si="4"/>
        <v>5.1555204983433654E-2</v>
      </c>
      <c r="H113" s="6">
        <f t="shared" si="5"/>
        <v>0.3063700619371576</v>
      </c>
      <c r="I113" s="6">
        <v>1.0632771384320736</v>
      </c>
      <c r="J113" s="6">
        <f t="shared" si="6"/>
        <v>2.6646476192913087E-2</v>
      </c>
      <c r="K113" s="6">
        <f t="shared" si="7"/>
        <v>0.5728611883095388</v>
      </c>
      <c r="L113" s="4" t="s">
        <v>1715</v>
      </c>
      <c r="M113" s="14" t="s">
        <v>3</v>
      </c>
      <c r="N113" s="1">
        <v>0.24994824212999997</v>
      </c>
      <c r="O113" s="5">
        <v>2.5605336842829187</v>
      </c>
    </row>
    <row r="114" spans="1:15" x14ac:dyDescent="0.15">
      <c r="A114" s="17">
        <v>113</v>
      </c>
      <c r="B114" s="36" t="s">
        <v>1213</v>
      </c>
      <c r="C114" s="22">
        <v>33697</v>
      </c>
      <c r="D114" s="18" t="s">
        <v>1214</v>
      </c>
      <c r="E114" s="18" t="s">
        <v>1215</v>
      </c>
      <c r="F114" s="6">
        <v>1.1598732318254823</v>
      </c>
      <c r="G114" s="6">
        <f t="shared" si="4"/>
        <v>6.4410525669019267E-2</v>
      </c>
      <c r="H114" s="6">
        <f t="shared" si="5"/>
        <v>0.37670326871244375</v>
      </c>
      <c r="I114" s="6">
        <v>1.2652627897293511</v>
      </c>
      <c r="J114" s="6">
        <f t="shared" si="6"/>
        <v>0.10218073600715101</v>
      </c>
      <c r="K114" s="6">
        <f t="shared" si="7"/>
        <v>1.1570651416060693</v>
      </c>
      <c r="L114" s="38" t="s">
        <v>1715</v>
      </c>
      <c r="M114" s="14" t="s">
        <v>3</v>
      </c>
      <c r="N114" s="39">
        <v>0.24994824212999997</v>
      </c>
      <c r="O114" s="37">
        <v>2.5605336842829187</v>
      </c>
    </row>
    <row r="115" spans="1:15" x14ac:dyDescent="0.15">
      <c r="A115" s="18">
        <v>114</v>
      </c>
      <c r="B115" s="14" t="s">
        <v>513</v>
      </c>
      <c r="C115" s="22">
        <v>35038</v>
      </c>
      <c r="D115" s="3" t="s">
        <v>514</v>
      </c>
      <c r="E115" s="3" t="s">
        <v>515</v>
      </c>
      <c r="F115" s="6">
        <v>0.75009655835301448</v>
      </c>
      <c r="G115" s="6">
        <f t="shared" si="4"/>
        <v>-0.12488282719404223</v>
      </c>
      <c r="H115" s="6">
        <f t="shared" si="5"/>
        <v>-0.658946393690234</v>
      </c>
      <c r="I115" s="6">
        <v>1.7325400224304064</v>
      </c>
      <c r="J115" s="6">
        <f t="shared" si="6"/>
        <v>0.23868327579173235</v>
      </c>
      <c r="K115" s="6">
        <f t="shared" si="7"/>
        <v>2.2128155199547512</v>
      </c>
      <c r="L115" s="4" t="s">
        <v>1714</v>
      </c>
      <c r="M115" s="14" t="s">
        <v>3</v>
      </c>
      <c r="N115" s="1">
        <v>3.1363034591800001</v>
      </c>
      <c r="O115" s="5">
        <v>1.2641783689111254</v>
      </c>
    </row>
    <row r="116" spans="1:15" x14ac:dyDescent="0.15">
      <c r="A116" s="17">
        <v>115</v>
      </c>
      <c r="B116" s="14" t="s">
        <v>205</v>
      </c>
      <c r="C116" s="22">
        <v>26757</v>
      </c>
      <c r="D116" s="3" t="s">
        <v>206</v>
      </c>
      <c r="E116" s="3" t="s">
        <v>207</v>
      </c>
      <c r="F116" s="6">
        <v>1.0640646747594149</v>
      </c>
      <c r="G116" s="6">
        <f t="shared" si="4"/>
        <v>2.6968025550676011E-2</v>
      </c>
      <c r="H116" s="6">
        <f t="shared" si="5"/>
        <v>0.17185026135340203</v>
      </c>
      <c r="I116" s="6">
        <v>0.72509046465541926</v>
      </c>
      <c r="J116" s="6">
        <f t="shared" si="6"/>
        <v>-0.13960780605012968</v>
      </c>
      <c r="K116" s="6">
        <f t="shared" si="7"/>
        <v>-0.71299782689398039</v>
      </c>
      <c r="L116" s="4" t="s">
        <v>1714</v>
      </c>
      <c r="M116" s="14" t="s">
        <v>3</v>
      </c>
      <c r="N116" s="1">
        <v>0.10529763832999998</v>
      </c>
      <c r="O116" s="5">
        <v>-4.1502827161077258</v>
      </c>
    </row>
    <row r="117" spans="1:15" x14ac:dyDescent="0.15">
      <c r="A117" s="18">
        <v>116</v>
      </c>
      <c r="B117" s="14" t="s">
        <v>211</v>
      </c>
      <c r="C117" s="22">
        <v>26238</v>
      </c>
      <c r="D117" s="3" t="s">
        <v>212</v>
      </c>
      <c r="E117" s="3" t="s">
        <v>213</v>
      </c>
      <c r="F117" s="6">
        <v>0.97215594426881402</v>
      </c>
      <c r="G117" s="6">
        <f t="shared" si="4"/>
        <v>-1.2264063979927353E-2</v>
      </c>
      <c r="H117" s="6">
        <f t="shared" si="5"/>
        <v>-4.2793832922396684E-2</v>
      </c>
      <c r="I117" s="6">
        <v>0.87244381456843956</v>
      </c>
      <c r="J117" s="6">
        <f t="shared" si="6"/>
        <v>-5.9262532057707221E-2</v>
      </c>
      <c r="K117" s="6">
        <f t="shared" si="7"/>
        <v>-9.1584089465412105E-2</v>
      </c>
      <c r="L117" s="4" t="s">
        <v>1714</v>
      </c>
      <c r="M117" s="14" t="s">
        <v>3</v>
      </c>
      <c r="N117" s="1">
        <v>9.148370824999999E-2</v>
      </c>
      <c r="O117" s="5">
        <v>-1.9883870077988013</v>
      </c>
    </row>
    <row r="118" spans="1:15" x14ac:dyDescent="0.15">
      <c r="A118" s="17">
        <v>117</v>
      </c>
      <c r="B118" s="14" t="s">
        <v>1535</v>
      </c>
      <c r="C118" s="22">
        <v>33965</v>
      </c>
      <c r="D118" s="3" t="s">
        <v>1536</v>
      </c>
      <c r="E118" s="3" t="s">
        <v>1537</v>
      </c>
      <c r="F118" s="6">
        <v>1.2811976999732346</v>
      </c>
      <c r="G118" s="6">
        <f t="shared" si="4"/>
        <v>0.10761615034002874</v>
      </c>
      <c r="H118" s="6">
        <f t="shared" si="5"/>
        <v>0.61308711382716263</v>
      </c>
      <c r="I118" s="6">
        <v>1.0451576773988385</v>
      </c>
      <c r="J118" s="6">
        <f t="shared" si="6"/>
        <v>1.9181815096343792E-2</v>
      </c>
      <c r="K118" s="6">
        <f t="shared" si="7"/>
        <v>0.51512732643865577</v>
      </c>
      <c r="L118" s="4" t="s">
        <v>1715</v>
      </c>
      <c r="M118" s="14" t="s">
        <v>3</v>
      </c>
      <c r="N118" s="1">
        <v>4.1441946900000002E-3</v>
      </c>
      <c r="O118" s="5">
        <v>1</v>
      </c>
    </row>
    <row r="119" spans="1:15" x14ac:dyDescent="0.15">
      <c r="A119" s="18">
        <v>118</v>
      </c>
      <c r="B119" s="14" t="s">
        <v>229</v>
      </c>
      <c r="C119" s="22">
        <v>50682</v>
      </c>
      <c r="D119" s="3" t="s">
        <v>230</v>
      </c>
      <c r="E119" s="3" t="s">
        <v>231</v>
      </c>
      <c r="F119" s="6">
        <v>0.85575236392810938</v>
      </c>
      <c r="G119" s="6">
        <f t="shared" si="4"/>
        <v>-6.7651892494478505E-2</v>
      </c>
      <c r="H119" s="6">
        <f t="shared" si="5"/>
        <v>-0.34582817107905334</v>
      </c>
      <c r="I119" s="6">
        <v>0.96217952238530102</v>
      </c>
      <c r="J119" s="6">
        <f t="shared" si="6"/>
        <v>-1.6743890220506978E-2</v>
      </c>
      <c r="K119" s="6">
        <f t="shared" si="7"/>
        <v>0.2372674636070583</v>
      </c>
      <c r="L119" s="4" t="s">
        <v>1715</v>
      </c>
      <c r="M119" s="31" t="s">
        <v>101</v>
      </c>
      <c r="N119" s="1">
        <v>4.3312908110000006E-2</v>
      </c>
      <c r="O119" s="5">
        <v>-1.114230634161383</v>
      </c>
    </row>
    <row r="120" spans="1:15" x14ac:dyDescent="0.15">
      <c r="A120" s="17">
        <v>119</v>
      </c>
      <c r="B120" s="14" t="s">
        <v>1233</v>
      </c>
      <c r="C120" s="22">
        <v>28671</v>
      </c>
      <c r="D120" s="3" t="s">
        <v>1234</v>
      </c>
      <c r="E120" s="3" t="s">
        <v>1235</v>
      </c>
      <c r="F120" s="6">
        <v>1.2719339008377906</v>
      </c>
      <c r="G120" s="6">
        <f t="shared" si="4"/>
        <v>0.10446454272175441</v>
      </c>
      <c r="H120" s="6">
        <f t="shared" si="5"/>
        <v>0.59584424017880622</v>
      </c>
      <c r="I120" s="6">
        <v>0.60833584705868737</v>
      </c>
      <c r="J120" s="6">
        <f t="shared" si="6"/>
        <v>-0.21585659136038302</v>
      </c>
      <c r="K120" s="6">
        <f t="shared" si="7"/>
        <v>-1.3027281283738379</v>
      </c>
      <c r="L120" s="4" t="s">
        <v>1715</v>
      </c>
      <c r="M120" s="14" t="s">
        <v>3</v>
      </c>
      <c r="N120" s="1">
        <v>0.20604865858000002</v>
      </c>
      <c r="O120" s="5">
        <v>3.6657825310625007</v>
      </c>
    </row>
    <row r="121" spans="1:15" x14ac:dyDescent="0.15">
      <c r="A121" s="18">
        <v>120</v>
      </c>
      <c r="B121" s="14" t="s">
        <v>1520</v>
      </c>
      <c r="C121" s="22">
        <v>34707</v>
      </c>
      <c r="D121" s="3" t="s">
        <v>1521</v>
      </c>
      <c r="E121" s="3" t="s">
        <v>1522</v>
      </c>
      <c r="F121" s="6">
        <v>2.4279098334845433</v>
      </c>
      <c r="G121" s="6">
        <f t="shared" si="4"/>
        <v>0.38523255408887203</v>
      </c>
      <c r="H121" s="6">
        <f t="shared" si="5"/>
        <v>2.1319641925586477</v>
      </c>
      <c r="I121" s="6">
        <v>1.2157253017888685</v>
      </c>
      <c r="J121" s="6">
        <f t="shared" si="6"/>
        <v>8.4835455368932056E-2</v>
      </c>
      <c r="K121" s="6">
        <f t="shared" si="7"/>
        <v>1.0229116919687007</v>
      </c>
      <c r="L121" s="4" t="s">
        <v>1715</v>
      </c>
      <c r="M121" s="14" t="s">
        <v>3</v>
      </c>
      <c r="N121" s="1">
        <v>1.105481872E-2</v>
      </c>
      <c r="O121" s="5">
        <v>-12.551034020594331</v>
      </c>
    </row>
    <row r="122" spans="1:15" x14ac:dyDescent="0.15">
      <c r="A122" s="17">
        <v>121</v>
      </c>
      <c r="B122" s="36" t="s">
        <v>1631</v>
      </c>
      <c r="C122" s="22">
        <v>55278</v>
      </c>
      <c r="D122" s="18" t="s">
        <v>1632</v>
      </c>
      <c r="E122" s="18" t="s">
        <v>1633</v>
      </c>
      <c r="F122" s="6">
        <v>0.98352922688809874</v>
      </c>
      <c r="G122" s="6">
        <f t="shared" si="4"/>
        <v>-7.2127299107586154E-3</v>
      </c>
      <c r="H122" s="6">
        <f t="shared" si="5"/>
        <v>-1.515729764900939E-2</v>
      </c>
      <c r="I122" s="6">
        <v>0.72182792954546537</v>
      </c>
      <c r="J122" s="6">
        <f t="shared" si="6"/>
        <v>-0.14156631788082083</v>
      </c>
      <c r="K122" s="6">
        <f t="shared" si="7"/>
        <v>-0.7281455275119737</v>
      </c>
      <c r="L122" s="38" t="s">
        <v>1714</v>
      </c>
      <c r="M122" s="14" t="s">
        <v>3</v>
      </c>
      <c r="N122" s="39">
        <v>0.81177589882000001</v>
      </c>
      <c r="O122" s="37">
        <v>-1.0299753534799339</v>
      </c>
    </row>
    <row r="123" spans="1:15" x14ac:dyDescent="0.15">
      <c r="A123" s="18">
        <v>122</v>
      </c>
      <c r="B123" s="14" t="s">
        <v>1417</v>
      </c>
      <c r="C123" s="22">
        <v>28676</v>
      </c>
      <c r="D123" s="3" t="s">
        <v>1418</v>
      </c>
      <c r="E123" s="3" t="s">
        <v>1419</v>
      </c>
      <c r="F123" s="6">
        <v>0.92370052076191023</v>
      </c>
      <c r="G123" s="6">
        <f t="shared" si="4"/>
        <v>-3.4468811531453369E-2</v>
      </c>
      <c r="H123" s="6">
        <f t="shared" si="5"/>
        <v>-0.16427902486207671</v>
      </c>
      <c r="I123" s="6">
        <v>1.0704883450672498</v>
      </c>
      <c r="J123" s="6">
        <f t="shared" si="6"/>
        <v>2.9581943278719873E-2</v>
      </c>
      <c r="K123" s="6">
        <f t="shared" si="7"/>
        <v>0.59556494526059212</v>
      </c>
      <c r="L123" s="4" t="s">
        <v>1715</v>
      </c>
      <c r="M123" s="14" t="s">
        <v>3</v>
      </c>
      <c r="N123" s="1">
        <v>1.7937482E-3</v>
      </c>
      <c r="O123" s="5">
        <v>1</v>
      </c>
    </row>
    <row r="124" spans="1:15" x14ac:dyDescent="0.15">
      <c r="A124" s="17">
        <v>123</v>
      </c>
      <c r="B124" s="36" t="s">
        <v>1417</v>
      </c>
      <c r="C124" s="22">
        <v>50662</v>
      </c>
      <c r="D124" s="18" t="s">
        <v>1418</v>
      </c>
      <c r="E124" s="18" t="s">
        <v>1419</v>
      </c>
      <c r="F124" s="6">
        <v>0.81829279022167778</v>
      </c>
      <c r="G124" s="6">
        <f t="shared" si="4"/>
        <v>-8.709127526987033E-2</v>
      </c>
      <c r="H124" s="6">
        <f t="shared" si="5"/>
        <v>-0.45218367645813096</v>
      </c>
      <c r="I124" s="6">
        <v>0.90269567503629289</v>
      </c>
      <c r="J124" s="6">
        <f t="shared" si="6"/>
        <v>-4.4458638311689447E-2</v>
      </c>
      <c r="K124" s="6">
        <f t="shared" si="7"/>
        <v>2.2913534154315976E-2</v>
      </c>
      <c r="L124" s="38" t="s">
        <v>1715</v>
      </c>
      <c r="M124" s="14" t="s">
        <v>3</v>
      </c>
      <c r="N124" s="39">
        <v>1.7937482E-3</v>
      </c>
      <c r="O124" s="37">
        <v>1</v>
      </c>
    </row>
    <row r="125" spans="1:15" x14ac:dyDescent="0.15">
      <c r="A125" s="18">
        <v>124</v>
      </c>
      <c r="B125" s="14" t="s">
        <v>63</v>
      </c>
      <c r="C125" s="22">
        <v>55404</v>
      </c>
      <c r="D125" s="3" t="s">
        <v>64</v>
      </c>
      <c r="E125" s="3" t="s">
        <v>65</v>
      </c>
      <c r="F125" s="6">
        <v>0.56817908573202358</v>
      </c>
      <c r="G125" s="6">
        <f t="shared" si="4"/>
        <v>-0.24551475638981937</v>
      </c>
      <c r="H125" s="6">
        <f t="shared" si="5"/>
        <v>-1.3189400746990376</v>
      </c>
      <c r="I125" s="6">
        <v>0.37687101720033533</v>
      </c>
      <c r="J125" s="6">
        <f t="shared" si="6"/>
        <v>-0.42380726014643799</v>
      </c>
      <c r="K125" s="6">
        <f t="shared" si="7"/>
        <v>-2.9110791348474745</v>
      </c>
      <c r="L125" s="4" t="s">
        <v>1715</v>
      </c>
      <c r="M125" s="33" t="s">
        <v>1717</v>
      </c>
      <c r="N125" s="1">
        <v>2.4984949419099998</v>
      </c>
      <c r="O125" s="5">
        <v>1.6628651605291846</v>
      </c>
    </row>
    <row r="126" spans="1:15" x14ac:dyDescent="0.15">
      <c r="A126" s="17">
        <v>125</v>
      </c>
      <c r="B126" s="14" t="s">
        <v>63</v>
      </c>
      <c r="C126" s="22">
        <v>29352</v>
      </c>
      <c r="D126" s="3" t="s">
        <v>64</v>
      </c>
      <c r="E126" s="3" t="s">
        <v>65</v>
      </c>
      <c r="F126" s="6">
        <v>0.71993387774058437</v>
      </c>
      <c r="G126" s="6">
        <f t="shared" si="4"/>
        <v>-0.14270738947302103</v>
      </c>
      <c r="H126" s="6">
        <f t="shared" si="5"/>
        <v>-0.75646699664587091</v>
      </c>
      <c r="I126" s="6">
        <v>0.47449786055725274</v>
      </c>
      <c r="J126" s="6">
        <f t="shared" si="6"/>
        <v>-0.32376574140375741</v>
      </c>
      <c r="K126" s="6">
        <f t="shared" si="7"/>
        <v>-2.1373289069774137</v>
      </c>
      <c r="L126" s="4" t="s">
        <v>1715</v>
      </c>
      <c r="M126" s="33" t="s">
        <v>1717</v>
      </c>
      <c r="N126" s="1">
        <v>2.4984949419099998</v>
      </c>
      <c r="O126" s="5">
        <v>1.6628651605291846</v>
      </c>
    </row>
    <row r="127" spans="1:15" x14ac:dyDescent="0.15">
      <c r="A127" s="18">
        <v>126</v>
      </c>
      <c r="B127" s="14" t="s">
        <v>92</v>
      </c>
      <c r="C127" s="22">
        <v>34689</v>
      </c>
      <c r="D127" s="3" t="s">
        <v>93</v>
      </c>
      <c r="E127" s="3" t="s">
        <v>94</v>
      </c>
      <c r="F127" s="6">
        <v>1.4946605110483131</v>
      </c>
      <c r="G127" s="6">
        <f t="shared" si="4"/>
        <v>0.17454256060609072</v>
      </c>
      <c r="H127" s="6">
        <f t="shared" si="5"/>
        <v>0.9792506010786779</v>
      </c>
      <c r="I127" s="6">
        <v>0.76801709605090118</v>
      </c>
      <c r="J127" s="6">
        <f t="shared" si="6"/>
        <v>-0.11462911247118199</v>
      </c>
      <c r="K127" s="6">
        <f t="shared" si="7"/>
        <v>-0.51980533949962804</v>
      </c>
      <c r="L127" s="4" t="s">
        <v>1714</v>
      </c>
      <c r="M127" s="14" t="s">
        <v>3</v>
      </c>
      <c r="N127" s="1">
        <v>0.61148372265000006</v>
      </c>
      <c r="O127" s="5">
        <v>-3.2807169934579532</v>
      </c>
    </row>
    <row r="128" spans="1:15" x14ac:dyDescent="0.15">
      <c r="A128" s="17">
        <v>127</v>
      </c>
      <c r="B128" s="14" t="s">
        <v>161</v>
      </c>
      <c r="C128" s="22">
        <v>29330</v>
      </c>
      <c r="D128" s="3" t="s">
        <v>162</v>
      </c>
      <c r="E128" s="3" t="s">
        <v>163</v>
      </c>
      <c r="F128" s="6">
        <v>1.3013353304611035</v>
      </c>
      <c r="G128" s="6">
        <f t="shared" si="4"/>
        <v>0.11438922077671157</v>
      </c>
      <c r="H128" s="6">
        <f t="shared" si="5"/>
        <v>0.65014350278686683</v>
      </c>
      <c r="I128" s="6">
        <v>1.0614494088961779</v>
      </c>
      <c r="J128" s="6">
        <f t="shared" si="6"/>
        <v>2.589929952809442E-2</v>
      </c>
      <c r="K128" s="6">
        <f t="shared" si="7"/>
        <v>0.56708230648198821</v>
      </c>
      <c r="L128" s="4" t="s">
        <v>1714</v>
      </c>
      <c r="M128" s="14" t="s">
        <v>3</v>
      </c>
      <c r="N128" s="1">
        <v>7.8482346930000016E-2</v>
      </c>
      <c r="O128" s="5" t="s">
        <v>1713</v>
      </c>
    </row>
    <row r="129" spans="1:15" x14ac:dyDescent="0.15">
      <c r="A129" s="18">
        <v>128</v>
      </c>
      <c r="B129" s="14" t="s">
        <v>161</v>
      </c>
      <c r="C129" s="22">
        <v>55181</v>
      </c>
      <c r="D129" s="3" t="s">
        <v>162</v>
      </c>
      <c r="E129" s="3" t="s">
        <v>163</v>
      </c>
      <c r="F129" s="6">
        <v>0.85025189587750594</v>
      </c>
      <c r="G129" s="6">
        <f t="shared" si="4"/>
        <v>-7.0452391011563434E-2</v>
      </c>
      <c r="H129" s="6">
        <f t="shared" si="5"/>
        <v>-0.36115007911180064</v>
      </c>
      <c r="I129" s="6">
        <v>0.68330165550492328</v>
      </c>
      <c r="J129" s="6">
        <f t="shared" si="6"/>
        <v>-0.16538752706630452</v>
      </c>
      <c r="K129" s="6">
        <f t="shared" si="7"/>
        <v>-0.91238569366555788</v>
      </c>
      <c r="L129" s="4" t="s">
        <v>1714</v>
      </c>
      <c r="M129" s="14" t="s">
        <v>3</v>
      </c>
      <c r="N129" s="1">
        <v>7.8482346930000016E-2</v>
      </c>
      <c r="O129" s="5" t="s">
        <v>1713</v>
      </c>
    </row>
    <row r="130" spans="1:15" x14ac:dyDescent="0.15">
      <c r="A130" s="17">
        <v>129</v>
      </c>
      <c r="B130" s="14" t="s">
        <v>1216</v>
      </c>
      <c r="C130" s="22">
        <v>34633</v>
      </c>
      <c r="D130" s="3" t="s">
        <v>1217</v>
      </c>
      <c r="E130" s="3" t="s">
        <v>1218</v>
      </c>
      <c r="F130" s="6">
        <v>1.0025050146949959</v>
      </c>
      <c r="G130" s="6">
        <f t="shared" ref="G130:G193" si="8">LOG10(F130)</f>
        <v>1.0865537100933631E-3</v>
      </c>
      <c r="H130" s="6">
        <f t="shared" ref="H130:H193" si="9">(G130-AVERAGE($G$2:$G$755))/STDEV($G$2:$G$755)</f>
        <v>3.0249211085279466E-2</v>
      </c>
      <c r="I130" s="6">
        <v>0.8448154492754304</v>
      </c>
      <c r="J130" s="6">
        <f t="shared" ref="J130:J193" si="10">LOG10(I130)</f>
        <v>-7.3238152724894492E-2</v>
      </c>
      <c r="K130" s="6">
        <f t="shared" ref="K130:K193" si="11">(J130-AVERAGE($J$2:$J$755))/STDEV($J$2:$J$755)</f>
        <v>-0.19967560798459535</v>
      </c>
      <c r="L130" s="4" t="s">
        <v>1715</v>
      </c>
      <c r="M130" s="14" t="s">
        <v>3</v>
      </c>
      <c r="N130" s="1">
        <v>0.20690377898999998</v>
      </c>
      <c r="O130" s="5" t="s">
        <v>1713</v>
      </c>
    </row>
    <row r="131" spans="1:15" x14ac:dyDescent="0.15">
      <c r="A131" s="18">
        <v>130</v>
      </c>
      <c r="B131" s="14" t="s">
        <v>1216</v>
      </c>
      <c r="C131" s="22">
        <v>29354</v>
      </c>
      <c r="D131" s="3" t="s">
        <v>1217</v>
      </c>
      <c r="E131" s="3" t="s">
        <v>1218</v>
      </c>
      <c r="F131" s="6">
        <v>1.5102516039394294</v>
      </c>
      <c r="G131" s="6">
        <f t="shared" si="8"/>
        <v>0.17904930563750707</v>
      </c>
      <c r="H131" s="6">
        <f t="shared" si="9"/>
        <v>1.0039076157055875</v>
      </c>
      <c r="I131" s="6">
        <v>1.0798412834457591</v>
      </c>
      <c r="J131" s="6">
        <f t="shared" si="10"/>
        <v>3.3359926978488552E-2</v>
      </c>
      <c r="K131" s="6">
        <f t="shared" si="11"/>
        <v>0.62478497095916496</v>
      </c>
      <c r="L131" s="4" t="s">
        <v>1715</v>
      </c>
      <c r="M131" s="14" t="s">
        <v>3</v>
      </c>
      <c r="N131" s="1">
        <v>0.20690377898999998</v>
      </c>
      <c r="O131" s="5" t="s">
        <v>1713</v>
      </c>
    </row>
    <row r="132" spans="1:15" x14ac:dyDescent="0.15">
      <c r="A132" s="17">
        <v>131</v>
      </c>
      <c r="B132" s="14" t="s">
        <v>1683</v>
      </c>
      <c r="C132" s="22">
        <v>34906</v>
      </c>
      <c r="D132" s="3" t="s">
        <v>1684</v>
      </c>
      <c r="E132" s="3" t="s">
        <v>1685</v>
      </c>
      <c r="F132" s="6">
        <v>0.58777849344907396</v>
      </c>
      <c r="G132" s="6">
        <f t="shared" si="8"/>
        <v>-0.23078630861261737</v>
      </c>
      <c r="H132" s="6">
        <f t="shared" si="9"/>
        <v>-1.2383587350087348</v>
      </c>
      <c r="I132" s="6">
        <v>0.4345475477393877</v>
      </c>
      <c r="J132" s="6">
        <f t="shared" si="10"/>
        <v>-0.36196269656614005</v>
      </c>
      <c r="K132" s="6">
        <f t="shared" si="11"/>
        <v>-2.4327552772712813</v>
      </c>
      <c r="L132" s="4" t="s">
        <v>1715</v>
      </c>
      <c r="M132" s="14" t="s">
        <v>3</v>
      </c>
      <c r="N132" s="1">
        <v>1.5084962013700001</v>
      </c>
      <c r="O132" s="5">
        <v>130.54934380236375</v>
      </c>
    </row>
    <row r="133" spans="1:15" x14ac:dyDescent="0.15">
      <c r="A133" s="18">
        <v>132</v>
      </c>
      <c r="B133" s="14" t="s">
        <v>1647</v>
      </c>
      <c r="C133" s="22">
        <v>35415</v>
      </c>
      <c r="D133" s="3" t="s">
        <v>1648</v>
      </c>
      <c r="E133" s="3" t="s">
        <v>1649</v>
      </c>
      <c r="F133" s="6">
        <v>0.62878782941655376</v>
      </c>
      <c r="G133" s="6">
        <f t="shared" si="8"/>
        <v>-0.20149587292982082</v>
      </c>
      <c r="H133" s="6">
        <f t="shared" si="9"/>
        <v>-1.0781067802110391</v>
      </c>
      <c r="I133" s="6">
        <v>0.76983460041127183</v>
      </c>
      <c r="J133" s="6">
        <f t="shared" si="10"/>
        <v>-0.11360257332717619</v>
      </c>
      <c r="K133" s="6">
        <f t="shared" si="11"/>
        <v>-0.51186578693610663</v>
      </c>
      <c r="L133" s="4" t="s">
        <v>1714</v>
      </c>
      <c r="M133" s="14" t="s">
        <v>3</v>
      </c>
      <c r="N133" s="1">
        <v>0.44793789045999999</v>
      </c>
      <c r="O133" s="5">
        <v>1.3863678128392953</v>
      </c>
    </row>
    <row r="134" spans="1:15" x14ac:dyDescent="0.15">
      <c r="A134" s="17">
        <v>133</v>
      </c>
      <c r="B134" s="14" t="s">
        <v>89</v>
      </c>
      <c r="C134" s="22">
        <v>35028</v>
      </c>
      <c r="D134" s="3" t="s">
        <v>90</v>
      </c>
      <c r="E134" s="3" t="s">
        <v>91</v>
      </c>
      <c r="F134" s="6">
        <v>1.027040829831809</v>
      </c>
      <c r="G134" s="6">
        <f t="shared" si="8"/>
        <v>1.1587709243020472E-2</v>
      </c>
      <c r="H134" s="6">
        <f t="shared" si="9"/>
        <v>8.7702460330547641E-2</v>
      </c>
      <c r="I134" s="6">
        <v>1.187498586527193</v>
      </c>
      <c r="J134" s="6">
        <f t="shared" si="10"/>
        <v>7.4633101358962492E-2</v>
      </c>
      <c r="K134" s="6">
        <f t="shared" si="11"/>
        <v>0.94400371616787804</v>
      </c>
      <c r="L134" s="4" t="s">
        <v>1715</v>
      </c>
      <c r="M134" s="14" t="s">
        <v>3</v>
      </c>
      <c r="N134" s="1">
        <v>8.5485046280000004E-2</v>
      </c>
      <c r="O134" s="5">
        <v>2.3871997922014456</v>
      </c>
    </row>
    <row r="135" spans="1:15" x14ac:dyDescent="0.15">
      <c r="A135" s="18">
        <v>134</v>
      </c>
      <c r="B135" s="36" t="s">
        <v>1716</v>
      </c>
      <c r="C135" s="22">
        <v>43158</v>
      </c>
      <c r="D135" s="18" t="s">
        <v>329</v>
      </c>
      <c r="E135" s="18" t="s">
        <v>330</v>
      </c>
      <c r="F135" s="6">
        <v>0.88199219315227217</v>
      </c>
      <c r="G135" s="6">
        <f t="shared" si="8"/>
        <v>-5.4535258956495893E-2</v>
      </c>
      <c r="H135" s="6">
        <f t="shared" si="9"/>
        <v>-0.27406528617047216</v>
      </c>
      <c r="I135" s="6">
        <v>0.66134999765840463</v>
      </c>
      <c r="J135" s="6">
        <f t="shared" si="10"/>
        <v>-0.17956864365567207</v>
      </c>
      <c r="K135" s="6">
        <f t="shared" si="11"/>
        <v>-1.0220665774663933</v>
      </c>
      <c r="L135" s="38" t="s">
        <v>1714</v>
      </c>
      <c r="M135" s="14" t="s">
        <v>3</v>
      </c>
      <c r="N135" s="39">
        <v>15.26293180955</v>
      </c>
      <c r="O135" s="37">
        <v>-2.1121697190380044</v>
      </c>
    </row>
    <row r="136" spans="1:15" x14ac:dyDescent="0.15">
      <c r="A136" s="17">
        <v>135</v>
      </c>
      <c r="B136" s="14" t="s">
        <v>323</v>
      </c>
      <c r="C136" s="22">
        <v>27701</v>
      </c>
      <c r="D136" s="3" t="s">
        <v>324</v>
      </c>
      <c r="E136" s="3" t="s">
        <v>325</v>
      </c>
      <c r="F136" s="6">
        <v>0.88866451985917128</v>
      </c>
      <c r="G136" s="6">
        <f t="shared" si="8"/>
        <v>-5.1262158795357435E-2</v>
      </c>
      <c r="H136" s="6">
        <f t="shared" si="9"/>
        <v>-0.25615771030675211</v>
      </c>
      <c r="I136" s="6">
        <v>0.80346687729187938</v>
      </c>
      <c r="J136" s="6">
        <f t="shared" si="10"/>
        <v>-9.5032022206010022E-2</v>
      </c>
      <c r="K136" s="6">
        <f t="shared" si="11"/>
        <v>-0.36823573870949255</v>
      </c>
      <c r="L136" s="4" t="s">
        <v>1714</v>
      </c>
      <c r="M136" s="14" t="s">
        <v>3</v>
      </c>
      <c r="N136" s="1">
        <v>2.2103251900000002E-2</v>
      </c>
      <c r="O136" s="5">
        <v>-1.4025248234168641</v>
      </c>
    </row>
    <row r="137" spans="1:15" x14ac:dyDescent="0.15">
      <c r="A137" s="18">
        <v>136</v>
      </c>
      <c r="B137" s="14" t="s">
        <v>1117</v>
      </c>
      <c r="C137" s="22">
        <v>35813</v>
      </c>
      <c r="D137" s="3" t="s">
        <v>1118</v>
      </c>
      <c r="E137" s="3" t="s">
        <v>1119</v>
      </c>
      <c r="F137" s="6">
        <v>1.323072112775987</v>
      </c>
      <c r="G137" s="6">
        <f t="shared" si="8"/>
        <v>0.12158351563662168</v>
      </c>
      <c r="H137" s="6">
        <f t="shared" si="9"/>
        <v>0.68950446781917429</v>
      </c>
      <c r="I137" s="6">
        <v>0.66421201260416352</v>
      </c>
      <c r="J137" s="6">
        <f t="shared" si="10"/>
        <v>-0.1776932742351868</v>
      </c>
      <c r="K137" s="6">
        <f t="shared" si="11"/>
        <v>-1.0075619244515448</v>
      </c>
      <c r="L137" s="4" t="s">
        <v>1714</v>
      </c>
      <c r="M137" s="14" t="s">
        <v>3</v>
      </c>
      <c r="N137" s="1">
        <v>0.42423729403999999</v>
      </c>
      <c r="O137" s="5">
        <v>-2.0998334192786352</v>
      </c>
    </row>
    <row r="138" spans="1:15" x14ac:dyDescent="0.15">
      <c r="A138" s="17">
        <v>137</v>
      </c>
      <c r="B138" s="14" t="s">
        <v>1117</v>
      </c>
      <c r="C138" s="22">
        <v>34080</v>
      </c>
      <c r="D138" s="3" t="s">
        <v>1118</v>
      </c>
      <c r="E138" s="3" t="s">
        <v>1119</v>
      </c>
      <c r="F138" s="6">
        <v>0.91145237819789082</v>
      </c>
      <c r="G138" s="6">
        <f t="shared" si="8"/>
        <v>-4.0266017547854249E-2</v>
      </c>
      <c r="H138" s="6">
        <f t="shared" si="9"/>
        <v>-0.19599632693822336</v>
      </c>
      <c r="I138" s="6">
        <v>0.69502603588661904</v>
      </c>
      <c r="J138" s="6">
        <f t="shared" si="10"/>
        <v>-0.15799892630182696</v>
      </c>
      <c r="K138" s="6">
        <f t="shared" si="11"/>
        <v>-0.85524010454410437</v>
      </c>
      <c r="L138" s="4" t="s">
        <v>1714</v>
      </c>
      <c r="M138" s="14" t="s">
        <v>3</v>
      </c>
      <c r="N138" s="1">
        <v>0.42423729403999999</v>
      </c>
      <c r="O138" s="5">
        <v>-2.0998334192786352</v>
      </c>
    </row>
    <row r="139" spans="1:15" x14ac:dyDescent="0.15">
      <c r="A139" s="18">
        <v>138</v>
      </c>
      <c r="B139" s="14" t="s">
        <v>1489</v>
      </c>
      <c r="C139" s="22">
        <v>33415</v>
      </c>
      <c r="D139" s="3" t="s">
        <v>1490</v>
      </c>
      <c r="E139" s="3" t="s">
        <v>1491</v>
      </c>
      <c r="F139" s="6">
        <v>1.3503741892050283</v>
      </c>
      <c r="G139" s="6">
        <f t="shared" si="8"/>
        <v>0.13045412833892797</v>
      </c>
      <c r="H139" s="6">
        <f t="shared" si="9"/>
        <v>0.73803679561356006</v>
      </c>
      <c r="I139" s="6">
        <v>0.91059691899707129</v>
      </c>
      <c r="J139" s="6">
        <f t="shared" si="10"/>
        <v>-4.067382345988952E-2</v>
      </c>
      <c r="K139" s="6">
        <f t="shared" si="11"/>
        <v>5.2186393971235159E-2</v>
      </c>
      <c r="L139" s="4" t="s">
        <v>1714</v>
      </c>
      <c r="M139" s="14" t="s">
        <v>3</v>
      </c>
      <c r="N139" s="1">
        <v>9.2419601899999988E-3</v>
      </c>
      <c r="O139" s="5">
        <v>-1.0590052441971125</v>
      </c>
    </row>
    <row r="140" spans="1:15" x14ac:dyDescent="0.15">
      <c r="A140" s="17">
        <v>139</v>
      </c>
      <c r="B140" s="14" t="s">
        <v>35</v>
      </c>
      <c r="C140" s="22">
        <v>34006</v>
      </c>
      <c r="D140" s="3" t="s">
        <v>36</v>
      </c>
      <c r="E140" s="3" t="s">
        <v>37</v>
      </c>
      <c r="F140" s="6">
        <v>0.82992881399191898</v>
      </c>
      <c r="G140" s="6">
        <f t="shared" si="8"/>
        <v>-8.0959157041198285E-2</v>
      </c>
      <c r="H140" s="6">
        <f t="shared" si="9"/>
        <v>-0.41863402414713963</v>
      </c>
      <c r="I140" s="6">
        <v>0.60727164134902367</v>
      </c>
      <c r="J140" s="6">
        <f t="shared" si="10"/>
        <v>-0.21661699928777414</v>
      </c>
      <c r="K140" s="6">
        <f t="shared" si="11"/>
        <v>-1.3086093446377216</v>
      </c>
      <c r="L140" s="4" t="s">
        <v>1715</v>
      </c>
      <c r="M140" s="14" t="s">
        <v>3</v>
      </c>
      <c r="N140" s="1">
        <v>2.1613470605999998</v>
      </c>
      <c r="O140" s="5">
        <v>1.4342660817012542</v>
      </c>
    </row>
    <row r="141" spans="1:15" x14ac:dyDescent="0.15">
      <c r="A141" s="18">
        <v>140</v>
      </c>
      <c r="B141" s="14" t="s">
        <v>35</v>
      </c>
      <c r="C141" s="22">
        <v>33906</v>
      </c>
      <c r="D141" s="3" t="s">
        <v>36</v>
      </c>
      <c r="E141" s="3" t="s">
        <v>37</v>
      </c>
      <c r="F141" s="6">
        <v>1.3278134144102625</v>
      </c>
      <c r="G141" s="6">
        <f t="shared" si="8"/>
        <v>0.12313705185038561</v>
      </c>
      <c r="H141" s="6">
        <f t="shared" si="9"/>
        <v>0.69800407560243793</v>
      </c>
      <c r="I141" s="6">
        <v>0.97792339348471768</v>
      </c>
      <c r="J141" s="6">
        <f t="shared" si="10"/>
        <v>-9.695164731764995E-3</v>
      </c>
      <c r="K141" s="6">
        <f t="shared" si="11"/>
        <v>0.29178435840886424</v>
      </c>
      <c r="L141" s="4" t="s">
        <v>1715</v>
      </c>
      <c r="M141" s="14" t="s">
        <v>3</v>
      </c>
      <c r="N141" s="1">
        <v>2.1613470605999998</v>
      </c>
      <c r="O141" s="5">
        <v>1.4342660817012542</v>
      </c>
    </row>
    <row r="142" spans="1:15" x14ac:dyDescent="0.15">
      <c r="A142" s="17">
        <v>141</v>
      </c>
      <c r="B142" s="14" t="s">
        <v>895</v>
      </c>
      <c r="C142" s="22">
        <v>35368</v>
      </c>
      <c r="D142" s="3" t="s">
        <v>896</v>
      </c>
      <c r="E142" s="3" t="s">
        <v>897</v>
      </c>
      <c r="F142" s="6">
        <v>1.4772599628160457</v>
      </c>
      <c r="G142" s="6">
        <f t="shared" si="8"/>
        <v>0.16945692759497205</v>
      </c>
      <c r="H142" s="6">
        <f t="shared" si="9"/>
        <v>0.95142641163194563</v>
      </c>
      <c r="I142" s="6">
        <v>0.6502560238032431</v>
      </c>
      <c r="J142" s="6">
        <f t="shared" si="10"/>
        <v>-0.18691561592195347</v>
      </c>
      <c r="K142" s="6">
        <f t="shared" si="11"/>
        <v>-1.0788901996648133</v>
      </c>
      <c r="L142" s="4" t="s">
        <v>1714</v>
      </c>
      <c r="M142" s="14" t="s">
        <v>3</v>
      </c>
      <c r="N142" s="1">
        <v>0.48717251336</v>
      </c>
      <c r="O142" s="5">
        <v>2.9714626152179879</v>
      </c>
    </row>
    <row r="143" spans="1:15" x14ac:dyDescent="0.15">
      <c r="A143" s="18">
        <v>142</v>
      </c>
      <c r="B143" s="14" t="s">
        <v>989</v>
      </c>
      <c r="C143" s="22">
        <v>33400</v>
      </c>
      <c r="D143" s="3" t="s">
        <v>990</v>
      </c>
      <c r="E143" s="3" t="s">
        <v>991</v>
      </c>
      <c r="F143" s="6">
        <v>1.3360199888429882</v>
      </c>
      <c r="G143" s="6">
        <f t="shared" si="8"/>
        <v>0.12581295587850025</v>
      </c>
      <c r="H143" s="6">
        <f t="shared" si="9"/>
        <v>0.71264431025105612</v>
      </c>
      <c r="I143" s="6">
        <v>1.4852485896370291</v>
      </c>
      <c r="J143" s="6">
        <f t="shared" si="10"/>
        <v>0.1717991486513864</v>
      </c>
      <c r="K143" s="6">
        <f t="shared" si="11"/>
        <v>1.6955142107968559</v>
      </c>
      <c r="L143" s="4" t="s">
        <v>1714</v>
      </c>
      <c r="M143" s="14" t="s">
        <v>3</v>
      </c>
      <c r="N143" s="1">
        <v>46.937957338770005</v>
      </c>
      <c r="O143" s="5">
        <v>5.0832854338776752</v>
      </c>
    </row>
    <row r="144" spans="1:15" x14ac:dyDescent="0.15">
      <c r="A144" s="17">
        <v>143</v>
      </c>
      <c r="B144" s="14" t="s">
        <v>747</v>
      </c>
      <c r="C144" s="22">
        <v>32956</v>
      </c>
      <c r="D144" s="3" t="s">
        <v>748</v>
      </c>
      <c r="E144" s="3" t="s">
        <v>749</v>
      </c>
      <c r="F144" s="6">
        <v>0.93699250887164809</v>
      </c>
      <c r="G144" s="6">
        <f t="shared" si="8"/>
        <v>-2.8263881223973605E-2</v>
      </c>
      <c r="H144" s="6">
        <f t="shared" si="9"/>
        <v>-0.13033100777125814</v>
      </c>
      <c r="I144" s="6">
        <v>0.74140487469394978</v>
      </c>
      <c r="J144" s="6">
        <f t="shared" si="10"/>
        <v>-0.1299445628360969</v>
      </c>
      <c r="K144" s="6">
        <f t="shared" si="11"/>
        <v>-0.63825949092315915</v>
      </c>
      <c r="L144" s="4" t="s">
        <v>1714</v>
      </c>
      <c r="M144" s="14" t="s">
        <v>3</v>
      </c>
      <c r="N144" s="1">
        <v>1.1113144101500001</v>
      </c>
      <c r="O144" s="5">
        <v>1.9849365478745502</v>
      </c>
    </row>
    <row r="145" spans="1:15" x14ac:dyDescent="0.15">
      <c r="A145" s="18">
        <v>144</v>
      </c>
      <c r="B145" s="14" t="s">
        <v>747</v>
      </c>
      <c r="C145" s="22">
        <v>32915</v>
      </c>
      <c r="D145" s="3" t="s">
        <v>748</v>
      </c>
      <c r="E145" s="3" t="s">
        <v>749</v>
      </c>
      <c r="F145" s="6">
        <v>0.74532782091698679</v>
      </c>
      <c r="G145" s="6">
        <f t="shared" si="8"/>
        <v>-0.12765266751894525</v>
      </c>
      <c r="H145" s="6">
        <f t="shared" si="9"/>
        <v>-0.67410056658647044</v>
      </c>
      <c r="I145" s="6">
        <v>0.6562623592530018</v>
      </c>
      <c r="J145" s="6">
        <f t="shared" si="10"/>
        <v>-0.18292250453099884</v>
      </c>
      <c r="K145" s="6">
        <f t="shared" si="11"/>
        <v>-1.0480063137793072</v>
      </c>
      <c r="L145" s="4" t="s">
        <v>1714</v>
      </c>
      <c r="M145" s="14" t="s">
        <v>3</v>
      </c>
      <c r="N145" s="1">
        <v>1.1113144101500001</v>
      </c>
      <c r="O145" s="5">
        <v>1.9849365478745502</v>
      </c>
    </row>
    <row r="146" spans="1:15" x14ac:dyDescent="0.15">
      <c r="A146" s="17">
        <v>145</v>
      </c>
      <c r="B146" s="14" t="s">
        <v>1252</v>
      </c>
      <c r="C146" s="22">
        <v>28689</v>
      </c>
      <c r="D146" s="3" t="s">
        <v>1253</v>
      </c>
      <c r="E146" s="3" t="s">
        <v>1254</v>
      </c>
      <c r="F146" s="6">
        <v>0.6479542049808904</v>
      </c>
      <c r="G146" s="6">
        <f t="shared" si="8"/>
        <v>-0.18845568738080365</v>
      </c>
      <c r="H146" s="6">
        <f t="shared" si="9"/>
        <v>-1.0067621526409536</v>
      </c>
      <c r="I146" s="6">
        <v>0.71234991733507946</v>
      </c>
      <c r="J146" s="6">
        <f t="shared" si="10"/>
        <v>-0.14730662176016793</v>
      </c>
      <c r="K146" s="6">
        <f t="shared" si="11"/>
        <v>-0.7725427087074378</v>
      </c>
      <c r="L146" s="4" t="s">
        <v>1714</v>
      </c>
      <c r="M146" s="14" t="s">
        <v>3</v>
      </c>
      <c r="N146" s="1">
        <v>6.3950939400000004E-2</v>
      </c>
      <c r="O146" s="5">
        <v>-1.8883075134566309</v>
      </c>
    </row>
    <row r="147" spans="1:15" x14ac:dyDescent="0.15">
      <c r="A147" s="18">
        <v>146</v>
      </c>
      <c r="B147" s="14" t="s">
        <v>1457</v>
      </c>
      <c r="C147" s="22">
        <v>42921</v>
      </c>
      <c r="D147" s="3" t="s">
        <v>1458</v>
      </c>
      <c r="E147" s="3" t="s">
        <v>1459</v>
      </c>
      <c r="F147" s="6">
        <v>0.88707781463593482</v>
      </c>
      <c r="G147" s="6">
        <f t="shared" si="8"/>
        <v>-5.2038282102066277E-2</v>
      </c>
      <c r="H147" s="6">
        <f t="shared" si="9"/>
        <v>-0.26040398640899509</v>
      </c>
      <c r="I147" s="6">
        <v>0.56812907175519989</v>
      </c>
      <c r="J147" s="6">
        <f t="shared" si="10"/>
        <v>-0.2455529868540178</v>
      </c>
      <c r="K147" s="6">
        <f t="shared" si="11"/>
        <v>-1.5324086956912994</v>
      </c>
      <c r="L147" s="4" t="s">
        <v>1714</v>
      </c>
      <c r="M147" s="14" t="s">
        <v>3</v>
      </c>
      <c r="N147" s="1">
        <v>2.3578821400000003E-3</v>
      </c>
      <c r="O147" s="5" t="s">
        <v>1713</v>
      </c>
    </row>
    <row r="148" spans="1:15" x14ac:dyDescent="0.15">
      <c r="A148" s="17">
        <v>147</v>
      </c>
      <c r="B148" s="14" t="s">
        <v>582</v>
      </c>
      <c r="C148" s="22">
        <v>34651</v>
      </c>
      <c r="D148" s="3" t="s">
        <v>583</v>
      </c>
      <c r="E148" s="3" t="s">
        <v>583</v>
      </c>
      <c r="F148" s="6">
        <v>1.2016411481244977</v>
      </c>
      <c r="G148" s="6">
        <f t="shared" si="8"/>
        <v>7.9774791578731657E-2</v>
      </c>
      <c r="H148" s="6">
        <f t="shared" si="9"/>
        <v>0.46076325582656946</v>
      </c>
      <c r="I148" s="6">
        <v>0.95168039616405675</v>
      </c>
      <c r="J148" s="6">
        <f t="shared" si="10"/>
        <v>-2.1508876706679666E-2</v>
      </c>
      <c r="K148" s="6">
        <f t="shared" si="11"/>
        <v>0.20041367104362201</v>
      </c>
      <c r="L148" s="4" t="s">
        <v>1714</v>
      </c>
      <c r="M148" s="14" t="s">
        <v>3</v>
      </c>
      <c r="N148" s="1">
        <v>7.9922298400000008E-2</v>
      </c>
      <c r="O148" s="5">
        <v>-3.3442047925117264</v>
      </c>
    </row>
    <row r="149" spans="1:15" x14ac:dyDescent="0.15">
      <c r="A149" s="18">
        <v>148</v>
      </c>
      <c r="B149" s="14" t="s">
        <v>1289</v>
      </c>
      <c r="C149" s="22">
        <v>34329</v>
      </c>
      <c r="D149" s="3" t="s">
        <v>1290</v>
      </c>
      <c r="E149" s="3" t="s">
        <v>1291</v>
      </c>
      <c r="F149" s="6">
        <v>1.0084289760893665</v>
      </c>
      <c r="G149" s="6">
        <f t="shared" si="8"/>
        <v>3.6453161544692026E-3</v>
      </c>
      <c r="H149" s="6">
        <f t="shared" si="9"/>
        <v>4.4248548207294194E-2</v>
      </c>
      <c r="I149" s="6">
        <v>1.0921397910877475</v>
      </c>
      <c r="J149" s="6">
        <f t="shared" si="10"/>
        <v>3.827823050467842E-2</v>
      </c>
      <c r="K149" s="6">
        <f t="shared" si="11"/>
        <v>0.66282456214042096</v>
      </c>
      <c r="L149" s="4" t="s">
        <v>1715</v>
      </c>
      <c r="M149" s="14" t="s">
        <v>3</v>
      </c>
      <c r="N149" s="1">
        <v>0.14551878662000001</v>
      </c>
      <c r="O149" s="5" t="s">
        <v>1713</v>
      </c>
    </row>
    <row r="150" spans="1:15" x14ac:dyDescent="0.15">
      <c r="A150" s="17">
        <v>149</v>
      </c>
      <c r="B150" s="14" t="s">
        <v>1289</v>
      </c>
      <c r="C150" s="22">
        <v>27242</v>
      </c>
      <c r="D150" s="3" t="s">
        <v>1290</v>
      </c>
      <c r="E150" s="3" t="s">
        <v>1291</v>
      </c>
      <c r="F150" s="6">
        <v>0.87755187364408771</v>
      </c>
      <c r="G150" s="6">
        <f t="shared" si="8"/>
        <v>-5.672720218803861E-2</v>
      </c>
      <c r="H150" s="6">
        <f t="shared" si="9"/>
        <v>-0.28605770552074522</v>
      </c>
      <c r="I150" s="6">
        <v>0.90101908001737352</v>
      </c>
      <c r="J150" s="6">
        <f t="shared" si="10"/>
        <v>-4.5266012285617031E-2</v>
      </c>
      <c r="K150" s="6">
        <f t="shared" si="11"/>
        <v>1.6669068814783829E-2</v>
      </c>
      <c r="L150" s="4" t="s">
        <v>1715</v>
      </c>
      <c r="M150" s="14" t="s">
        <v>3</v>
      </c>
      <c r="N150" s="1">
        <v>0.14551878662000001</v>
      </c>
      <c r="O150" s="5" t="s">
        <v>1713</v>
      </c>
    </row>
    <row r="151" spans="1:15" x14ac:dyDescent="0.15">
      <c r="A151" s="18">
        <v>150</v>
      </c>
      <c r="B151" s="14" t="s">
        <v>1656</v>
      </c>
      <c r="C151" s="22">
        <v>33703</v>
      </c>
      <c r="D151" s="3" t="s">
        <v>1657</v>
      </c>
      <c r="E151" s="3" t="s">
        <v>1658</v>
      </c>
      <c r="F151" s="6">
        <v>1.749973173967555</v>
      </c>
      <c r="G151" s="6">
        <f t="shared" si="8"/>
        <v>0.24303139126506099</v>
      </c>
      <c r="H151" s="6">
        <f t="shared" si="9"/>
        <v>1.3539623026650995</v>
      </c>
      <c r="I151" s="6">
        <v>0.79986211925048012</v>
      </c>
      <c r="J151" s="6">
        <f t="shared" si="10"/>
        <v>-9.6984870519969346E-2</v>
      </c>
      <c r="K151" s="6">
        <f t="shared" si="11"/>
        <v>-0.38333963604044191</v>
      </c>
      <c r="L151" s="4" t="s">
        <v>1714</v>
      </c>
      <c r="M151" s="14" t="s">
        <v>3</v>
      </c>
      <c r="N151" s="1">
        <v>0.88611779989000006</v>
      </c>
      <c r="O151" s="5">
        <v>1.5734964773612452</v>
      </c>
    </row>
    <row r="152" spans="1:15" x14ac:dyDescent="0.15">
      <c r="A152" s="17">
        <v>151</v>
      </c>
      <c r="B152" s="14" t="s">
        <v>1120</v>
      </c>
      <c r="C152" s="22">
        <v>35030</v>
      </c>
      <c r="D152" s="3" t="s">
        <v>1121</v>
      </c>
      <c r="E152" s="3" t="s">
        <v>1122</v>
      </c>
      <c r="F152" s="6">
        <v>0.98741117214700258</v>
      </c>
      <c r="G152" s="6">
        <f t="shared" si="8"/>
        <v>-5.5019632271369112E-3</v>
      </c>
      <c r="H152" s="6">
        <f t="shared" si="9"/>
        <v>-5.7974605942751507E-3</v>
      </c>
      <c r="I152" s="6">
        <v>1.0091948665026329</v>
      </c>
      <c r="J152" s="6">
        <f t="shared" si="10"/>
        <v>3.9750327142947465E-3</v>
      </c>
      <c r="K152" s="6">
        <f t="shared" si="11"/>
        <v>0.39751364482767237</v>
      </c>
      <c r="L152" s="4" t="s">
        <v>1714</v>
      </c>
      <c r="M152" s="14" t="s">
        <v>3</v>
      </c>
      <c r="N152" s="1">
        <v>0.29237986304999997</v>
      </c>
      <c r="O152" s="5">
        <v>1.5936775653548529</v>
      </c>
    </row>
    <row r="153" spans="1:15" x14ac:dyDescent="0.15">
      <c r="A153" s="18">
        <v>152</v>
      </c>
      <c r="B153" s="14" t="s">
        <v>1120</v>
      </c>
      <c r="C153" s="22">
        <v>28022</v>
      </c>
      <c r="D153" s="3" t="s">
        <v>1121</v>
      </c>
      <c r="E153" s="3" t="s">
        <v>1122</v>
      </c>
      <c r="F153" s="6">
        <v>1.1133239188478785</v>
      </c>
      <c r="G153" s="6">
        <f t="shared" si="8"/>
        <v>4.6621539628096481E-2</v>
      </c>
      <c r="H153" s="6">
        <f t="shared" si="9"/>
        <v>0.27937730819075918</v>
      </c>
      <c r="I153" s="6">
        <v>0.95393288466151605</v>
      </c>
      <c r="J153" s="6">
        <f t="shared" si="10"/>
        <v>-2.0482179642340236E-2</v>
      </c>
      <c r="K153" s="6">
        <f t="shared" si="11"/>
        <v>0.20835444500897404</v>
      </c>
      <c r="L153" s="4" t="s">
        <v>1714</v>
      </c>
      <c r="M153" s="14" t="s">
        <v>3</v>
      </c>
      <c r="N153" s="1">
        <v>0.29237986304999997</v>
      </c>
      <c r="O153" s="5">
        <v>1.5936775653548529</v>
      </c>
    </row>
    <row r="154" spans="1:15" x14ac:dyDescent="0.15">
      <c r="A154" s="17">
        <v>153</v>
      </c>
      <c r="B154" s="14" t="s">
        <v>504</v>
      </c>
      <c r="C154" s="22">
        <v>36748</v>
      </c>
      <c r="D154" s="3" t="s">
        <v>505</v>
      </c>
      <c r="E154" s="3" t="s">
        <v>506</v>
      </c>
      <c r="F154" s="6">
        <v>1.6450073667997938</v>
      </c>
      <c r="G154" s="6">
        <f t="shared" si="8"/>
        <v>0.21616784718163801</v>
      </c>
      <c r="H154" s="6">
        <f t="shared" si="9"/>
        <v>1.2069882016724309</v>
      </c>
      <c r="I154" s="6">
        <v>3.4773058102237759</v>
      </c>
      <c r="J154" s="6">
        <f t="shared" si="10"/>
        <v>0.54124288621172822</v>
      </c>
      <c r="K154" s="6">
        <f t="shared" si="11"/>
        <v>4.5528996215255955</v>
      </c>
      <c r="L154" s="4" t="s">
        <v>1715</v>
      </c>
      <c r="M154" s="14" t="s">
        <v>3</v>
      </c>
      <c r="N154" s="1">
        <v>3.3003584033400002</v>
      </c>
      <c r="O154" s="5">
        <v>1.0908049431356361</v>
      </c>
    </row>
    <row r="155" spans="1:15" x14ac:dyDescent="0.15">
      <c r="A155" s="18">
        <v>154</v>
      </c>
      <c r="B155" s="14" t="s">
        <v>1086</v>
      </c>
      <c r="C155" s="22">
        <v>51763</v>
      </c>
      <c r="D155" s="3" t="s">
        <v>1087</v>
      </c>
      <c r="E155" s="3" t="s">
        <v>1088</v>
      </c>
      <c r="F155" s="6">
        <v>1.3450341257138601</v>
      </c>
      <c r="G155" s="6">
        <f t="shared" si="8"/>
        <v>0.12873330323895266</v>
      </c>
      <c r="H155" s="6">
        <f t="shared" si="9"/>
        <v>0.72862192759580802</v>
      </c>
      <c r="I155" s="6">
        <v>0.87729973963704444</v>
      </c>
      <c r="J155" s="6">
        <f t="shared" si="10"/>
        <v>-5.6851999530313946E-2</v>
      </c>
      <c r="K155" s="6">
        <f t="shared" si="11"/>
        <v>-7.2940329196676673E-2</v>
      </c>
      <c r="L155" s="4" t="s">
        <v>1715</v>
      </c>
      <c r="M155" s="14" t="s">
        <v>3</v>
      </c>
      <c r="N155" s="1">
        <v>0.31365164293999998</v>
      </c>
      <c r="O155" s="5">
        <v>-3.0984214118126103</v>
      </c>
    </row>
    <row r="156" spans="1:15" x14ac:dyDescent="0.15">
      <c r="A156" s="17">
        <v>155</v>
      </c>
      <c r="B156" s="14" t="s">
        <v>1442</v>
      </c>
      <c r="C156" s="22">
        <v>51164</v>
      </c>
      <c r="D156" s="3" t="s">
        <v>1443</v>
      </c>
      <c r="E156" s="3" t="s">
        <v>1444</v>
      </c>
      <c r="F156" s="6">
        <v>1.571659759811552</v>
      </c>
      <c r="G156" s="6">
        <f t="shared" si="8"/>
        <v>0.19635853379653437</v>
      </c>
      <c r="H156" s="6">
        <f t="shared" si="9"/>
        <v>1.098608755646385</v>
      </c>
      <c r="I156" s="6">
        <v>0.88641126878478094</v>
      </c>
      <c r="J156" s="6">
        <f t="shared" si="10"/>
        <v>-5.2364731474016518E-2</v>
      </c>
      <c r="K156" s="6">
        <f t="shared" si="11"/>
        <v>-3.8234491813253266E-2</v>
      </c>
      <c r="L156" s="4" t="s">
        <v>1715</v>
      </c>
      <c r="M156" s="14" t="s">
        <v>3</v>
      </c>
      <c r="N156" s="1">
        <v>9.9999999999999991E-22</v>
      </c>
      <c r="O156" s="5">
        <v>-1.8865969240915763</v>
      </c>
    </row>
    <row r="157" spans="1:15" x14ac:dyDescent="0.15">
      <c r="A157" s="18">
        <v>156</v>
      </c>
      <c r="B157" s="14" t="s">
        <v>1442</v>
      </c>
      <c r="C157" s="22">
        <v>34330</v>
      </c>
      <c r="D157" s="3" t="s">
        <v>1443</v>
      </c>
      <c r="E157" s="3" t="s">
        <v>1444</v>
      </c>
      <c r="F157" s="6">
        <v>0.93635068293255463</v>
      </c>
      <c r="G157" s="6">
        <f t="shared" si="8"/>
        <v>-2.8561468420827348E-2</v>
      </c>
      <c r="H157" s="6">
        <f t="shared" si="9"/>
        <v>-0.13195914777351112</v>
      </c>
      <c r="I157" s="6">
        <v>0.78002121387667678</v>
      </c>
      <c r="J157" s="6">
        <f t="shared" si="10"/>
        <v>-0.10789358584247144</v>
      </c>
      <c r="K157" s="6">
        <f t="shared" si="11"/>
        <v>-0.4677108158529551</v>
      </c>
      <c r="L157" s="4" t="s">
        <v>1715</v>
      </c>
      <c r="M157" s="14" t="s">
        <v>3</v>
      </c>
      <c r="N157" s="1">
        <v>9.9999999999999991E-22</v>
      </c>
      <c r="O157" s="5">
        <v>-1.8865969240915763</v>
      </c>
    </row>
    <row r="158" spans="1:15" x14ac:dyDescent="0.15">
      <c r="A158" s="17">
        <v>157</v>
      </c>
      <c r="B158" s="14" t="s">
        <v>1376</v>
      </c>
      <c r="C158" s="22">
        <v>31913</v>
      </c>
      <c r="D158" s="3" t="s">
        <v>1377</v>
      </c>
      <c r="E158" s="3" t="s">
        <v>1378</v>
      </c>
      <c r="F158" s="6">
        <v>0.83986224034299584</v>
      </c>
      <c r="G158" s="6">
        <f t="shared" si="8"/>
        <v>-7.5791943896817454E-2</v>
      </c>
      <c r="H158" s="6">
        <f t="shared" si="9"/>
        <v>-0.3903634987028996</v>
      </c>
      <c r="I158" s="6">
        <v>0.5974479371780077</v>
      </c>
      <c r="J158" s="6">
        <f t="shared" si="10"/>
        <v>-0.22369993403077282</v>
      </c>
      <c r="K158" s="6">
        <f t="shared" si="11"/>
        <v>-1.3633908237702039</v>
      </c>
      <c r="L158" s="4" t="s">
        <v>1715</v>
      </c>
      <c r="M158" s="14" t="s">
        <v>3</v>
      </c>
      <c r="N158" s="1">
        <v>1.0973250190000002E-2</v>
      </c>
      <c r="O158" s="5">
        <v>-30.165841682528125</v>
      </c>
    </row>
    <row r="159" spans="1:15" x14ac:dyDescent="0.15">
      <c r="A159" s="18">
        <v>158</v>
      </c>
      <c r="B159" s="14" t="s">
        <v>1376</v>
      </c>
      <c r="C159" s="22">
        <v>34993</v>
      </c>
      <c r="D159" s="3" t="s">
        <v>1377</v>
      </c>
      <c r="E159" s="3" t="s">
        <v>1378</v>
      </c>
      <c r="F159" s="6">
        <v>1.073668232277887</v>
      </c>
      <c r="G159" s="6">
        <f t="shared" si="8"/>
        <v>3.0870103383932763E-2</v>
      </c>
      <c r="H159" s="6">
        <f t="shared" si="9"/>
        <v>0.19319905955237945</v>
      </c>
      <c r="I159" s="6">
        <v>1.0347335620041134</v>
      </c>
      <c r="J159" s="6">
        <f t="shared" si="10"/>
        <v>1.4828535833742643E-2</v>
      </c>
      <c r="K159" s="6">
        <f t="shared" si="11"/>
        <v>0.48145779738958699</v>
      </c>
      <c r="L159" s="4" t="s">
        <v>1715</v>
      </c>
      <c r="M159" s="14" t="s">
        <v>3</v>
      </c>
      <c r="N159" s="1">
        <v>1.0973250190000002E-2</v>
      </c>
      <c r="O159" s="5">
        <v>-30.165841682528125</v>
      </c>
    </row>
    <row r="160" spans="1:15" x14ac:dyDescent="0.15">
      <c r="A160" s="17">
        <v>159</v>
      </c>
      <c r="B160" s="14" t="s">
        <v>1194</v>
      </c>
      <c r="C160" s="22">
        <v>44041</v>
      </c>
      <c r="D160" s="3" t="s">
        <v>1195</v>
      </c>
      <c r="E160" s="3" t="s">
        <v>1196</v>
      </c>
      <c r="F160" s="6">
        <v>1.1030877715173613</v>
      </c>
      <c r="G160" s="6">
        <f t="shared" si="8"/>
        <v>4.2610070163750402E-2</v>
      </c>
      <c r="H160" s="6">
        <f t="shared" si="9"/>
        <v>0.25743001350950273</v>
      </c>
      <c r="I160" s="6">
        <v>0.7017294306465246</v>
      </c>
      <c r="J160" s="6">
        <f t="shared" si="10"/>
        <v>-0.1538303087079663</v>
      </c>
      <c r="K160" s="6">
        <f t="shared" si="11"/>
        <v>-0.82299880259576885</v>
      </c>
      <c r="L160" s="4" t="s">
        <v>1714</v>
      </c>
      <c r="M160" s="14" t="s">
        <v>3</v>
      </c>
      <c r="N160" s="1">
        <v>0.15504560628</v>
      </c>
      <c r="O160" s="5">
        <v>1.1279604599123012</v>
      </c>
    </row>
    <row r="161" spans="1:15" x14ac:dyDescent="0.15">
      <c r="A161" s="18">
        <v>160</v>
      </c>
      <c r="B161" s="14" t="s">
        <v>1194</v>
      </c>
      <c r="C161" s="22">
        <v>32950</v>
      </c>
      <c r="D161" s="3" t="s">
        <v>1195</v>
      </c>
      <c r="E161" s="3" t="s">
        <v>1196</v>
      </c>
      <c r="F161" s="6">
        <v>1.0163993294512299</v>
      </c>
      <c r="G161" s="6">
        <f t="shared" si="8"/>
        <v>7.0643698614813255E-3</v>
      </c>
      <c r="H161" s="6">
        <f t="shared" si="9"/>
        <v>6.2954655758600098E-2</v>
      </c>
      <c r="I161" s="6">
        <v>0.77780995840887357</v>
      </c>
      <c r="J161" s="6">
        <f t="shared" si="10"/>
        <v>-0.10912650082042306</v>
      </c>
      <c r="K161" s="6">
        <f t="shared" si="11"/>
        <v>-0.47724653919186405</v>
      </c>
      <c r="L161" s="4" t="s">
        <v>1714</v>
      </c>
      <c r="M161" s="14" t="s">
        <v>3</v>
      </c>
      <c r="N161" s="1">
        <v>0.15504560628</v>
      </c>
      <c r="O161" s="5">
        <v>1.1279604599123012</v>
      </c>
    </row>
    <row r="162" spans="1:15" x14ac:dyDescent="0.15">
      <c r="A162" s="17">
        <v>161</v>
      </c>
      <c r="B162" s="14" t="s">
        <v>83</v>
      </c>
      <c r="C162" s="22">
        <v>36729</v>
      </c>
      <c r="D162" s="3" t="s">
        <v>84</v>
      </c>
      <c r="E162" s="3" t="s">
        <v>85</v>
      </c>
      <c r="F162" s="6">
        <v>0.61960442214605727</v>
      </c>
      <c r="G162" s="6">
        <f t="shared" si="8"/>
        <v>-0.20788549132151879</v>
      </c>
      <c r="H162" s="6">
        <f t="shared" si="9"/>
        <v>-1.113065250913553</v>
      </c>
      <c r="I162" s="6">
        <v>0.67918331322082648</v>
      </c>
      <c r="J162" s="6">
        <f t="shared" si="10"/>
        <v>-0.16801299276578241</v>
      </c>
      <c r="K162" s="6">
        <f t="shared" si="11"/>
        <v>-0.93269180965387277</v>
      </c>
      <c r="L162" s="4" t="s">
        <v>1715</v>
      </c>
      <c r="M162" s="14" t="s">
        <v>3</v>
      </c>
      <c r="N162" s="1">
        <v>3.1072610311800002</v>
      </c>
      <c r="O162" s="5">
        <v>-2.8731557852890868</v>
      </c>
    </row>
    <row r="163" spans="1:15" x14ac:dyDescent="0.15">
      <c r="A163" s="18">
        <v>162</v>
      </c>
      <c r="B163" s="14" t="s">
        <v>83</v>
      </c>
      <c r="C163" s="22">
        <v>27258</v>
      </c>
      <c r="D163" s="3" t="s">
        <v>84</v>
      </c>
      <c r="E163" s="3" t="s">
        <v>85</v>
      </c>
      <c r="F163" s="6">
        <v>0.67669690567709628</v>
      </c>
      <c r="G163" s="6">
        <f t="shared" si="8"/>
        <v>-0.16960580940456824</v>
      </c>
      <c r="H163" s="6">
        <f t="shared" si="9"/>
        <v>-0.90363190814397765</v>
      </c>
      <c r="I163" s="6">
        <v>0.742413995852088</v>
      </c>
      <c r="J163" s="6">
        <f t="shared" si="10"/>
        <v>-0.12935384947233378</v>
      </c>
      <c r="K163" s="6">
        <f t="shared" si="11"/>
        <v>-0.63369074181217022</v>
      </c>
      <c r="L163" s="4" t="s">
        <v>1715</v>
      </c>
      <c r="M163" s="14" t="s">
        <v>3</v>
      </c>
      <c r="N163" s="1">
        <v>3.1072610311800002</v>
      </c>
      <c r="O163" s="5">
        <v>-2.8731557852890868</v>
      </c>
    </row>
    <row r="164" spans="1:15" x14ac:dyDescent="0.15">
      <c r="A164" s="17">
        <v>163</v>
      </c>
      <c r="B164" s="14" t="s">
        <v>44</v>
      </c>
      <c r="C164" s="22">
        <v>31615</v>
      </c>
      <c r="D164" s="3" t="s">
        <v>45</v>
      </c>
      <c r="E164" s="3" t="s">
        <v>46</v>
      </c>
      <c r="F164" s="6">
        <v>0.47673391796100756</v>
      </c>
      <c r="G164" s="6">
        <f t="shared" si="8"/>
        <v>-0.32172394843108099</v>
      </c>
      <c r="H164" s="6">
        <f t="shared" si="9"/>
        <v>-1.7358909227650556</v>
      </c>
      <c r="I164" s="6">
        <v>0.97482873250974278</v>
      </c>
      <c r="J164" s="6">
        <f t="shared" si="10"/>
        <v>-1.1071678721479943E-2</v>
      </c>
      <c r="K164" s="6">
        <f t="shared" si="11"/>
        <v>0.28113799851155213</v>
      </c>
      <c r="L164" s="4" t="s">
        <v>1715</v>
      </c>
      <c r="M164" s="14" t="s">
        <v>3</v>
      </c>
      <c r="N164" s="1">
        <v>2.0767099028300002</v>
      </c>
      <c r="O164" s="5">
        <v>2.9471178112940328</v>
      </c>
    </row>
    <row r="165" spans="1:15" x14ac:dyDescent="0.15">
      <c r="A165" s="18">
        <v>164</v>
      </c>
      <c r="B165" s="14" t="s">
        <v>44</v>
      </c>
      <c r="C165" s="22">
        <v>35208</v>
      </c>
      <c r="D165" s="3" t="s">
        <v>45</v>
      </c>
      <c r="E165" s="3" t="s">
        <v>46</v>
      </c>
      <c r="F165" s="6">
        <v>1.1493939749280744</v>
      </c>
      <c r="G165" s="6">
        <f t="shared" si="8"/>
        <v>6.0468916251351541E-2</v>
      </c>
      <c r="H165" s="6">
        <f t="shared" si="9"/>
        <v>0.35513818784199236</v>
      </c>
      <c r="I165" s="6">
        <v>1.3307560217617851</v>
      </c>
      <c r="J165" s="6">
        <f t="shared" si="10"/>
        <v>0.12409844006139782</v>
      </c>
      <c r="K165" s="6">
        <f t="shared" si="11"/>
        <v>1.3265830449675953</v>
      </c>
      <c r="L165" s="4" t="s">
        <v>1715</v>
      </c>
      <c r="M165" s="14" t="s">
        <v>3</v>
      </c>
      <c r="N165" s="1">
        <v>2.0767099028300002</v>
      </c>
      <c r="O165" s="5">
        <v>2.9471178112940328</v>
      </c>
    </row>
    <row r="166" spans="1:15" x14ac:dyDescent="0.15">
      <c r="A166" s="17">
        <v>165</v>
      </c>
      <c r="B166" s="14" t="s">
        <v>193</v>
      </c>
      <c r="C166" s="22">
        <v>34635</v>
      </c>
      <c r="D166" s="3" t="s">
        <v>194</v>
      </c>
      <c r="E166" s="3" t="s">
        <v>195</v>
      </c>
      <c r="F166" s="6">
        <v>1.4013197234634358</v>
      </c>
      <c r="G166" s="6">
        <f t="shared" si="8"/>
        <v>0.1465372347106868</v>
      </c>
      <c r="H166" s="6">
        <f t="shared" si="9"/>
        <v>0.82602965660085526</v>
      </c>
      <c r="I166" s="6">
        <v>0.82068577970557255</v>
      </c>
      <c r="J166" s="6">
        <f t="shared" si="10"/>
        <v>-8.5823091675944124E-2</v>
      </c>
      <c r="K166" s="6">
        <f t="shared" si="11"/>
        <v>-0.29701118928611264</v>
      </c>
      <c r="L166" s="4" t="s">
        <v>1715</v>
      </c>
      <c r="M166" s="33" t="s">
        <v>1717</v>
      </c>
      <c r="N166" s="1">
        <v>0.11557435646</v>
      </c>
      <c r="O166" s="5">
        <v>1</v>
      </c>
    </row>
    <row r="167" spans="1:15" x14ac:dyDescent="0.15">
      <c r="A167" s="18">
        <v>166</v>
      </c>
      <c r="B167" s="14" t="s">
        <v>1475</v>
      </c>
      <c r="C167" s="22">
        <v>34649</v>
      </c>
      <c r="D167" s="3" t="s">
        <v>1476</v>
      </c>
      <c r="E167" s="3" t="s">
        <v>1477</v>
      </c>
      <c r="F167" s="6">
        <v>0.74015382813505848</v>
      </c>
      <c r="G167" s="6">
        <f t="shared" si="8"/>
        <v>-0.13067801031303949</v>
      </c>
      <c r="H167" s="6">
        <f t="shared" si="9"/>
        <v>-0.69065262821973183</v>
      </c>
      <c r="I167" s="6">
        <v>0.62643288899499094</v>
      </c>
      <c r="J167" s="6">
        <f t="shared" si="10"/>
        <v>-0.20312544901193169</v>
      </c>
      <c r="K167" s="6">
        <f t="shared" si="11"/>
        <v>-1.2042617674372582</v>
      </c>
      <c r="L167" s="4" t="s">
        <v>1715</v>
      </c>
      <c r="M167" s="14" t="s">
        <v>3</v>
      </c>
      <c r="N167" s="1">
        <v>9.9999999999999991E-22</v>
      </c>
      <c r="O167" s="5">
        <v>1</v>
      </c>
    </row>
    <row r="168" spans="1:15" x14ac:dyDescent="0.15">
      <c r="A168" s="17">
        <v>167</v>
      </c>
      <c r="B168" s="14" t="s">
        <v>870</v>
      </c>
      <c r="C168" s="22">
        <v>26755</v>
      </c>
      <c r="D168" s="3" t="s">
        <v>871</v>
      </c>
      <c r="E168" s="3" t="s">
        <v>872</v>
      </c>
      <c r="F168" s="6">
        <v>1.125151899094315</v>
      </c>
      <c r="G168" s="6">
        <f t="shared" si="8"/>
        <v>5.1211157545388561E-2</v>
      </c>
      <c r="H168" s="6">
        <f t="shared" si="9"/>
        <v>0.3044877316404373</v>
      </c>
      <c r="I168" s="6">
        <v>0.89106824008326224</v>
      </c>
      <c r="J168" s="6">
        <f t="shared" si="10"/>
        <v>-5.0089035405585042E-2</v>
      </c>
      <c r="K168" s="6">
        <f t="shared" si="11"/>
        <v>-2.0633595968789852E-2</v>
      </c>
      <c r="L168" s="4" t="s">
        <v>1715</v>
      </c>
      <c r="M168" s="32" t="s">
        <v>31</v>
      </c>
      <c r="N168" s="1">
        <v>0.59406307368000011</v>
      </c>
      <c r="O168" s="5">
        <v>1.4709446951209415</v>
      </c>
    </row>
    <row r="169" spans="1:15" x14ac:dyDescent="0.15">
      <c r="A169" s="18">
        <v>168</v>
      </c>
      <c r="B169" s="14" t="s">
        <v>1367</v>
      </c>
      <c r="C169" s="22">
        <v>34327</v>
      </c>
      <c r="D169" s="3" t="s">
        <v>1368</v>
      </c>
      <c r="E169" s="3" t="s">
        <v>1369</v>
      </c>
      <c r="F169" s="6">
        <v>1.0130297932449766</v>
      </c>
      <c r="G169" s="6">
        <f t="shared" si="8"/>
        <v>5.6222181654340155E-3</v>
      </c>
      <c r="H169" s="6">
        <f t="shared" si="9"/>
        <v>5.5064447811227969E-2</v>
      </c>
      <c r="I169" s="6">
        <v>0.89121136093153341</v>
      </c>
      <c r="J169" s="6">
        <f t="shared" si="10"/>
        <v>-5.0019285861520581E-2</v>
      </c>
      <c r="K169" s="6">
        <f t="shared" si="11"/>
        <v>-2.009413269102291E-2</v>
      </c>
      <c r="L169" s="4" t="s">
        <v>1715</v>
      </c>
      <c r="M169" s="14" t="s">
        <v>3</v>
      </c>
      <c r="N169" s="1">
        <v>1.664495689E-2</v>
      </c>
      <c r="O169" s="5">
        <v>-2.8114440032358523</v>
      </c>
    </row>
    <row r="170" spans="1:15" x14ac:dyDescent="0.15">
      <c r="A170" s="17">
        <v>169</v>
      </c>
      <c r="B170" s="14" t="s">
        <v>281</v>
      </c>
      <c r="C170" s="22">
        <v>50663</v>
      </c>
      <c r="D170" s="3" t="s">
        <v>282</v>
      </c>
      <c r="E170" s="3" t="s">
        <v>283</v>
      </c>
      <c r="F170" s="6">
        <v>0.78512751507861311</v>
      </c>
      <c r="G170" s="6">
        <f t="shared" si="8"/>
        <v>-0.10505980236607305</v>
      </c>
      <c r="H170" s="6">
        <f t="shared" si="9"/>
        <v>-0.55049193049660161</v>
      </c>
      <c r="I170" s="6">
        <v>1.0160700280527808</v>
      </c>
      <c r="J170" s="6">
        <f t="shared" si="10"/>
        <v>6.9236407715662866E-3</v>
      </c>
      <c r="K170" s="6">
        <f t="shared" si="11"/>
        <v>0.42031903787734831</v>
      </c>
      <c r="L170" s="4" t="s">
        <v>1715</v>
      </c>
      <c r="M170" s="40" t="s">
        <v>3</v>
      </c>
      <c r="N170" s="1">
        <v>2.2139702839999997E-2</v>
      </c>
      <c r="O170" s="5" t="s">
        <v>1713</v>
      </c>
    </row>
    <row r="171" spans="1:15" x14ac:dyDescent="0.15">
      <c r="A171" s="18">
        <v>170</v>
      </c>
      <c r="B171" s="14" t="s">
        <v>281</v>
      </c>
      <c r="C171" s="22">
        <v>28539</v>
      </c>
      <c r="D171" s="3" t="s">
        <v>282</v>
      </c>
      <c r="E171" s="3" t="s">
        <v>283</v>
      </c>
      <c r="F171" s="6">
        <v>1.0448131622480821</v>
      </c>
      <c r="G171" s="6">
        <f t="shared" si="8"/>
        <v>1.9038635079261772E-2</v>
      </c>
      <c r="H171" s="6">
        <f t="shared" si="9"/>
        <v>0.12846748831583035</v>
      </c>
      <c r="I171" s="6">
        <v>0.76313988427452106</v>
      </c>
      <c r="J171" s="6">
        <f t="shared" si="10"/>
        <v>-0.11739584815215251</v>
      </c>
      <c r="K171" s="6">
        <f t="shared" si="11"/>
        <v>-0.5412040786482557</v>
      </c>
      <c r="L171" s="4" t="s">
        <v>1715</v>
      </c>
      <c r="M171" s="14" t="s">
        <v>3</v>
      </c>
      <c r="N171" s="1">
        <v>2.2139702839999997E-2</v>
      </c>
      <c r="O171" s="5" t="s">
        <v>1713</v>
      </c>
    </row>
    <row r="172" spans="1:15" x14ac:dyDescent="0.15">
      <c r="A172" s="17">
        <v>171</v>
      </c>
      <c r="B172" s="14" t="s">
        <v>1105</v>
      </c>
      <c r="C172" s="22">
        <v>41594</v>
      </c>
      <c r="D172" s="3" t="s">
        <v>1106</v>
      </c>
      <c r="E172" s="3" t="s">
        <v>1107</v>
      </c>
      <c r="F172" s="6">
        <v>1.1309711904117521</v>
      </c>
      <c r="G172" s="6">
        <f t="shared" si="8"/>
        <v>5.3451542145119553E-2</v>
      </c>
      <c r="H172" s="6">
        <f t="shared" si="9"/>
        <v>0.31674518030025411</v>
      </c>
      <c r="I172" s="6">
        <v>1.1945293983669381</v>
      </c>
      <c r="J172" s="6">
        <f t="shared" si="10"/>
        <v>7.7196842567627003E-2</v>
      </c>
      <c r="K172" s="6">
        <f t="shared" si="11"/>
        <v>0.96383243697634902</v>
      </c>
      <c r="L172" s="4" t="s">
        <v>1715</v>
      </c>
      <c r="M172" s="30" t="s">
        <v>796</v>
      </c>
      <c r="N172" s="1">
        <v>0.38592707275000004</v>
      </c>
      <c r="O172" s="5">
        <v>2.7231064307350938</v>
      </c>
    </row>
    <row r="173" spans="1:15" x14ac:dyDescent="0.15">
      <c r="A173" s="18">
        <v>172</v>
      </c>
      <c r="B173" s="14" t="s">
        <v>1105</v>
      </c>
      <c r="C173" s="22">
        <v>26206</v>
      </c>
      <c r="D173" s="3" t="s">
        <v>1106</v>
      </c>
      <c r="E173" s="3" t="s">
        <v>1107</v>
      </c>
      <c r="F173" s="6">
        <v>0.95895060072369642</v>
      </c>
      <c r="G173" s="6">
        <f t="shared" si="8"/>
        <v>-1.8203764451530744E-2</v>
      </c>
      <c r="H173" s="6">
        <f t="shared" si="9"/>
        <v>-7.5290741530905272E-2</v>
      </c>
      <c r="I173" s="6">
        <v>0.98627394892772724</v>
      </c>
      <c r="J173" s="6">
        <f t="shared" si="10"/>
        <v>-6.0024380173723871E-3</v>
      </c>
      <c r="K173" s="6">
        <f t="shared" si="11"/>
        <v>0.3203449817643767</v>
      </c>
      <c r="L173" s="4" t="s">
        <v>1715</v>
      </c>
      <c r="M173" s="30" t="s">
        <v>796</v>
      </c>
      <c r="N173" s="1">
        <v>0.38592707275000004</v>
      </c>
      <c r="O173" s="5">
        <v>2.7231064307350938</v>
      </c>
    </row>
    <row r="174" spans="1:15" x14ac:dyDescent="0.15">
      <c r="A174" s="17">
        <v>173</v>
      </c>
      <c r="B174" s="14" t="s">
        <v>1292</v>
      </c>
      <c r="C174" s="22">
        <v>33967</v>
      </c>
      <c r="D174" s="3" t="s">
        <v>1293</v>
      </c>
      <c r="E174" s="3" t="s">
        <v>1294</v>
      </c>
      <c r="F174" s="6">
        <v>1.2717247849254396</v>
      </c>
      <c r="G174" s="6">
        <f t="shared" si="8"/>
        <v>0.10439313543151922</v>
      </c>
      <c r="H174" s="6">
        <f t="shared" si="9"/>
        <v>0.59545356118819914</v>
      </c>
      <c r="I174" s="6">
        <v>0.87578970137335777</v>
      </c>
      <c r="J174" s="6">
        <f t="shared" si="10"/>
        <v>-5.7600166089564919E-2</v>
      </c>
      <c r="K174" s="6">
        <f t="shared" si="11"/>
        <v>-7.8726867155923252E-2</v>
      </c>
      <c r="L174" s="4" t="s">
        <v>1715</v>
      </c>
      <c r="M174" s="14" t="s">
        <v>3</v>
      </c>
      <c r="N174" s="1">
        <v>7.2301368889999981E-2</v>
      </c>
      <c r="O174" s="5">
        <v>1.2493271901103165</v>
      </c>
    </row>
    <row r="175" spans="1:15" x14ac:dyDescent="0.15">
      <c r="A175" s="18">
        <v>174</v>
      </c>
      <c r="B175" s="14" t="s">
        <v>119</v>
      </c>
      <c r="C175" s="22">
        <v>31344</v>
      </c>
      <c r="D175" s="3" t="s">
        <v>120</v>
      </c>
      <c r="E175" s="3" t="s">
        <v>121</v>
      </c>
      <c r="F175" s="6">
        <v>1.0712146289643663</v>
      </c>
      <c r="G175" s="6">
        <f t="shared" si="8"/>
        <v>2.9876494955332775E-2</v>
      </c>
      <c r="H175" s="6">
        <f t="shared" si="9"/>
        <v>0.18776289278753561</v>
      </c>
      <c r="I175" s="6">
        <v>0.96904911809627514</v>
      </c>
      <c r="J175" s="6">
        <f t="shared" si="10"/>
        <v>-1.3654209350116599E-2</v>
      </c>
      <c r="K175" s="6">
        <f t="shared" si="11"/>
        <v>0.26116395485944877</v>
      </c>
      <c r="L175" s="4" t="s">
        <v>1714</v>
      </c>
      <c r="M175" s="14" t="s">
        <v>3</v>
      </c>
      <c r="N175" s="1">
        <v>31.12851726869</v>
      </c>
      <c r="O175" s="5">
        <v>8.0709788733517325</v>
      </c>
    </row>
    <row r="176" spans="1:15" x14ac:dyDescent="0.15">
      <c r="A176" s="17">
        <v>175</v>
      </c>
      <c r="B176" s="14" t="s">
        <v>642</v>
      </c>
      <c r="C176" s="22">
        <v>50665</v>
      </c>
      <c r="D176" s="3" t="s">
        <v>643</v>
      </c>
      <c r="E176" s="3" t="s">
        <v>644</v>
      </c>
      <c r="F176" s="6">
        <v>0.84392146438946414</v>
      </c>
      <c r="G176" s="6">
        <f t="shared" si="8"/>
        <v>-7.3697967082011817E-2</v>
      </c>
      <c r="H176" s="6">
        <f t="shared" si="9"/>
        <v>-0.37890706693426102</v>
      </c>
      <c r="I176" s="6">
        <v>0.66029834468869542</v>
      </c>
      <c r="J176" s="6">
        <f t="shared" si="10"/>
        <v>-0.18025979146463386</v>
      </c>
      <c r="K176" s="6">
        <f t="shared" si="11"/>
        <v>-1.0274121158128431</v>
      </c>
      <c r="L176" s="4" t="s">
        <v>1714</v>
      </c>
      <c r="M176" s="14" t="s">
        <v>3</v>
      </c>
      <c r="N176" s="1">
        <v>1.3725727836699999</v>
      </c>
      <c r="O176" s="5">
        <v>-2.139002970339694</v>
      </c>
    </row>
    <row r="177" spans="1:15" x14ac:dyDescent="0.15">
      <c r="A177" s="18">
        <v>176</v>
      </c>
      <c r="B177" s="14" t="s">
        <v>365</v>
      </c>
      <c r="C177" s="22">
        <v>42562</v>
      </c>
      <c r="D177" s="3" t="s">
        <v>366</v>
      </c>
      <c r="E177" s="3" t="s">
        <v>367</v>
      </c>
      <c r="F177" s="6">
        <v>0.50969058557293712</v>
      </c>
      <c r="G177" s="6">
        <f t="shared" si="8"/>
        <v>-0.29269338813286105</v>
      </c>
      <c r="H177" s="6">
        <f t="shared" si="9"/>
        <v>-1.577060781518828</v>
      </c>
      <c r="I177" s="6">
        <v>1.064560320861361</v>
      </c>
      <c r="J177" s="6">
        <f t="shared" si="10"/>
        <v>2.7170274769195157E-2</v>
      </c>
      <c r="K177" s="6">
        <f t="shared" si="11"/>
        <v>0.57691239897536961</v>
      </c>
      <c r="L177" s="4" t="s">
        <v>1714</v>
      </c>
      <c r="M177" s="14" t="s">
        <v>3</v>
      </c>
      <c r="N177" s="1">
        <v>10.551519487220002</v>
      </c>
      <c r="O177" s="5">
        <v>-1.4442220787310978</v>
      </c>
    </row>
    <row r="178" spans="1:15" x14ac:dyDescent="0.15">
      <c r="A178" s="17">
        <v>177</v>
      </c>
      <c r="B178" s="14" t="s">
        <v>389</v>
      </c>
      <c r="C178" s="22">
        <v>32944</v>
      </c>
      <c r="D178" s="3" t="s">
        <v>390</v>
      </c>
      <c r="E178" s="3" t="s">
        <v>391</v>
      </c>
      <c r="F178" s="6">
        <v>1.1666801737816044</v>
      </c>
      <c r="G178" s="6">
        <f t="shared" si="8"/>
        <v>6.6951817657636234E-2</v>
      </c>
      <c r="H178" s="6">
        <f t="shared" si="9"/>
        <v>0.39060702259640473</v>
      </c>
      <c r="I178" s="6">
        <v>1.2150489659146393</v>
      </c>
      <c r="J178" s="6">
        <f t="shared" si="10"/>
        <v>8.459378015492848E-2</v>
      </c>
      <c r="K178" s="6">
        <f t="shared" si="11"/>
        <v>1.0210425055123575</v>
      </c>
      <c r="L178" s="4" t="s">
        <v>1714</v>
      </c>
      <c r="M178" s="14" t="s">
        <v>3</v>
      </c>
      <c r="N178" s="1">
        <v>7.0615184075999995</v>
      </c>
      <c r="O178" s="5">
        <v>1.6396779730572395</v>
      </c>
    </row>
    <row r="179" spans="1:15" x14ac:dyDescent="0.15">
      <c r="A179" s="18">
        <v>178</v>
      </c>
      <c r="B179" s="14" t="s">
        <v>892</v>
      </c>
      <c r="C179" s="22">
        <v>35749</v>
      </c>
      <c r="D179" s="3" t="s">
        <v>893</v>
      </c>
      <c r="E179" s="3" t="s">
        <v>894</v>
      </c>
      <c r="F179" s="6">
        <v>0.96938392851783839</v>
      </c>
      <c r="G179" s="6">
        <f t="shared" si="8"/>
        <v>-1.350418475136291E-2</v>
      </c>
      <c r="H179" s="6">
        <f t="shared" si="9"/>
        <v>-4.9578702221029135E-2</v>
      </c>
      <c r="I179" s="6">
        <v>0.80281245401205192</v>
      </c>
      <c r="J179" s="6">
        <f t="shared" si="10"/>
        <v>-9.538589893148916E-2</v>
      </c>
      <c r="K179" s="6">
        <f t="shared" si="11"/>
        <v>-0.37097272431725481</v>
      </c>
      <c r="L179" s="4" t="s">
        <v>1714</v>
      </c>
      <c r="M179" s="14" t="s">
        <v>3</v>
      </c>
      <c r="N179" s="1">
        <v>0.6506010593599999</v>
      </c>
      <c r="O179" s="5">
        <v>3.6108819350089973</v>
      </c>
    </row>
    <row r="180" spans="1:15" x14ac:dyDescent="0.15">
      <c r="A180" s="17">
        <v>179</v>
      </c>
      <c r="B180" s="14" t="s">
        <v>892</v>
      </c>
      <c r="C180" s="22">
        <v>25795</v>
      </c>
      <c r="D180" s="3" t="s">
        <v>893</v>
      </c>
      <c r="E180" s="3" t="s">
        <v>894</v>
      </c>
      <c r="F180" s="6">
        <v>1.7458593129799322</v>
      </c>
      <c r="G180" s="6">
        <f t="shared" si="8"/>
        <v>0.24200924391810374</v>
      </c>
      <c r="H180" s="6">
        <f t="shared" si="9"/>
        <v>1.3483699955988928</v>
      </c>
      <c r="I180" s="6">
        <v>1.0326104145765231</v>
      </c>
      <c r="J180" s="6">
        <f t="shared" si="10"/>
        <v>1.3936500887754884E-2</v>
      </c>
      <c r="K180" s="6">
        <f t="shared" si="11"/>
        <v>0.47455853944747806</v>
      </c>
      <c r="L180" s="4" t="s">
        <v>1714</v>
      </c>
      <c r="M180" s="14" t="s">
        <v>3</v>
      </c>
      <c r="N180" s="1">
        <v>0.6506010593599999</v>
      </c>
      <c r="O180" s="5">
        <v>3.6108819350089973</v>
      </c>
    </row>
    <row r="181" spans="1:15" x14ac:dyDescent="0.15">
      <c r="A181" s="18">
        <v>180</v>
      </c>
      <c r="B181" s="14" t="s">
        <v>1529</v>
      </c>
      <c r="C181" s="22">
        <v>34634</v>
      </c>
      <c r="D181" s="3" t="s">
        <v>1530</v>
      </c>
      <c r="E181" s="3" t="s">
        <v>1531</v>
      </c>
      <c r="F181" s="6">
        <v>1.9664133388726706</v>
      </c>
      <c r="G181" s="6">
        <f t="shared" si="8"/>
        <v>0.29367481152445152</v>
      </c>
      <c r="H181" s="6">
        <f t="shared" si="9"/>
        <v>1.6310393383943849</v>
      </c>
      <c r="I181" s="6">
        <v>0.93424733134422899</v>
      </c>
      <c r="J181" s="6">
        <f t="shared" si="10"/>
        <v>-2.9538134028638707E-2</v>
      </c>
      <c r="K181" s="6">
        <f t="shared" si="11"/>
        <v>0.13831305761258392</v>
      </c>
      <c r="L181" s="4" t="s">
        <v>1714</v>
      </c>
      <c r="M181" s="40" t="s">
        <v>3</v>
      </c>
      <c r="N181" s="1">
        <v>8.6794775500000001E-3</v>
      </c>
      <c r="O181" s="5" t="s">
        <v>1713</v>
      </c>
    </row>
    <row r="182" spans="1:15" x14ac:dyDescent="0.15">
      <c r="A182" s="17">
        <v>181</v>
      </c>
      <c r="B182" s="14" t="s">
        <v>182</v>
      </c>
      <c r="C182" s="25">
        <v>42538</v>
      </c>
      <c r="D182" s="3" t="s">
        <v>183</v>
      </c>
      <c r="E182" s="3" t="s">
        <v>184</v>
      </c>
      <c r="F182" s="6">
        <v>0.66797265632710134</v>
      </c>
      <c r="G182" s="6">
        <f t="shared" si="8"/>
        <v>-0.1752413151431807</v>
      </c>
      <c r="H182" s="6">
        <f t="shared" si="9"/>
        <v>-0.93446452602192565</v>
      </c>
      <c r="I182" s="6">
        <v>0.87442400323733926</v>
      </c>
      <c r="J182" s="6">
        <f t="shared" si="10"/>
        <v>-5.8277929362967905E-2</v>
      </c>
      <c r="K182" s="6">
        <f t="shared" si="11"/>
        <v>-8.3968885608145985E-2</v>
      </c>
      <c r="L182" s="4" t="s">
        <v>1714</v>
      </c>
      <c r="M182" s="14" t="s">
        <v>3</v>
      </c>
      <c r="N182" s="1">
        <v>7.0996888870000011E-2</v>
      </c>
      <c r="O182" s="5">
        <v>-1.4007796752572295</v>
      </c>
    </row>
    <row r="183" spans="1:15" x14ac:dyDescent="0.15">
      <c r="A183" s="18">
        <v>182</v>
      </c>
      <c r="B183" s="14" t="s">
        <v>1327</v>
      </c>
      <c r="C183" s="22">
        <v>29347</v>
      </c>
      <c r="D183" s="3" t="s">
        <v>1328</v>
      </c>
      <c r="E183" s="3" t="s">
        <v>1329</v>
      </c>
      <c r="F183" s="6">
        <v>1.4064542841614316</v>
      </c>
      <c r="G183" s="6">
        <f t="shared" si="8"/>
        <v>0.1481256202843019</v>
      </c>
      <c r="H183" s="6">
        <f t="shared" si="9"/>
        <v>0.83471992996861477</v>
      </c>
      <c r="I183" s="6">
        <v>1.1174195940922333</v>
      </c>
      <c r="J183" s="6">
        <f t="shared" si="10"/>
        <v>4.8216282498931659E-2</v>
      </c>
      <c r="K183" s="6">
        <f t="shared" si="11"/>
        <v>0.73968834921383098</v>
      </c>
      <c r="L183" s="4" t="s">
        <v>1714</v>
      </c>
      <c r="M183" s="14" t="s">
        <v>3</v>
      </c>
      <c r="N183" s="1">
        <v>1.6054203019999998E-2</v>
      </c>
      <c r="O183" s="5">
        <v>2.8734575543722123</v>
      </c>
    </row>
    <row r="184" spans="1:15" x14ac:dyDescent="0.15">
      <c r="A184" s="17">
        <v>183</v>
      </c>
      <c r="B184" s="14" t="s">
        <v>806</v>
      </c>
      <c r="C184" s="22">
        <v>50643</v>
      </c>
      <c r="D184" s="3" t="s">
        <v>807</v>
      </c>
      <c r="E184" s="3" t="s">
        <v>808</v>
      </c>
      <c r="F184" s="6">
        <v>0.5185072740416039</v>
      </c>
      <c r="G184" s="6">
        <f t="shared" si="8"/>
        <v>-0.28524514659611561</v>
      </c>
      <c r="H184" s="6">
        <f t="shared" si="9"/>
        <v>-1.5363104397009391</v>
      </c>
      <c r="I184" s="6">
        <v>0.85616442089329325</v>
      </c>
      <c r="J184" s="6">
        <f t="shared" si="10"/>
        <v>-6.7442823839679616E-2</v>
      </c>
      <c r="K184" s="6">
        <f t="shared" si="11"/>
        <v>-0.15485284737606519</v>
      </c>
      <c r="L184" s="4" t="s">
        <v>1714</v>
      </c>
      <c r="M184" s="14" t="s">
        <v>3</v>
      </c>
      <c r="N184" s="1">
        <v>0.78975048600999997</v>
      </c>
      <c r="O184" s="5">
        <v>1.7768897286588268</v>
      </c>
    </row>
    <row r="185" spans="1:15" x14ac:dyDescent="0.15">
      <c r="A185" s="18">
        <v>184</v>
      </c>
      <c r="B185" s="14" t="s">
        <v>879</v>
      </c>
      <c r="C185" s="22">
        <v>55301</v>
      </c>
      <c r="D185" s="3" t="s">
        <v>880</v>
      </c>
      <c r="E185" s="3" t="s">
        <v>881</v>
      </c>
      <c r="F185" s="6">
        <v>1.2758483543496959</v>
      </c>
      <c r="G185" s="6">
        <f t="shared" si="8"/>
        <v>0.10579905778410453</v>
      </c>
      <c r="H185" s="6">
        <f t="shared" si="9"/>
        <v>0.60314555347317222</v>
      </c>
      <c r="I185" s="6">
        <v>0.83426933776171719</v>
      </c>
      <c r="J185" s="6">
        <f t="shared" si="10"/>
        <v>-7.8693717923547457E-2</v>
      </c>
      <c r="K185" s="6">
        <f t="shared" si="11"/>
        <v>-0.24187053733663044</v>
      </c>
      <c r="L185" s="4" t="s">
        <v>1714</v>
      </c>
      <c r="M185" s="14" t="s">
        <v>3</v>
      </c>
      <c r="N185" s="1">
        <v>0.70635057696000003</v>
      </c>
      <c r="O185" s="5">
        <v>2.3350817185493962</v>
      </c>
    </row>
    <row r="186" spans="1:15" x14ac:dyDescent="0.15">
      <c r="A186" s="17">
        <v>185</v>
      </c>
      <c r="B186" s="14" t="s">
        <v>997</v>
      </c>
      <c r="C186" s="22">
        <v>31593</v>
      </c>
      <c r="D186" s="3" t="s">
        <v>998</v>
      </c>
      <c r="E186" s="3" t="s">
        <v>999</v>
      </c>
      <c r="F186" s="6">
        <v>1.1900171038976164</v>
      </c>
      <c r="G186" s="6">
        <f t="shared" si="8"/>
        <v>7.5553203472339181E-2</v>
      </c>
      <c r="H186" s="6">
        <f t="shared" si="9"/>
        <v>0.43766637349520005</v>
      </c>
      <c r="I186" s="6">
        <v>1.0816953791581716</v>
      </c>
      <c r="J186" s="6">
        <f t="shared" si="10"/>
        <v>3.4104974470152517E-2</v>
      </c>
      <c r="K186" s="6">
        <f t="shared" si="11"/>
        <v>0.63054738514173836</v>
      </c>
      <c r="L186" s="4" t="s">
        <v>1714</v>
      </c>
      <c r="M186" s="14" t="s">
        <v>3</v>
      </c>
      <c r="N186" s="1">
        <v>0.42788531879999991</v>
      </c>
      <c r="O186" s="5">
        <v>2.386839658054777</v>
      </c>
    </row>
    <row r="187" spans="1:15" x14ac:dyDescent="0.15">
      <c r="A187" s="18">
        <v>186</v>
      </c>
      <c r="B187" s="14" t="s">
        <v>1544</v>
      </c>
      <c r="C187" s="22">
        <v>32488</v>
      </c>
      <c r="D187" s="3" t="s">
        <v>1545</v>
      </c>
      <c r="E187" s="3" t="s">
        <v>1546</v>
      </c>
      <c r="F187" s="6">
        <v>1.1461193482188676</v>
      </c>
      <c r="G187" s="6">
        <f t="shared" si="8"/>
        <v>5.922984413579932E-2</v>
      </c>
      <c r="H187" s="6">
        <f t="shared" si="9"/>
        <v>0.34835905588223176</v>
      </c>
      <c r="I187" s="6">
        <v>0.82866113024930466</v>
      </c>
      <c r="J187" s="6">
        <f t="shared" si="10"/>
        <v>-8.1623031995141093E-2</v>
      </c>
      <c r="K187" s="6">
        <f t="shared" si="11"/>
        <v>-0.26452670508462739</v>
      </c>
      <c r="L187" s="4" t="s">
        <v>1714</v>
      </c>
      <c r="M187" s="14" t="s">
        <v>3</v>
      </c>
      <c r="N187" s="1">
        <v>1.149745038E-2</v>
      </c>
      <c r="O187" s="5">
        <v>-2.4090885669014908</v>
      </c>
    </row>
    <row r="188" spans="1:15" x14ac:dyDescent="0.15">
      <c r="A188" s="17">
        <v>187</v>
      </c>
      <c r="B188" s="14" t="s">
        <v>1613</v>
      </c>
      <c r="C188" s="22">
        <v>26309</v>
      </c>
      <c r="D188" s="3" t="s">
        <v>1614</v>
      </c>
      <c r="E188" s="3" t="s">
        <v>1615</v>
      </c>
      <c r="F188" s="6">
        <v>0.93256481644184219</v>
      </c>
      <c r="G188" s="6">
        <f t="shared" si="8"/>
        <v>-3.0320973519526312E-2</v>
      </c>
      <c r="H188" s="6">
        <f t="shared" si="9"/>
        <v>-0.14158563932169352</v>
      </c>
      <c r="I188" s="6">
        <v>1.3386936039227535</v>
      </c>
      <c r="J188" s="6">
        <f t="shared" si="10"/>
        <v>0.12668118839935308</v>
      </c>
      <c r="K188" s="6">
        <f t="shared" si="11"/>
        <v>1.3465587724469434</v>
      </c>
      <c r="L188" s="4" t="s">
        <v>1715</v>
      </c>
      <c r="M188" s="32" t="s">
        <v>31</v>
      </c>
      <c r="N188" s="1">
        <v>1.06378277007</v>
      </c>
      <c r="O188" s="5">
        <v>1.2196137884845346</v>
      </c>
    </row>
    <row r="189" spans="1:15" x14ac:dyDescent="0.15">
      <c r="A189" s="18">
        <v>188</v>
      </c>
      <c r="B189" s="14" t="s">
        <v>624</v>
      </c>
      <c r="C189" s="22">
        <v>28900</v>
      </c>
      <c r="D189" s="3" t="s">
        <v>625</v>
      </c>
      <c r="E189" s="3" t="s">
        <v>626</v>
      </c>
      <c r="F189" s="6">
        <v>1.2097573938481074</v>
      </c>
      <c r="G189" s="6">
        <f t="shared" si="8"/>
        <v>8.2698285128766688E-2</v>
      </c>
      <c r="H189" s="6">
        <f t="shared" si="9"/>
        <v>0.47675808640216022</v>
      </c>
      <c r="I189" s="6">
        <v>0.86012057465608116</v>
      </c>
      <c r="J189" s="6">
        <f t="shared" si="10"/>
        <v>-6.5440663596809487E-2</v>
      </c>
      <c r="K189" s="6">
        <f t="shared" si="11"/>
        <v>-0.13936755723230196</v>
      </c>
      <c r="L189" s="4" t="s">
        <v>1715</v>
      </c>
      <c r="M189" s="31" t="s">
        <v>101</v>
      </c>
      <c r="N189" s="1">
        <v>1.6725402487800001</v>
      </c>
      <c r="O189" s="5">
        <v>-1.0422626453897035</v>
      </c>
    </row>
    <row r="190" spans="1:15" x14ac:dyDescent="0.15">
      <c r="A190" s="17">
        <v>189</v>
      </c>
      <c r="B190" s="14" t="s">
        <v>1661</v>
      </c>
      <c r="C190" s="22">
        <v>33647</v>
      </c>
      <c r="D190" s="3" t="s">
        <v>1662</v>
      </c>
      <c r="E190" s="3" t="s">
        <v>1663</v>
      </c>
      <c r="F190" s="6">
        <v>1.2290950827649219</v>
      </c>
      <c r="G190" s="6">
        <f t="shared" si="8"/>
        <v>8.9585481196332167E-2</v>
      </c>
      <c r="H190" s="6">
        <f t="shared" si="9"/>
        <v>0.51443887220046125</v>
      </c>
      <c r="I190" s="6">
        <v>0.98021402867046026</v>
      </c>
      <c r="J190" s="6">
        <f t="shared" si="10"/>
        <v>-8.6790862239491309E-3</v>
      </c>
      <c r="K190" s="6">
        <f t="shared" si="11"/>
        <v>0.29964300536701943</v>
      </c>
      <c r="L190" s="4" t="s">
        <v>1715</v>
      </c>
      <c r="M190" s="14" t="s">
        <v>3</v>
      </c>
      <c r="N190" s="1">
        <v>1.970883013E-2</v>
      </c>
      <c r="O190" s="5" t="s">
        <v>1712</v>
      </c>
    </row>
    <row r="191" spans="1:15" x14ac:dyDescent="0.15">
      <c r="A191" s="18">
        <v>190</v>
      </c>
      <c r="B191" s="14" t="s">
        <v>371</v>
      </c>
      <c r="C191" s="22">
        <v>41960</v>
      </c>
      <c r="D191" s="3" t="s">
        <v>372</v>
      </c>
      <c r="E191" s="3" t="s">
        <v>373</v>
      </c>
      <c r="F191" s="6">
        <v>0.90451497642991663</v>
      </c>
      <c r="G191" s="6">
        <f t="shared" si="8"/>
        <v>-4.3584237950629698E-2</v>
      </c>
      <c r="H191" s="6">
        <f t="shared" si="9"/>
        <v>-0.2141507617767151</v>
      </c>
      <c r="I191" s="6">
        <v>1.0372171619351296</v>
      </c>
      <c r="J191" s="6">
        <f t="shared" si="10"/>
        <v>1.5869694051867757E-2</v>
      </c>
      <c r="K191" s="6">
        <f t="shared" si="11"/>
        <v>0.4895104181279345</v>
      </c>
      <c r="L191" s="4" t="s">
        <v>1714</v>
      </c>
      <c r="M191" s="14" t="s">
        <v>3</v>
      </c>
      <c r="N191" s="1">
        <v>11.866573860580001</v>
      </c>
      <c r="O191" s="5">
        <v>-2.3599082142219876</v>
      </c>
    </row>
    <row r="192" spans="1:15" x14ac:dyDescent="0.15">
      <c r="A192" s="17">
        <v>191</v>
      </c>
      <c r="B192" s="14" t="s">
        <v>220</v>
      </c>
      <c r="C192" s="22">
        <v>28984</v>
      </c>
      <c r="D192" s="3" t="s">
        <v>221</v>
      </c>
      <c r="E192" s="3" t="s">
        <v>222</v>
      </c>
      <c r="F192" s="6">
        <v>0.96114222382135794</v>
      </c>
      <c r="G192" s="6">
        <f t="shared" si="8"/>
        <v>-1.7212343392186583E-2</v>
      </c>
      <c r="H192" s="6">
        <f t="shared" si="9"/>
        <v>-6.9866542160568867E-2</v>
      </c>
      <c r="I192" s="6">
        <v>0.83053243550087885</v>
      </c>
      <c r="J192" s="6">
        <f t="shared" si="10"/>
        <v>-8.0643402003702194E-2</v>
      </c>
      <c r="K192" s="6">
        <f t="shared" si="11"/>
        <v>-0.25694996156223204</v>
      </c>
      <c r="L192" s="4" t="s">
        <v>1714</v>
      </c>
      <c r="M192" s="14" t="s">
        <v>3</v>
      </c>
      <c r="N192" s="1">
        <v>3.9926540890000001E-2</v>
      </c>
      <c r="O192" s="5">
        <v>4.6377205110298432</v>
      </c>
    </row>
    <row r="193" spans="1:15" x14ac:dyDescent="0.15">
      <c r="A193" s="18">
        <v>192</v>
      </c>
      <c r="B193" s="14" t="s">
        <v>898</v>
      </c>
      <c r="C193" s="27">
        <v>35207</v>
      </c>
      <c r="D193" s="3" t="s">
        <v>899</v>
      </c>
      <c r="E193" s="3" t="s">
        <v>900</v>
      </c>
      <c r="F193" s="6">
        <v>0.73099366383896336</v>
      </c>
      <c r="G193" s="6">
        <f t="shared" si="8"/>
        <v>-0.1360863874357108</v>
      </c>
      <c r="H193" s="6">
        <f t="shared" si="9"/>
        <v>-0.72024259456838069</v>
      </c>
      <c r="I193" s="6">
        <v>0.66114683494975712</v>
      </c>
      <c r="J193" s="6">
        <f t="shared" si="10"/>
        <v>-0.17970207678278843</v>
      </c>
      <c r="K193" s="6">
        <f t="shared" si="11"/>
        <v>-1.0230985881136652</v>
      </c>
      <c r="L193" s="4" t="s">
        <v>1714</v>
      </c>
      <c r="M193" s="14" t="s">
        <v>3</v>
      </c>
      <c r="N193" s="1">
        <v>0.55892820621999995</v>
      </c>
      <c r="O193" s="5">
        <v>-1.5680522795212541</v>
      </c>
    </row>
    <row r="194" spans="1:15" x14ac:dyDescent="0.15">
      <c r="A194" s="17">
        <v>193</v>
      </c>
      <c r="B194" s="14" t="s">
        <v>898</v>
      </c>
      <c r="C194" s="26">
        <v>31608</v>
      </c>
      <c r="D194" s="3" t="s">
        <v>899</v>
      </c>
      <c r="E194" s="3" t="s">
        <v>900</v>
      </c>
      <c r="F194" s="6">
        <v>1.0690029794679106</v>
      </c>
      <c r="G194" s="6">
        <f t="shared" ref="G194:G257" si="12">LOG10(F194)</f>
        <v>2.8978915652809193E-2</v>
      </c>
      <c r="H194" s="6">
        <f t="shared" ref="H194:H257" si="13">(G194-AVERAGE($G$2:$G$755))/STDEV($G$2:$G$755)</f>
        <v>0.18285211442380375</v>
      </c>
      <c r="I194" s="6">
        <v>1.0515046511912851</v>
      </c>
      <c r="J194" s="6">
        <f t="shared" ref="J194:J257" si="14">LOG10(I194)</f>
        <v>2.1811198070596505E-2</v>
      </c>
      <c r="K194" s="6">
        <f t="shared" ref="K194:K257" si="15">(J194-AVERAGE($J$2:$J$755))/STDEV($J$2:$J$755)</f>
        <v>0.53546373977039108</v>
      </c>
      <c r="L194" s="4" t="s">
        <v>1714</v>
      </c>
      <c r="M194" s="14" t="s">
        <v>3</v>
      </c>
      <c r="N194" s="1">
        <v>0.55892820621999995</v>
      </c>
      <c r="O194" s="5">
        <v>-1.5680522795212541</v>
      </c>
    </row>
    <row r="195" spans="1:15" x14ac:dyDescent="0.15">
      <c r="A195" s="18">
        <v>194</v>
      </c>
      <c r="B195" s="14" t="s">
        <v>1314</v>
      </c>
      <c r="C195" s="22">
        <v>27061</v>
      </c>
      <c r="D195" s="3" t="s">
        <v>1315</v>
      </c>
      <c r="E195" s="3" t="s">
        <v>1316</v>
      </c>
      <c r="F195" s="6">
        <v>0.94154338073649291</v>
      </c>
      <c r="G195" s="6">
        <f t="shared" si="12"/>
        <v>-2.6159665471580832E-2</v>
      </c>
      <c r="H195" s="6">
        <f t="shared" si="13"/>
        <v>-0.11881855738339656</v>
      </c>
      <c r="I195" s="6">
        <v>1.0760796475658696</v>
      </c>
      <c r="J195" s="6">
        <f t="shared" si="14"/>
        <v>3.1844417443929976E-2</v>
      </c>
      <c r="K195" s="6">
        <f t="shared" si="15"/>
        <v>0.61306357905666808</v>
      </c>
      <c r="L195" s="4" t="s">
        <v>1715</v>
      </c>
      <c r="M195" s="14" t="s">
        <v>3</v>
      </c>
      <c r="N195" s="1">
        <v>7.5258704710000013E-2</v>
      </c>
      <c r="O195" s="5">
        <v>1</v>
      </c>
    </row>
    <row r="196" spans="1:15" x14ac:dyDescent="0.15">
      <c r="A196" s="17">
        <v>195</v>
      </c>
      <c r="B196" s="14" t="s">
        <v>1466</v>
      </c>
      <c r="C196" s="22">
        <v>35018</v>
      </c>
      <c r="D196" s="3" t="s">
        <v>1467</v>
      </c>
      <c r="E196" s="3" t="s">
        <v>1468</v>
      </c>
      <c r="F196" s="6">
        <v>0.99482784768363219</v>
      </c>
      <c r="G196" s="6">
        <f t="shared" si="12"/>
        <v>-2.2520662588950448E-3</v>
      </c>
      <c r="H196" s="6">
        <f t="shared" si="13"/>
        <v>1.198316744731291E-2</v>
      </c>
      <c r="I196" s="6">
        <v>0.94380930738718039</v>
      </c>
      <c r="J196" s="6">
        <f t="shared" si="14"/>
        <v>-2.5115744171536912E-2</v>
      </c>
      <c r="K196" s="6">
        <f t="shared" si="15"/>
        <v>0.17251710811749604</v>
      </c>
      <c r="L196" s="4" t="s">
        <v>1715</v>
      </c>
      <c r="M196" s="40" t="s">
        <v>3</v>
      </c>
      <c r="N196" s="1">
        <v>4.0584025299999996E-3</v>
      </c>
      <c r="O196" s="5">
        <v>1</v>
      </c>
    </row>
    <row r="197" spans="1:15" x14ac:dyDescent="0.15">
      <c r="A197" s="18">
        <v>196</v>
      </c>
      <c r="B197" s="14" t="s">
        <v>1010</v>
      </c>
      <c r="C197" s="22">
        <v>26718</v>
      </c>
      <c r="D197" s="3" t="s">
        <v>1011</v>
      </c>
      <c r="E197" s="3" t="s">
        <v>1012</v>
      </c>
      <c r="F197" s="6">
        <v>1.3369559047721242</v>
      </c>
      <c r="G197" s="6">
        <f t="shared" si="12"/>
        <v>0.1261170836793761</v>
      </c>
      <c r="H197" s="6">
        <f t="shared" si="13"/>
        <v>0.71430823478691774</v>
      </c>
      <c r="I197" s="6">
        <v>1.0047950445160827</v>
      </c>
      <c r="J197" s="6">
        <f t="shared" si="14"/>
        <v>2.077484529439148E-3</v>
      </c>
      <c r="K197" s="6">
        <f t="shared" si="15"/>
        <v>0.38283745479298387</v>
      </c>
      <c r="L197" s="4" t="s">
        <v>1715</v>
      </c>
      <c r="M197" s="32" t="s">
        <v>31</v>
      </c>
      <c r="N197" s="1">
        <v>0.46639225862</v>
      </c>
      <c r="O197" s="5">
        <v>1.2794248249950613</v>
      </c>
    </row>
    <row r="198" spans="1:15" x14ac:dyDescent="0.15">
      <c r="A198" s="17">
        <v>197</v>
      </c>
      <c r="B198" s="14" t="s">
        <v>1244</v>
      </c>
      <c r="C198" s="22">
        <v>35707</v>
      </c>
      <c r="D198" s="3" t="s">
        <v>1245</v>
      </c>
      <c r="E198" s="3" t="s">
        <v>1246</v>
      </c>
      <c r="F198" s="6">
        <v>1.2071563699743169</v>
      </c>
      <c r="G198" s="6">
        <f t="shared" si="12"/>
        <v>8.176353042739308E-2</v>
      </c>
      <c r="H198" s="6">
        <f t="shared" si="13"/>
        <v>0.47164391637841291</v>
      </c>
      <c r="I198" s="6">
        <v>1.0221455830282116</v>
      </c>
      <c r="J198" s="6">
        <f t="shared" si="14"/>
        <v>9.51275627129714E-3</v>
      </c>
      <c r="K198" s="6">
        <f t="shared" si="15"/>
        <v>0.44034401083933888</v>
      </c>
      <c r="L198" s="4" t="s">
        <v>1714</v>
      </c>
      <c r="M198" s="14" t="s">
        <v>3</v>
      </c>
      <c r="N198" s="1">
        <v>0.12030009664999999</v>
      </c>
      <c r="O198" s="5">
        <v>-2.3347521112440481</v>
      </c>
    </row>
    <row r="199" spans="1:15" x14ac:dyDescent="0.15">
      <c r="A199" s="18">
        <v>198</v>
      </c>
      <c r="B199" s="14" t="s">
        <v>1523</v>
      </c>
      <c r="C199" s="22">
        <v>34701</v>
      </c>
      <c r="D199" s="3" t="s">
        <v>1524</v>
      </c>
      <c r="E199" s="3" t="s">
        <v>1525</v>
      </c>
      <c r="F199" s="6">
        <v>0.99630517627312287</v>
      </c>
      <c r="G199" s="6">
        <f t="shared" si="12"/>
        <v>-1.6076133123705666E-3</v>
      </c>
      <c r="H199" s="6">
        <f t="shared" si="13"/>
        <v>1.5509057112257016E-2</v>
      </c>
      <c r="I199" s="6">
        <v>0.61530302644441537</v>
      </c>
      <c r="J199" s="6">
        <f t="shared" si="14"/>
        <v>-0.21091094877532746</v>
      </c>
      <c r="K199" s="6">
        <f t="shared" si="15"/>
        <v>-1.2644770889529615</v>
      </c>
      <c r="L199" s="4" t="s">
        <v>1714</v>
      </c>
      <c r="M199" s="14" t="s">
        <v>3</v>
      </c>
      <c r="N199" s="1">
        <v>0.63813084754000005</v>
      </c>
      <c r="O199" s="5">
        <v>-1.6858914071387612</v>
      </c>
    </row>
    <row r="200" spans="1:15" x14ac:dyDescent="0.15">
      <c r="A200" s="17">
        <v>199</v>
      </c>
      <c r="B200" s="14" t="s">
        <v>876</v>
      </c>
      <c r="C200" s="22">
        <v>55309</v>
      </c>
      <c r="D200" s="3" t="s">
        <v>877</v>
      </c>
      <c r="E200" s="3" t="s">
        <v>878</v>
      </c>
      <c r="F200" s="6">
        <v>0.93859258549688862</v>
      </c>
      <c r="G200" s="6">
        <f t="shared" si="12"/>
        <v>-2.7522880861331433E-2</v>
      </c>
      <c r="H200" s="6">
        <f t="shared" si="13"/>
        <v>-0.12627689406993978</v>
      </c>
      <c r="I200" s="6">
        <v>0.76877093652744188</v>
      </c>
      <c r="J200" s="6">
        <f t="shared" si="14"/>
        <v>-0.1142030435813737</v>
      </c>
      <c r="K200" s="6">
        <f t="shared" si="15"/>
        <v>-0.51650999867792924</v>
      </c>
      <c r="L200" s="4" t="s">
        <v>1714</v>
      </c>
      <c r="M200" s="14" t="s">
        <v>3</v>
      </c>
      <c r="N200" s="1">
        <v>0.48149699210999997</v>
      </c>
      <c r="O200" s="5">
        <v>1.3384308067385189</v>
      </c>
    </row>
    <row r="201" spans="1:15" x14ac:dyDescent="0.15">
      <c r="A201" s="18">
        <v>200</v>
      </c>
      <c r="B201" s="14" t="s">
        <v>876</v>
      </c>
      <c r="C201" s="22">
        <v>27025</v>
      </c>
      <c r="D201" s="3" t="s">
        <v>877</v>
      </c>
      <c r="E201" s="3" t="s">
        <v>878</v>
      </c>
      <c r="F201" s="6">
        <v>0.82883050390463087</v>
      </c>
      <c r="G201" s="6">
        <f t="shared" si="12"/>
        <v>-8.1534273726166132E-2</v>
      </c>
      <c r="H201" s="6">
        <f t="shared" si="13"/>
        <v>-0.4217805657008728</v>
      </c>
      <c r="I201" s="6">
        <v>0.73252302439105144</v>
      </c>
      <c r="J201" s="6">
        <f t="shared" si="14"/>
        <v>-0.13517872017681129</v>
      </c>
      <c r="K201" s="6">
        <f t="shared" si="15"/>
        <v>-0.67874198745045033</v>
      </c>
      <c r="L201" s="4" t="s">
        <v>1714</v>
      </c>
      <c r="M201" s="14" t="s">
        <v>3</v>
      </c>
      <c r="N201" s="1">
        <v>0.48149699210999997</v>
      </c>
      <c r="O201" s="5">
        <v>1.3384308067385189</v>
      </c>
    </row>
    <row r="202" spans="1:15" x14ac:dyDescent="0.15">
      <c r="A202" s="17">
        <v>201</v>
      </c>
      <c r="B202" s="36" t="s">
        <v>522</v>
      </c>
      <c r="C202" s="22">
        <v>34648</v>
      </c>
      <c r="D202" s="18" t="s">
        <v>523</v>
      </c>
      <c r="E202" s="18" t="s">
        <v>524</v>
      </c>
      <c r="F202" s="6">
        <v>0.64878973381054328</v>
      </c>
      <c r="G202" s="6">
        <f t="shared" si="12"/>
        <v>-0.18789603084484457</v>
      </c>
      <c r="H202" s="6">
        <f t="shared" si="13"/>
        <v>-1.0037001956638021</v>
      </c>
      <c r="I202" s="6">
        <v>1.624045026878288</v>
      </c>
      <c r="J202" s="6">
        <f t="shared" si="14"/>
        <v>0.2105980659480714</v>
      </c>
      <c r="K202" s="6">
        <f t="shared" si="15"/>
        <v>1.9955963314675604</v>
      </c>
      <c r="L202" s="38" t="s">
        <v>1714</v>
      </c>
      <c r="M202" s="14" t="s">
        <v>3</v>
      </c>
      <c r="N202" s="39">
        <v>3.1452043920100001</v>
      </c>
      <c r="O202" s="37">
        <v>-3.1574030474930201</v>
      </c>
    </row>
    <row r="203" spans="1:15" x14ac:dyDescent="0.15">
      <c r="A203" s="18">
        <v>202</v>
      </c>
      <c r="B203" s="14" t="s">
        <v>925</v>
      </c>
      <c r="C203" s="22">
        <v>27074</v>
      </c>
      <c r="D203" s="3" t="s">
        <v>926</v>
      </c>
      <c r="E203" s="3" t="s">
        <v>927</v>
      </c>
      <c r="F203" s="6">
        <v>1.3736561498279627</v>
      </c>
      <c r="G203" s="6">
        <f t="shared" si="12"/>
        <v>0.13787803481887848</v>
      </c>
      <c r="H203" s="6">
        <f t="shared" si="13"/>
        <v>0.77865399702808547</v>
      </c>
      <c r="I203" s="6">
        <v>1.0767205900687695</v>
      </c>
      <c r="J203" s="6">
        <f t="shared" si="14"/>
        <v>3.210301812186106E-2</v>
      </c>
      <c r="K203" s="6">
        <f t="shared" si="15"/>
        <v>0.61506367197799994</v>
      </c>
      <c r="L203" s="4" t="s">
        <v>1714</v>
      </c>
      <c r="M203" s="14" t="s">
        <v>3</v>
      </c>
      <c r="N203" s="1">
        <v>0.70315120906000006</v>
      </c>
      <c r="O203" s="5">
        <v>-3.328658956029718</v>
      </c>
    </row>
    <row r="204" spans="1:15" x14ac:dyDescent="0.15">
      <c r="A204" s="17">
        <v>203</v>
      </c>
      <c r="B204" s="14" t="s">
        <v>1261</v>
      </c>
      <c r="C204" s="22">
        <v>51441</v>
      </c>
      <c r="D204" s="3" t="s">
        <v>1262</v>
      </c>
      <c r="E204" s="3" t="s">
        <v>1263</v>
      </c>
      <c r="F204" s="6">
        <v>0.79072922583027827</v>
      </c>
      <c r="G204" s="6">
        <f t="shared" si="12"/>
        <v>-0.10197220911921442</v>
      </c>
      <c r="H204" s="6">
        <f t="shared" si="13"/>
        <v>-0.53359928817513991</v>
      </c>
      <c r="I204" s="6">
        <v>0.87750422813175033</v>
      </c>
      <c r="J204" s="6">
        <f t="shared" si="14"/>
        <v>-5.6750782269700643E-2</v>
      </c>
      <c r="K204" s="6">
        <f t="shared" si="15"/>
        <v>-7.215748543892278E-2</v>
      </c>
      <c r="L204" s="4" t="s">
        <v>1714</v>
      </c>
      <c r="M204" s="14" t="s">
        <v>3</v>
      </c>
      <c r="N204" s="1">
        <v>0.10966212126000001</v>
      </c>
      <c r="O204" s="5">
        <v>1.2599206649149313</v>
      </c>
    </row>
    <row r="205" spans="1:15" x14ac:dyDescent="0.15">
      <c r="A205" s="18">
        <v>204</v>
      </c>
      <c r="B205" s="14" t="s">
        <v>1436</v>
      </c>
      <c r="C205" s="22">
        <v>57262</v>
      </c>
      <c r="D205" s="3" t="s">
        <v>1437</v>
      </c>
      <c r="E205" s="3" t="s">
        <v>1438</v>
      </c>
      <c r="F205" s="6">
        <v>0.95043293893383607</v>
      </c>
      <c r="G205" s="6">
        <f t="shared" si="12"/>
        <v>-2.2078520858971773E-2</v>
      </c>
      <c r="H205" s="6">
        <f t="shared" si="13"/>
        <v>-9.6490060495697014E-2</v>
      </c>
      <c r="I205" s="6">
        <v>0.82886174420510417</v>
      </c>
      <c r="J205" s="6">
        <f t="shared" si="14"/>
        <v>-8.1517904595978519E-2</v>
      </c>
      <c r="K205" s="6">
        <f t="shared" si="15"/>
        <v>-0.26371361917709879</v>
      </c>
      <c r="L205" s="4" t="s">
        <v>1714</v>
      </c>
      <c r="M205" s="14" t="s">
        <v>3</v>
      </c>
      <c r="N205" s="1">
        <v>3.0953787900000001E-3</v>
      </c>
      <c r="O205" s="5">
        <v>1</v>
      </c>
    </row>
    <row r="206" spans="1:15" x14ac:dyDescent="0.15">
      <c r="A206" s="17">
        <v>205</v>
      </c>
      <c r="B206" s="14" t="s">
        <v>223</v>
      </c>
      <c r="C206" s="22">
        <v>26761</v>
      </c>
      <c r="D206" s="3" t="s">
        <v>224</v>
      </c>
      <c r="E206" s="3" t="s">
        <v>225</v>
      </c>
      <c r="F206" s="6">
        <v>1.0645373229595261</v>
      </c>
      <c r="G206" s="6">
        <f t="shared" si="12"/>
        <v>2.7160892520436741E-2</v>
      </c>
      <c r="H206" s="6">
        <f t="shared" si="13"/>
        <v>0.17290546275958044</v>
      </c>
      <c r="I206" s="6">
        <v>0.63619089010874419</v>
      </c>
      <c r="J206" s="6">
        <f t="shared" si="14"/>
        <v>-0.1964125540337946</v>
      </c>
      <c r="K206" s="6">
        <f t="shared" si="15"/>
        <v>-1.1523422835641548</v>
      </c>
      <c r="L206" s="4" t="s">
        <v>1715</v>
      </c>
      <c r="M206" s="32" t="s">
        <v>31</v>
      </c>
      <c r="N206" s="1">
        <v>2.6381033399999997E-2</v>
      </c>
      <c r="O206" s="5">
        <v>1</v>
      </c>
    </row>
    <row r="207" spans="1:15" x14ac:dyDescent="0.15">
      <c r="A207" s="18">
        <v>206</v>
      </c>
      <c r="B207" s="14" t="s">
        <v>1077</v>
      </c>
      <c r="C207" s="22">
        <v>29375</v>
      </c>
      <c r="D207" s="3" t="s">
        <v>1078</v>
      </c>
      <c r="E207" s="3" t="s">
        <v>1079</v>
      </c>
      <c r="F207" s="6">
        <v>2.3480909006691779</v>
      </c>
      <c r="G207" s="6">
        <f t="shared" si="12"/>
        <v>0.37071490556317238</v>
      </c>
      <c r="H207" s="6">
        <f t="shared" si="13"/>
        <v>2.0525361642252999</v>
      </c>
      <c r="I207" s="6">
        <v>1.2351124047662825</v>
      </c>
      <c r="J207" s="6">
        <f t="shared" si="14"/>
        <v>9.1706483545738959E-2</v>
      </c>
      <c r="K207" s="6">
        <f t="shared" si="15"/>
        <v>1.0760542240326185</v>
      </c>
      <c r="L207" s="4" t="s">
        <v>1714</v>
      </c>
      <c r="M207" s="14" t="s">
        <v>3</v>
      </c>
      <c r="N207" s="1">
        <v>2.6619202797599995</v>
      </c>
      <c r="O207" s="5">
        <v>-4.0780135713293824</v>
      </c>
    </row>
    <row r="208" spans="1:15" x14ac:dyDescent="0.15">
      <c r="A208" s="17">
        <v>207</v>
      </c>
      <c r="B208" s="14" t="s">
        <v>1114</v>
      </c>
      <c r="C208" s="22">
        <v>36130</v>
      </c>
      <c r="D208" s="3" t="s">
        <v>1115</v>
      </c>
      <c r="E208" s="3" t="s">
        <v>1116</v>
      </c>
      <c r="F208" s="6">
        <v>0.95221098806799864</v>
      </c>
      <c r="G208" s="6">
        <f t="shared" si="12"/>
        <v>-2.1266811278054243E-2</v>
      </c>
      <c r="H208" s="6">
        <f t="shared" si="13"/>
        <v>-9.2049087050346298E-2</v>
      </c>
      <c r="I208" s="6">
        <v>0.66697951570601577</v>
      </c>
      <c r="J208" s="6">
        <f t="shared" si="14"/>
        <v>-0.17588750394319924</v>
      </c>
      <c r="K208" s="6">
        <f t="shared" si="15"/>
        <v>-0.99359557135668464</v>
      </c>
      <c r="L208" s="4" t="s">
        <v>1714</v>
      </c>
      <c r="M208" s="14" t="s">
        <v>3</v>
      </c>
      <c r="N208" s="1">
        <v>0.41568852613999996</v>
      </c>
      <c r="O208" s="5">
        <v>-2.7636281982884752</v>
      </c>
    </row>
    <row r="209" spans="1:15" x14ac:dyDescent="0.15">
      <c r="A209" s="18">
        <v>208</v>
      </c>
      <c r="B209" s="14" t="s">
        <v>1114</v>
      </c>
      <c r="C209" s="22">
        <v>33705</v>
      </c>
      <c r="D209" s="3" t="s">
        <v>1115</v>
      </c>
      <c r="E209" s="3" t="s">
        <v>1116</v>
      </c>
      <c r="F209" s="6">
        <v>0.92236413202138101</v>
      </c>
      <c r="G209" s="6">
        <f t="shared" si="12"/>
        <v>-3.5097593796687747E-2</v>
      </c>
      <c r="H209" s="6">
        <f t="shared" si="13"/>
        <v>-0.16771917809971237</v>
      </c>
      <c r="I209" s="6">
        <v>1.0287165357041059</v>
      </c>
      <c r="J209" s="6">
        <f t="shared" si="14"/>
        <v>1.2295720788558446E-2</v>
      </c>
      <c r="K209" s="6">
        <f t="shared" si="15"/>
        <v>0.46186826853202584</v>
      </c>
      <c r="L209" s="4" t="s">
        <v>1714</v>
      </c>
      <c r="M209" s="14" t="s">
        <v>3</v>
      </c>
      <c r="N209" s="1">
        <v>0.41568852613999996</v>
      </c>
      <c r="O209" s="5">
        <v>-2.7636281982884752</v>
      </c>
    </row>
    <row r="210" spans="1:15" x14ac:dyDescent="0.15">
      <c r="A210" s="17">
        <v>209</v>
      </c>
      <c r="B210" s="14" t="s">
        <v>1136</v>
      </c>
      <c r="C210" s="22">
        <v>31104</v>
      </c>
      <c r="D210" s="3" t="s">
        <v>1137</v>
      </c>
      <c r="E210" s="3" t="s">
        <v>1138</v>
      </c>
      <c r="F210" s="6">
        <v>1.1001615325571692</v>
      </c>
      <c r="G210" s="6">
        <f t="shared" si="12"/>
        <v>4.1456455656267349E-2</v>
      </c>
      <c r="H210" s="6">
        <f t="shared" si="13"/>
        <v>0.25111843173894816</v>
      </c>
      <c r="I210" s="6">
        <v>0.83514392709564678</v>
      </c>
      <c r="J210" s="6">
        <f t="shared" si="14"/>
        <v>-7.8238672591870437E-2</v>
      </c>
      <c r="K210" s="6">
        <f t="shared" si="15"/>
        <v>-0.23835108427852639</v>
      </c>
      <c r="L210" s="4" t="s">
        <v>1714</v>
      </c>
      <c r="M210" s="14" t="s">
        <v>3</v>
      </c>
      <c r="N210" s="1">
        <v>0.30636259286000006</v>
      </c>
      <c r="O210" s="5">
        <v>-2.4333380520182453</v>
      </c>
    </row>
    <row r="211" spans="1:15" x14ac:dyDescent="0.15">
      <c r="A211" s="18">
        <v>210</v>
      </c>
      <c r="B211" s="14" t="s">
        <v>1370</v>
      </c>
      <c r="C211" s="22">
        <v>32486</v>
      </c>
      <c r="D211" s="3" t="s">
        <v>1371</v>
      </c>
      <c r="E211" s="3" t="s">
        <v>1372</v>
      </c>
      <c r="F211" s="6">
        <v>1.1473605289567266</v>
      </c>
      <c r="G211" s="6">
        <f t="shared" si="12"/>
        <v>5.9699905376348686E-2</v>
      </c>
      <c r="H211" s="6">
        <f t="shared" si="13"/>
        <v>0.35093082482033977</v>
      </c>
      <c r="I211" s="6">
        <v>0.82200175760453131</v>
      </c>
      <c r="J211" s="6">
        <f t="shared" si="14"/>
        <v>-8.5127253850298443E-2</v>
      </c>
      <c r="K211" s="6">
        <f t="shared" si="15"/>
        <v>-0.29162937698537378</v>
      </c>
      <c r="L211" s="4" t="s">
        <v>1714</v>
      </c>
      <c r="M211" s="14" t="s">
        <v>3</v>
      </c>
      <c r="N211" s="1">
        <v>1.3483509719999998E-2</v>
      </c>
      <c r="O211" s="5">
        <v>-1.2577312827514169</v>
      </c>
    </row>
    <row r="212" spans="1:15" x14ac:dyDescent="0.15">
      <c r="A212" s="17">
        <v>211</v>
      </c>
      <c r="B212" s="14" t="s">
        <v>1425</v>
      </c>
      <c r="C212" s="22">
        <v>27269</v>
      </c>
      <c r="D212" s="3" t="s">
        <v>1426</v>
      </c>
      <c r="E212" s="3" t="s">
        <v>1427</v>
      </c>
      <c r="F212" s="6">
        <v>1.241386668858572</v>
      </c>
      <c r="G212" s="6">
        <f t="shared" si="12"/>
        <v>9.3907077224465396E-2</v>
      </c>
      <c r="H212" s="6">
        <f t="shared" si="13"/>
        <v>0.53808291146482312</v>
      </c>
      <c r="I212" s="6">
        <v>0.83982736576850703</v>
      </c>
      <c r="J212" s="6">
        <f t="shared" si="14"/>
        <v>-7.5809977985027893E-2</v>
      </c>
      <c r="K212" s="6">
        <f t="shared" si="15"/>
        <v>-0.21956685320038019</v>
      </c>
      <c r="L212" s="4" t="s">
        <v>1714</v>
      </c>
      <c r="M212" s="14" t="s">
        <v>3</v>
      </c>
      <c r="N212" s="1">
        <v>5.4544612400000015E-3</v>
      </c>
      <c r="O212" s="5">
        <v>1.0601098593671532</v>
      </c>
    </row>
    <row r="213" spans="1:15" x14ac:dyDescent="0.15">
      <c r="A213" s="18">
        <v>212</v>
      </c>
      <c r="B213" s="14" t="s">
        <v>788</v>
      </c>
      <c r="C213" s="22">
        <v>57263</v>
      </c>
      <c r="D213" s="3" t="s">
        <v>789</v>
      </c>
      <c r="E213" s="3" t="s">
        <v>790</v>
      </c>
      <c r="F213" s="6">
        <v>1.1975811010528847</v>
      </c>
      <c r="G213" s="6">
        <f t="shared" si="12"/>
        <v>7.8304933816952971E-2</v>
      </c>
      <c r="H213" s="6">
        <f t="shared" si="13"/>
        <v>0.45272146422775256</v>
      </c>
      <c r="I213" s="6">
        <v>1.2161969960581611</v>
      </c>
      <c r="J213" s="6">
        <f t="shared" si="14"/>
        <v>8.5003926393725421E-2</v>
      </c>
      <c r="K213" s="6">
        <f t="shared" si="15"/>
        <v>1.0242146959160783</v>
      </c>
      <c r="L213" s="4" t="s">
        <v>1714</v>
      </c>
      <c r="M213" s="14" t="s">
        <v>3</v>
      </c>
      <c r="N213" s="1">
        <v>0.75672649441999995</v>
      </c>
      <c r="O213" s="5">
        <v>2.8578955762018325</v>
      </c>
    </row>
    <row r="214" spans="1:15" x14ac:dyDescent="0.15">
      <c r="A214" s="17">
        <v>213</v>
      </c>
      <c r="B214" s="14" t="s">
        <v>788</v>
      </c>
      <c r="C214" s="22">
        <v>53000</v>
      </c>
      <c r="D214" s="3" t="s">
        <v>789</v>
      </c>
      <c r="E214" s="3" t="s">
        <v>790</v>
      </c>
      <c r="F214" s="6">
        <v>0.96419948336440864</v>
      </c>
      <c r="G214" s="6">
        <f t="shared" si="12"/>
        <v>-1.5833105555818919E-2</v>
      </c>
      <c r="H214" s="6">
        <f t="shared" si="13"/>
        <v>-6.2320544490801197E-2</v>
      </c>
      <c r="I214" s="6">
        <v>1.1103903213921642</v>
      </c>
      <c r="J214" s="6">
        <f t="shared" si="14"/>
        <v>4.5475667642214626E-2</v>
      </c>
      <c r="K214" s="6">
        <f t="shared" si="15"/>
        <v>0.71849163612370681</v>
      </c>
      <c r="L214" s="4" t="s">
        <v>1714</v>
      </c>
      <c r="M214" s="14" t="s">
        <v>3</v>
      </c>
      <c r="N214" s="1">
        <v>0.75672649441999995</v>
      </c>
      <c r="O214" s="5">
        <v>2.8578955762018325</v>
      </c>
    </row>
    <row r="215" spans="1:15" x14ac:dyDescent="0.15">
      <c r="A215" s="18">
        <v>214</v>
      </c>
      <c r="B215" s="14" t="s">
        <v>516</v>
      </c>
      <c r="C215" s="22">
        <v>34794</v>
      </c>
      <c r="D215" s="3" t="s">
        <v>517</v>
      </c>
      <c r="E215" s="3" t="s">
        <v>518</v>
      </c>
      <c r="F215" s="6">
        <v>0.99009107245591133</v>
      </c>
      <c r="G215" s="6">
        <f t="shared" si="12"/>
        <v>-4.3248554570826736E-3</v>
      </c>
      <c r="H215" s="6">
        <f t="shared" si="13"/>
        <v>6.4265600902755368E-4</v>
      </c>
      <c r="I215" s="6">
        <v>1.9842211988804139</v>
      </c>
      <c r="J215" s="6">
        <f t="shared" si="14"/>
        <v>0.29759008520643121</v>
      </c>
      <c r="K215" s="6">
        <f t="shared" si="15"/>
        <v>2.668417931639012</v>
      </c>
      <c r="L215" s="4" t="s">
        <v>1714</v>
      </c>
      <c r="M215" s="14" t="s">
        <v>3</v>
      </c>
      <c r="N215" s="1">
        <v>3.8005576236600001</v>
      </c>
      <c r="O215" s="5">
        <v>1.3713365854907587</v>
      </c>
    </row>
    <row r="216" spans="1:15" x14ac:dyDescent="0.15">
      <c r="A216" s="17">
        <v>215</v>
      </c>
      <c r="B216" s="14" t="s">
        <v>217</v>
      </c>
      <c r="C216" s="22">
        <v>57264</v>
      </c>
      <c r="D216" s="3" t="s">
        <v>218</v>
      </c>
      <c r="E216" s="3" t="s">
        <v>219</v>
      </c>
      <c r="F216" s="6">
        <v>0.99837775791612771</v>
      </c>
      <c r="G216" s="6">
        <f t="shared" si="12"/>
        <v>-7.0510286386526989E-4</v>
      </c>
      <c r="H216" s="6">
        <f t="shared" si="13"/>
        <v>2.0446814445899731E-2</v>
      </c>
      <c r="I216" s="6">
        <v>0.81226534507237591</v>
      </c>
      <c r="J216" s="6">
        <f t="shared" si="14"/>
        <v>-9.0302075344866839E-2</v>
      </c>
      <c r="K216" s="6">
        <f t="shared" si="15"/>
        <v>-0.33165295280600909</v>
      </c>
      <c r="L216" s="4" t="s">
        <v>1714</v>
      </c>
      <c r="M216" s="14" t="s">
        <v>3</v>
      </c>
      <c r="N216" s="1">
        <v>4.0118298300000008E-2</v>
      </c>
      <c r="O216" s="5" t="s">
        <v>1713</v>
      </c>
    </row>
    <row r="217" spans="1:15" x14ac:dyDescent="0.15">
      <c r="A217" s="18">
        <v>216</v>
      </c>
      <c r="B217" s="14" t="s">
        <v>655</v>
      </c>
      <c r="C217" s="22">
        <v>35297</v>
      </c>
      <c r="D217" s="3" t="s">
        <v>656</v>
      </c>
      <c r="E217" s="3" t="s">
        <v>657</v>
      </c>
      <c r="F217" s="6">
        <v>0.98248509264361683</v>
      </c>
      <c r="G217" s="6">
        <f t="shared" si="12"/>
        <v>-7.6740305013738358E-3</v>
      </c>
      <c r="H217" s="6">
        <f t="shared" si="13"/>
        <v>-1.7681135880573809E-2</v>
      </c>
      <c r="I217" s="6">
        <v>1.162766535406208</v>
      </c>
      <c r="J217" s="6">
        <f t="shared" si="14"/>
        <v>6.549252421848048E-2</v>
      </c>
      <c r="K217" s="6">
        <f t="shared" si="15"/>
        <v>0.87330783175709414</v>
      </c>
      <c r="L217" s="4" t="s">
        <v>1714</v>
      </c>
      <c r="M217" s="14" t="s">
        <v>3</v>
      </c>
      <c r="N217" s="1">
        <v>1.7095722849600001</v>
      </c>
      <c r="O217" s="5">
        <v>8.3449127533186527</v>
      </c>
    </row>
    <row r="218" spans="1:15" x14ac:dyDescent="0.15">
      <c r="A218" s="17">
        <v>217</v>
      </c>
      <c r="B218" s="36" t="s">
        <v>655</v>
      </c>
      <c r="C218" s="22">
        <v>38261</v>
      </c>
      <c r="D218" s="18" t="s">
        <v>656</v>
      </c>
      <c r="E218" s="18" t="s">
        <v>657</v>
      </c>
      <c r="F218" s="6">
        <v>1.5333525020692005</v>
      </c>
      <c r="G218" s="6">
        <f t="shared" si="12"/>
        <v>0.18564200619507024</v>
      </c>
      <c r="H218" s="6">
        <f t="shared" si="13"/>
        <v>1.0399771765406243</v>
      </c>
      <c r="I218" s="6">
        <v>0.84408424918251157</v>
      </c>
      <c r="J218" s="6">
        <f t="shared" si="14"/>
        <v>-7.3614203695420169E-2</v>
      </c>
      <c r="K218" s="6">
        <f t="shared" si="15"/>
        <v>-0.20258409565843213</v>
      </c>
      <c r="L218" s="38" t="s">
        <v>1714</v>
      </c>
      <c r="M218" s="14" t="s">
        <v>3</v>
      </c>
      <c r="N218" s="39">
        <v>1.7095722849600001</v>
      </c>
      <c r="O218" s="37">
        <v>8.3449127533186527</v>
      </c>
    </row>
    <row r="219" spans="1:15" x14ac:dyDescent="0.15">
      <c r="A219" s="18">
        <v>218</v>
      </c>
      <c r="B219" s="14" t="s">
        <v>1610</v>
      </c>
      <c r="C219" s="22">
        <v>26714</v>
      </c>
      <c r="D219" s="3" t="s">
        <v>1611</v>
      </c>
      <c r="E219" s="3" t="s">
        <v>1612</v>
      </c>
      <c r="F219" s="6">
        <v>3.5838531011425583</v>
      </c>
      <c r="G219" s="6">
        <f t="shared" si="12"/>
        <v>0.5543502000217102</v>
      </c>
      <c r="H219" s="6">
        <f t="shared" si="13"/>
        <v>3.057229820049455</v>
      </c>
      <c r="I219" s="6">
        <v>0.8611775803652213</v>
      </c>
      <c r="J219" s="6">
        <f t="shared" si="14"/>
        <v>-6.4907284991619421E-2</v>
      </c>
      <c r="K219" s="6">
        <f t="shared" si="15"/>
        <v>-0.13524225183416672</v>
      </c>
      <c r="L219" s="4" t="s">
        <v>1715</v>
      </c>
      <c r="M219" s="32" t="s">
        <v>31</v>
      </c>
      <c r="N219" s="1">
        <v>2.6233215967999994</v>
      </c>
      <c r="O219" s="5">
        <v>-1.2725921026755982</v>
      </c>
    </row>
    <row r="220" spans="1:15" x14ac:dyDescent="0.15">
      <c r="A220" s="17">
        <v>219</v>
      </c>
      <c r="B220" s="14" t="s">
        <v>7</v>
      </c>
      <c r="C220" s="22">
        <v>53309</v>
      </c>
      <c r="D220" s="3" t="s">
        <v>8</v>
      </c>
      <c r="E220" s="3" t="s">
        <v>9</v>
      </c>
      <c r="F220" s="6">
        <v>0.61413148401788076</v>
      </c>
      <c r="G220" s="6">
        <f t="shared" si="12"/>
        <v>-0.21173863753927843</v>
      </c>
      <c r="H220" s="6">
        <f t="shared" si="13"/>
        <v>-1.1341463375933254</v>
      </c>
      <c r="I220" s="6">
        <v>0.86467903554208958</v>
      </c>
      <c r="J220" s="6">
        <f t="shared" si="14"/>
        <v>-6.3145070524504257E-2</v>
      </c>
      <c r="K220" s="6">
        <f t="shared" si="15"/>
        <v>-0.1216127721678953</v>
      </c>
      <c r="L220" s="4" t="s">
        <v>1715</v>
      </c>
      <c r="M220" s="14" t="s">
        <v>3</v>
      </c>
      <c r="N220" s="1">
        <v>1.88642293644</v>
      </c>
      <c r="O220" s="5">
        <v>3.6162355698199242</v>
      </c>
    </row>
    <row r="221" spans="1:15" x14ac:dyDescent="0.15">
      <c r="A221" s="18">
        <v>220</v>
      </c>
      <c r="B221" s="14" t="s">
        <v>968</v>
      </c>
      <c r="C221" s="22">
        <v>35654</v>
      </c>
      <c r="D221" s="3" t="s">
        <v>969</v>
      </c>
      <c r="E221" s="3" t="s">
        <v>970</v>
      </c>
      <c r="F221" s="6">
        <v>0.61442880747840511</v>
      </c>
      <c r="G221" s="6">
        <f t="shared" si="12"/>
        <v>-0.21152843061388651</v>
      </c>
      <c r="H221" s="6">
        <f t="shared" si="13"/>
        <v>-1.1329962669330294</v>
      </c>
      <c r="I221" s="6">
        <v>1.2496882867313686</v>
      </c>
      <c r="J221" s="6">
        <f t="shared" si="14"/>
        <v>9.6801699220355003E-2</v>
      </c>
      <c r="K221" s="6">
        <f t="shared" si="15"/>
        <v>1.1154621052686249</v>
      </c>
      <c r="L221" s="4" t="s">
        <v>1714</v>
      </c>
      <c r="M221" s="14" t="s">
        <v>3</v>
      </c>
      <c r="N221" s="1">
        <v>10.715624424129999</v>
      </c>
      <c r="O221" s="5">
        <v>2.007932380175351</v>
      </c>
    </row>
    <row r="222" spans="1:15" x14ac:dyDescent="0.15">
      <c r="A222" s="17">
        <v>221</v>
      </c>
      <c r="B222" s="14" t="s">
        <v>1169</v>
      </c>
      <c r="C222" s="22">
        <v>41682</v>
      </c>
      <c r="D222" s="3" t="s">
        <v>1170</v>
      </c>
      <c r="E222" s="3" t="s">
        <v>1171</v>
      </c>
      <c r="F222" s="6">
        <v>0.82248302350541092</v>
      </c>
      <c r="G222" s="6">
        <f t="shared" si="12"/>
        <v>-8.4873057358548387E-2</v>
      </c>
      <c r="H222" s="6">
        <f t="shared" si="13"/>
        <v>-0.44004750476351234</v>
      </c>
      <c r="I222" s="6">
        <v>0.91671088720719729</v>
      </c>
      <c r="J222" s="6">
        <f t="shared" si="14"/>
        <v>-3.7767610772821369E-2</v>
      </c>
      <c r="K222" s="6">
        <f t="shared" si="15"/>
        <v>7.4663888886538646E-2</v>
      </c>
      <c r="L222" s="4" t="s">
        <v>1714</v>
      </c>
      <c r="M222" s="14" t="s">
        <v>3</v>
      </c>
      <c r="N222" s="1">
        <v>0.2346692048</v>
      </c>
      <c r="O222" s="5">
        <v>6.6454590399990394</v>
      </c>
    </row>
    <row r="223" spans="1:15" x14ac:dyDescent="0.15">
      <c r="A223" s="18">
        <v>222</v>
      </c>
      <c r="B223" s="14" t="s">
        <v>611</v>
      </c>
      <c r="C223" s="22">
        <v>28700</v>
      </c>
      <c r="D223" s="3" t="s">
        <v>612</v>
      </c>
      <c r="E223" s="3" t="s">
        <v>613</v>
      </c>
      <c r="F223" s="6">
        <v>0.81227740519993319</v>
      </c>
      <c r="G223" s="6">
        <f t="shared" si="12"/>
        <v>-9.0295627195874278E-2</v>
      </c>
      <c r="H223" s="6">
        <f t="shared" si="13"/>
        <v>-0.46971512138312044</v>
      </c>
      <c r="I223" s="6">
        <v>0.92610643846482166</v>
      </c>
      <c r="J223" s="6">
        <f t="shared" si="14"/>
        <v>-3.3339096491445806E-2</v>
      </c>
      <c r="K223" s="6">
        <f t="shared" si="15"/>
        <v>0.10891530747159346</v>
      </c>
      <c r="L223" s="4" t="s">
        <v>1715</v>
      </c>
      <c r="M223" s="32" t="s">
        <v>31</v>
      </c>
      <c r="N223" s="1">
        <v>0.27649635460999999</v>
      </c>
      <c r="O223" s="5">
        <v>1.0333119746444217</v>
      </c>
    </row>
    <row r="224" spans="1:15" x14ac:dyDescent="0.15">
      <c r="A224" s="17">
        <v>223</v>
      </c>
      <c r="B224" s="14" t="s">
        <v>611</v>
      </c>
      <c r="C224" s="22">
        <v>36811</v>
      </c>
      <c r="D224" s="3" t="s">
        <v>612</v>
      </c>
      <c r="E224" s="3" t="s">
        <v>613</v>
      </c>
      <c r="F224" s="6">
        <v>1.0353328774881707</v>
      </c>
      <c r="G224" s="6">
        <f t="shared" si="12"/>
        <v>1.5080005458052126E-2</v>
      </c>
      <c r="H224" s="6">
        <f t="shared" si="13"/>
        <v>0.10680928759840286</v>
      </c>
      <c r="I224" s="6">
        <v>0.9374076192879105</v>
      </c>
      <c r="J224" s="6">
        <f t="shared" si="14"/>
        <v>-2.8071520837946874E-2</v>
      </c>
      <c r="K224" s="6">
        <f t="shared" si="15"/>
        <v>0.14965627095797376</v>
      </c>
      <c r="L224" s="4" t="s">
        <v>1715</v>
      </c>
      <c r="M224" s="32" t="s">
        <v>31</v>
      </c>
      <c r="N224" s="1">
        <v>0.27649635460999999</v>
      </c>
      <c r="O224" s="5">
        <v>1.0333119746444217</v>
      </c>
    </row>
    <row r="225" spans="1:15" x14ac:dyDescent="0.15">
      <c r="A225" s="18">
        <v>224</v>
      </c>
      <c r="B225" s="14" t="s">
        <v>77</v>
      </c>
      <c r="C225" s="22">
        <v>39069</v>
      </c>
      <c r="D225" s="3" t="s">
        <v>78</v>
      </c>
      <c r="E225" s="3" t="s">
        <v>79</v>
      </c>
      <c r="F225" s="6">
        <v>0.88804568600956391</v>
      </c>
      <c r="G225" s="6">
        <f t="shared" si="12"/>
        <v>-5.1564691122891484E-2</v>
      </c>
      <c r="H225" s="6">
        <f t="shared" si="13"/>
        <v>-0.25781290579110278</v>
      </c>
      <c r="I225" s="6">
        <v>0.671719712919295</v>
      </c>
      <c r="J225" s="6">
        <f t="shared" si="14"/>
        <v>-0.17281190629941939</v>
      </c>
      <c r="K225" s="6">
        <f t="shared" si="15"/>
        <v>-0.96980800387850308</v>
      </c>
      <c r="L225" s="4" t="s">
        <v>1715</v>
      </c>
      <c r="M225" s="14" t="s">
        <v>3</v>
      </c>
      <c r="N225" s="1">
        <v>26.162702237680001</v>
      </c>
      <c r="O225" s="5">
        <v>5.6480095632304179</v>
      </c>
    </row>
    <row r="226" spans="1:15" x14ac:dyDescent="0.15">
      <c r="A226" s="17">
        <v>225</v>
      </c>
      <c r="B226" s="14" t="s">
        <v>305</v>
      </c>
      <c r="C226" s="22">
        <v>35022</v>
      </c>
      <c r="D226" s="3" t="s">
        <v>306</v>
      </c>
      <c r="E226" s="3" t="s">
        <v>307</v>
      </c>
      <c r="F226" s="6">
        <v>1.0630248829586668</v>
      </c>
      <c r="G226" s="6">
        <f t="shared" si="12"/>
        <v>2.6543430473591638E-2</v>
      </c>
      <c r="H226" s="6">
        <f t="shared" si="13"/>
        <v>0.1695272439754047</v>
      </c>
      <c r="I226" s="6">
        <v>1.0940292443313484</v>
      </c>
      <c r="J226" s="6">
        <f t="shared" si="14"/>
        <v>3.9028931213116215E-2</v>
      </c>
      <c r="K226" s="6">
        <f t="shared" si="15"/>
        <v>0.66863069994716484</v>
      </c>
      <c r="L226" s="4" t="s">
        <v>1714</v>
      </c>
      <c r="M226" s="14" t="s">
        <v>3</v>
      </c>
      <c r="N226" s="1">
        <v>2.571003618E-2</v>
      </c>
      <c r="O226" s="5">
        <v>-3.8168941097327456</v>
      </c>
    </row>
    <row r="227" spans="1:15" x14ac:dyDescent="0.15">
      <c r="A227" s="18">
        <v>226</v>
      </c>
      <c r="B227" s="14" t="s">
        <v>1547</v>
      </c>
      <c r="C227" s="22">
        <v>31942</v>
      </c>
      <c r="D227" s="3" t="s">
        <v>1548</v>
      </c>
      <c r="E227" s="3" t="s">
        <v>1549</v>
      </c>
      <c r="F227" s="6">
        <v>1.073258903939238</v>
      </c>
      <c r="G227" s="6">
        <f t="shared" si="12"/>
        <v>3.0704500147644899E-2</v>
      </c>
      <c r="H227" s="6">
        <f t="shared" si="13"/>
        <v>0.19229302173773738</v>
      </c>
      <c r="I227" s="6">
        <v>1.2644003624749438</v>
      </c>
      <c r="J227" s="6">
        <f t="shared" si="14"/>
        <v>0.10188461166995065</v>
      </c>
      <c r="K227" s="6">
        <f t="shared" si="15"/>
        <v>1.1547748297808758</v>
      </c>
      <c r="L227" s="4" t="s">
        <v>1715</v>
      </c>
      <c r="M227" s="32" t="s">
        <v>31</v>
      </c>
      <c r="N227" s="1">
        <v>1.9546708065299998</v>
      </c>
      <c r="O227" s="5">
        <v>-1.8124809020595518</v>
      </c>
    </row>
    <row r="228" spans="1:15" x14ac:dyDescent="0.15">
      <c r="A228" s="17">
        <v>227</v>
      </c>
      <c r="B228" s="14" t="s">
        <v>284</v>
      </c>
      <c r="C228" s="22">
        <v>50659</v>
      </c>
      <c r="D228" s="3" t="s">
        <v>285</v>
      </c>
      <c r="E228" s="3" t="s">
        <v>286</v>
      </c>
      <c r="F228" s="6">
        <v>0.525779121996378</v>
      </c>
      <c r="G228" s="6">
        <f t="shared" si="12"/>
        <v>-0.27919666315507868</v>
      </c>
      <c r="H228" s="6">
        <f t="shared" si="13"/>
        <v>-1.5032183646807999</v>
      </c>
      <c r="I228" s="6">
        <v>0.80630347703517613</v>
      </c>
      <c r="J228" s="6">
        <f t="shared" si="14"/>
        <v>-9.3501467381678333E-2</v>
      </c>
      <c r="K228" s="6">
        <f t="shared" si="15"/>
        <v>-0.35639798215623242</v>
      </c>
      <c r="L228" s="4" t="s">
        <v>1714</v>
      </c>
      <c r="M228" s="14" t="s">
        <v>3</v>
      </c>
      <c r="N228" s="1">
        <v>19.244828817649999</v>
      </c>
      <c r="O228" s="5">
        <v>-2.3607991112696398</v>
      </c>
    </row>
    <row r="229" spans="1:15" x14ac:dyDescent="0.15">
      <c r="A229" s="18">
        <v>228</v>
      </c>
      <c r="B229" s="14" t="s">
        <v>158</v>
      </c>
      <c r="C229" s="22">
        <v>31906</v>
      </c>
      <c r="D229" s="3" t="s">
        <v>159</v>
      </c>
      <c r="E229" s="3" t="s">
        <v>160</v>
      </c>
      <c r="F229" s="6">
        <v>0.89832131559017381</v>
      </c>
      <c r="G229" s="6">
        <f t="shared" si="12"/>
        <v>-4.6568295149910996E-2</v>
      </c>
      <c r="H229" s="6">
        <f t="shared" si="13"/>
        <v>-0.230476944309187</v>
      </c>
      <c r="I229" s="6">
        <v>0.60771307424740861</v>
      </c>
      <c r="J229" s="6">
        <f t="shared" si="14"/>
        <v>-0.21630142020620416</v>
      </c>
      <c r="K229" s="6">
        <f t="shared" si="15"/>
        <v>-1.306168564156331</v>
      </c>
      <c r="L229" s="4" t="s">
        <v>1715</v>
      </c>
      <c r="M229" s="14" t="s">
        <v>3</v>
      </c>
      <c r="N229" s="1">
        <v>5.7191782579999996E-2</v>
      </c>
      <c r="O229" s="5">
        <v>-3.477944920793647</v>
      </c>
    </row>
    <row r="230" spans="1:15" x14ac:dyDescent="0.15">
      <c r="A230" s="17">
        <v>229</v>
      </c>
      <c r="B230" s="14" t="s">
        <v>593</v>
      </c>
      <c r="C230" s="22">
        <v>33403</v>
      </c>
      <c r="D230" s="3" t="s">
        <v>594</v>
      </c>
      <c r="E230" s="3" t="s">
        <v>595</v>
      </c>
      <c r="F230" s="6">
        <v>0.98587515303348727</v>
      </c>
      <c r="G230" s="6">
        <f t="shared" si="12"/>
        <v>-6.1780787521043884E-3</v>
      </c>
      <c r="H230" s="6">
        <f t="shared" si="13"/>
        <v>-9.4965805294813747E-3</v>
      </c>
      <c r="I230" s="6">
        <v>0.74696213081920015</v>
      </c>
      <c r="J230" s="6">
        <f t="shared" si="14"/>
        <v>-0.12670141531063114</v>
      </c>
      <c r="K230" s="6">
        <f t="shared" si="15"/>
        <v>-0.61317604388653613</v>
      </c>
      <c r="L230" s="4" t="s">
        <v>1714</v>
      </c>
      <c r="M230" s="14" t="s">
        <v>3</v>
      </c>
      <c r="N230" s="1">
        <v>0.65440821775000002</v>
      </c>
      <c r="O230" s="5">
        <v>-3.1903161159358375</v>
      </c>
    </row>
    <row r="231" spans="1:15" x14ac:dyDescent="0.15">
      <c r="A231" s="18">
        <v>230</v>
      </c>
      <c r="B231" s="14" t="s">
        <v>1089</v>
      </c>
      <c r="C231" s="22">
        <v>51440</v>
      </c>
      <c r="D231" s="3" t="s">
        <v>1090</v>
      </c>
      <c r="E231" s="3" t="s">
        <v>1091</v>
      </c>
      <c r="F231" s="6">
        <v>0.78083226625192348</v>
      </c>
      <c r="G231" s="6">
        <f t="shared" si="12"/>
        <v>-0.10744224866407456</v>
      </c>
      <c r="H231" s="6">
        <f t="shared" si="13"/>
        <v>-0.56352661801678472</v>
      </c>
      <c r="I231" s="6">
        <v>1.0475289255184912</v>
      </c>
      <c r="J231" s="6">
        <f t="shared" si="14"/>
        <v>2.0166024019836297E-2</v>
      </c>
      <c r="K231" s="6">
        <f t="shared" si="15"/>
        <v>0.52273948475447307</v>
      </c>
      <c r="L231" s="4" t="s">
        <v>1714</v>
      </c>
      <c r="M231" s="14" t="s">
        <v>3</v>
      </c>
      <c r="N231" s="1">
        <v>0.33306632739999997</v>
      </c>
      <c r="O231" s="5">
        <v>18.527459376566963</v>
      </c>
    </row>
    <row r="232" spans="1:15" x14ac:dyDescent="0.15">
      <c r="A232" s="17">
        <v>231</v>
      </c>
      <c r="B232" s="14" t="s">
        <v>1089</v>
      </c>
      <c r="C232" s="22">
        <v>26320</v>
      </c>
      <c r="D232" s="3" t="s">
        <v>1090</v>
      </c>
      <c r="E232" s="3" t="s">
        <v>1091</v>
      </c>
      <c r="F232" s="6">
        <v>0.8388665813318732</v>
      </c>
      <c r="G232" s="6">
        <f t="shared" si="12"/>
        <v>-7.6307106631271993E-2</v>
      </c>
      <c r="H232" s="6">
        <f t="shared" si="13"/>
        <v>-0.39318202404439029</v>
      </c>
      <c r="I232" s="6">
        <v>0.94589101446745261</v>
      </c>
      <c r="J232" s="6">
        <f t="shared" si="14"/>
        <v>-2.415890011202651E-2</v>
      </c>
      <c r="K232" s="6">
        <f t="shared" si="15"/>
        <v>0.17991761860941072</v>
      </c>
      <c r="L232" s="4" t="s">
        <v>1714</v>
      </c>
      <c r="M232" s="14" t="s">
        <v>3</v>
      </c>
      <c r="N232" s="1">
        <v>0.33306632739999997</v>
      </c>
      <c r="O232" s="5">
        <v>18.527459376566963</v>
      </c>
    </row>
    <row r="233" spans="1:15" x14ac:dyDescent="0.15">
      <c r="A233" s="18">
        <v>232</v>
      </c>
      <c r="B233" s="14" t="s">
        <v>54</v>
      </c>
      <c r="C233" s="22">
        <v>26219</v>
      </c>
      <c r="D233" s="3" t="s">
        <v>55</v>
      </c>
      <c r="E233" s="3" t="s">
        <v>56</v>
      </c>
      <c r="F233" s="6">
        <v>0.51438308037119407</v>
      </c>
      <c r="G233" s="6">
        <f t="shared" si="12"/>
        <v>-0.28871332511936248</v>
      </c>
      <c r="H233" s="6">
        <f t="shared" si="13"/>
        <v>-1.5552853157989457</v>
      </c>
      <c r="I233" s="6">
        <v>0.93287070820473794</v>
      </c>
      <c r="J233" s="6">
        <f t="shared" si="14"/>
        <v>-3.0178543396243266E-2</v>
      </c>
      <c r="K233" s="6">
        <f t="shared" si="15"/>
        <v>0.13335994514146401</v>
      </c>
      <c r="L233" s="4" t="s">
        <v>1714</v>
      </c>
      <c r="M233" s="14" t="s">
        <v>3</v>
      </c>
      <c r="N233" s="1">
        <v>113.39342685424</v>
      </c>
      <c r="O233" s="5">
        <v>2.5239823854069354</v>
      </c>
    </row>
    <row r="234" spans="1:15" x14ac:dyDescent="0.15">
      <c r="A234" s="17">
        <v>233</v>
      </c>
      <c r="B234" s="14" t="s">
        <v>1345</v>
      </c>
      <c r="C234" s="22">
        <v>50894</v>
      </c>
      <c r="D234" s="3" t="s">
        <v>1346</v>
      </c>
      <c r="E234" s="3" t="s">
        <v>1347</v>
      </c>
      <c r="F234" s="6">
        <v>0.814786713191748</v>
      </c>
      <c r="G234" s="6">
        <f t="shared" si="12"/>
        <v>-8.8956061697591252E-2</v>
      </c>
      <c r="H234" s="6">
        <f t="shared" si="13"/>
        <v>-0.46238617646730656</v>
      </c>
      <c r="I234" s="6">
        <v>0.8308157157706294</v>
      </c>
      <c r="J234" s="6">
        <f t="shared" si="14"/>
        <v>-8.0495296913167286E-2</v>
      </c>
      <c r="K234" s="6">
        <f t="shared" si="15"/>
        <v>-0.25580447367889775</v>
      </c>
      <c r="L234" s="4" t="s">
        <v>1715</v>
      </c>
      <c r="M234" s="14" t="s">
        <v>3</v>
      </c>
      <c r="N234" s="1">
        <v>7.5638381499999992E-3</v>
      </c>
      <c r="O234" s="5">
        <v>1</v>
      </c>
    </row>
    <row r="235" spans="1:15" x14ac:dyDescent="0.15">
      <c r="A235" s="18">
        <v>234</v>
      </c>
      <c r="B235" s="14" t="s">
        <v>1563</v>
      </c>
      <c r="C235" s="22">
        <v>27057</v>
      </c>
      <c r="D235" s="3" t="s">
        <v>1564</v>
      </c>
      <c r="E235" s="3" t="s">
        <v>1565</v>
      </c>
      <c r="F235" s="6">
        <v>0.80022981078895838</v>
      </c>
      <c r="G235" s="6">
        <f t="shared" si="12"/>
        <v>-9.6785273976775166E-2</v>
      </c>
      <c r="H235" s="6">
        <f t="shared" si="13"/>
        <v>-0.50522086099889407</v>
      </c>
      <c r="I235" s="6">
        <v>0.80164338986304073</v>
      </c>
      <c r="J235" s="6">
        <f t="shared" si="14"/>
        <v>-9.601878415634045E-2</v>
      </c>
      <c r="K235" s="6">
        <f t="shared" si="15"/>
        <v>-0.37586764287805591</v>
      </c>
      <c r="L235" s="4" t="s">
        <v>1715</v>
      </c>
      <c r="M235" s="32" t="s">
        <v>31</v>
      </c>
      <c r="N235" s="1">
        <v>2.67262442494</v>
      </c>
      <c r="O235" s="5">
        <v>2.1551155801452522</v>
      </c>
    </row>
    <row r="236" spans="1:15" x14ac:dyDescent="0.15">
      <c r="A236" s="17">
        <v>235</v>
      </c>
      <c r="B236" s="14" t="s">
        <v>1469</v>
      </c>
      <c r="C236" s="22">
        <v>35017</v>
      </c>
      <c r="D236" s="3" t="s">
        <v>1470</v>
      </c>
      <c r="E236" s="3" t="s">
        <v>1471</v>
      </c>
      <c r="F236" s="6">
        <v>0.88885290421636987</v>
      </c>
      <c r="G236" s="6">
        <f t="shared" si="12"/>
        <v>-5.1170104241060048E-2</v>
      </c>
      <c r="H236" s="6">
        <f t="shared" si="13"/>
        <v>-0.25565406732806978</v>
      </c>
      <c r="I236" s="6">
        <v>0.96525318955560946</v>
      </c>
      <c r="J236" s="6">
        <f t="shared" si="14"/>
        <v>-1.5358754631017863E-2</v>
      </c>
      <c r="K236" s="6">
        <f t="shared" si="15"/>
        <v>0.24798050546675665</v>
      </c>
      <c r="L236" s="4" t="s">
        <v>1714</v>
      </c>
      <c r="M236" s="40" t="s">
        <v>3</v>
      </c>
      <c r="N236" s="1">
        <v>5.2205387499999999E-3</v>
      </c>
      <c r="O236" s="5">
        <v>1</v>
      </c>
    </row>
    <row r="237" spans="1:15" x14ac:dyDescent="0.15">
      <c r="A237" s="18">
        <v>236</v>
      </c>
      <c r="B237" s="14" t="s">
        <v>1469</v>
      </c>
      <c r="C237" s="22">
        <v>34929</v>
      </c>
      <c r="D237" s="3" t="s">
        <v>1470</v>
      </c>
      <c r="E237" s="3" t="s">
        <v>1471</v>
      </c>
      <c r="F237" s="6">
        <v>0.99721467073469439</v>
      </c>
      <c r="G237" s="6">
        <f t="shared" si="12"/>
        <v>-1.2113409060742813E-3</v>
      </c>
      <c r="H237" s="6">
        <f t="shared" si="13"/>
        <v>1.7677117308734891E-2</v>
      </c>
      <c r="I237" s="6">
        <v>1.2032942062240044</v>
      </c>
      <c r="J237" s="6">
        <f t="shared" si="14"/>
        <v>8.0371825609310624E-2</v>
      </c>
      <c r="K237" s="6">
        <f t="shared" si="15"/>
        <v>0.98838868005283698</v>
      </c>
      <c r="L237" s="4" t="s">
        <v>1714</v>
      </c>
      <c r="M237" s="14" t="s">
        <v>3</v>
      </c>
      <c r="N237" s="1">
        <v>5.2205387499999999E-3</v>
      </c>
      <c r="O237" s="5">
        <v>1</v>
      </c>
    </row>
    <row r="238" spans="1:15" x14ac:dyDescent="0.15">
      <c r="A238" s="17">
        <v>237</v>
      </c>
      <c r="B238" s="14" t="s">
        <v>636</v>
      </c>
      <c r="C238" s="22">
        <v>51509</v>
      </c>
      <c r="D238" s="3" t="s">
        <v>637</v>
      </c>
      <c r="E238" s="3" t="s">
        <v>638</v>
      </c>
      <c r="F238" s="6">
        <v>1.0483184906829111</v>
      </c>
      <c r="G238" s="6">
        <f t="shared" si="12"/>
        <v>2.0493246133032109E-2</v>
      </c>
      <c r="H238" s="6">
        <f t="shared" si="13"/>
        <v>0.13642586310279003</v>
      </c>
      <c r="I238" s="6">
        <v>1.1602907682850883</v>
      </c>
      <c r="J238" s="6">
        <f t="shared" si="14"/>
        <v>6.456683684559919E-2</v>
      </c>
      <c r="K238" s="6">
        <f t="shared" si="15"/>
        <v>0.86614829614922695</v>
      </c>
      <c r="L238" s="4" t="s">
        <v>1714</v>
      </c>
      <c r="M238" s="14" t="s">
        <v>3</v>
      </c>
      <c r="N238" s="1">
        <v>1.5096365813000001</v>
      </c>
      <c r="O238" s="5">
        <v>2.551187679898498</v>
      </c>
    </row>
    <row r="239" spans="1:15" x14ac:dyDescent="0.15">
      <c r="A239" s="18">
        <v>238</v>
      </c>
      <c r="B239" s="14" t="s">
        <v>903</v>
      </c>
      <c r="C239" s="22">
        <v>32961</v>
      </c>
      <c r="D239" s="3" t="s">
        <v>904</v>
      </c>
      <c r="E239" s="3" t="s">
        <v>905</v>
      </c>
      <c r="F239" s="6">
        <v>1.382712427187051</v>
      </c>
      <c r="G239" s="6">
        <f t="shared" si="12"/>
        <v>0.14073186610194557</v>
      </c>
      <c r="H239" s="6">
        <f t="shared" si="13"/>
        <v>0.79426769587254908</v>
      </c>
      <c r="I239" s="6">
        <v>0.96034903214916356</v>
      </c>
      <c r="J239" s="6">
        <f t="shared" si="14"/>
        <v>-1.7570896973757251E-2</v>
      </c>
      <c r="K239" s="6">
        <f t="shared" si="15"/>
        <v>0.23087115263717617</v>
      </c>
      <c r="L239" s="4" t="s">
        <v>1714</v>
      </c>
      <c r="M239" s="14" t="s">
        <v>3</v>
      </c>
      <c r="N239" s="1">
        <v>0.70448854277000006</v>
      </c>
      <c r="O239" s="5">
        <v>-1.256119247123249</v>
      </c>
    </row>
    <row r="240" spans="1:15" x14ac:dyDescent="0.15">
      <c r="A240" s="17">
        <v>239</v>
      </c>
      <c r="B240" s="14" t="s">
        <v>386</v>
      </c>
      <c r="C240" s="22">
        <v>34739</v>
      </c>
      <c r="D240" s="3" t="s">
        <v>387</v>
      </c>
      <c r="E240" s="3" t="s">
        <v>388</v>
      </c>
      <c r="F240" s="6">
        <v>0.78379285806177545</v>
      </c>
      <c r="G240" s="6">
        <f t="shared" si="12"/>
        <v>-0.10579869814101442</v>
      </c>
      <c r="H240" s="6">
        <f t="shared" si="13"/>
        <v>-0.55453452971255179</v>
      </c>
      <c r="I240" s="6">
        <v>0.8849562750996055</v>
      </c>
      <c r="J240" s="6">
        <f t="shared" si="14"/>
        <v>-5.3078186875148668E-2</v>
      </c>
      <c r="K240" s="6">
        <f t="shared" si="15"/>
        <v>-4.3752563571250395E-2</v>
      </c>
      <c r="L240" s="4" t="s">
        <v>1714</v>
      </c>
      <c r="M240" s="14" t="s">
        <v>3</v>
      </c>
      <c r="N240" s="1">
        <v>8.1449773025199992</v>
      </c>
      <c r="O240" s="5">
        <v>2.5849296414993654</v>
      </c>
    </row>
    <row r="241" spans="1:15" x14ac:dyDescent="0.15">
      <c r="A241" s="18">
        <v>240</v>
      </c>
      <c r="B241" s="14" t="s">
        <v>1074</v>
      </c>
      <c r="C241" s="22">
        <v>30513</v>
      </c>
      <c r="D241" s="3" t="s">
        <v>1075</v>
      </c>
      <c r="E241" s="3" t="s">
        <v>1076</v>
      </c>
      <c r="F241" s="6">
        <v>0.98442405141915523</v>
      </c>
      <c r="G241" s="6">
        <f t="shared" si="12"/>
        <v>-6.81778416974384E-3</v>
      </c>
      <c r="H241" s="6">
        <f t="shared" si="13"/>
        <v>-1.2996495818607958E-2</v>
      </c>
      <c r="I241" s="6">
        <v>0.76662497049065392</v>
      </c>
      <c r="J241" s="6">
        <f t="shared" si="14"/>
        <v>-0.11541703902155012</v>
      </c>
      <c r="K241" s="6">
        <f t="shared" si="15"/>
        <v>-0.52589939280423981</v>
      </c>
      <c r="L241" s="4" t="s">
        <v>1714</v>
      </c>
      <c r="M241" s="14" t="s">
        <v>3</v>
      </c>
      <c r="N241" s="1">
        <v>2.2644348653700002</v>
      </c>
      <c r="O241" s="5">
        <v>8.5041525534112825</v>
      </c>
    </row>
    <row r="242" spans="1:15" x14ac:dyDescent="0.15">
      <c r="A242" s="17">
        <v>241</v>
      </c>
      <c r="B242" s="14" t="s">
        <v>1074</v>
      </c>
      <c r="C242" s="22">
        <v>29514</v>
      </c>
      <c r="D242" s="3" t="s">
        <v>1075</v>
      </c>
      <c r="E242" s="3" t="s">
        <v>1076</v>
      </c>
      <c r="F242" s="6">
        <v>0.76074596843622333</v>
      </c>
      <c r="G242" s="6">
        <f t="shared" si="12"/>
        <v>-0.11876034050188999</v>
      </c>
      <c r="H242" s="6">
        <f t="shared" si="13"/>
        <v>-0.62544943682466791</v>
      </c>
      <c r="I242" s="6">
        <v>0.7477778887270814</v>
      </c>
      <c r="J242" s="6">
        <f t="shared" si="14"/>
        <v>-0.12622738077820081</v>
      </c>
      <c r="K242" s="6">
        <f t="shared" si="15"/>
        <v>-0.60950972282208227</v>
      </c>
      <c r="L242" s="4" t="s">
        <v>1714</v>
      </c>
      <c r="M242" s="14" t="s">
        <v>3</v>
      </c>
      <c r="N242" s="1">
        <v>2.2644348653700002</v>
      </c>
      <c r="O242" s="5">
        <v>8.5041525534112825</v>
      </c>
    </row>
    <row r="243" spans="1:15" x14ac:dyDescent="0.15">
      <c r="A243" s="18">
        <v>242</v>
      </c>
      <c r="B243" s="14" t="s">
        <v>208</v>
      </c>
      <c r="C243" s="22">
        <v>26324</v>
      </c>
      <c r="D243" s="3" t="s">
        <v>209</v>
      </c>
      <c r="E243" s="3" t="s">
        <v>210</v>
      </c>
      <c r="F243" s="6">
        <v>0.87640166020119781</v>
      </c>
      <c r="G243" s="6">
        <f t="shared" si="12"/>
        <v>-5.7296808409899008E-2</v>
      </c>
      <c r="H243" s="6">
        <f t="shared" si="13"/>
        <v>-0.28917409858183141</v>
      </c>
      <c r="I243" s="6">
        <v>0.85755825836777966</v>
      </c>
      <c r="J243" s="6">
        <f t="shared" si="14"/>
        <v>-6.6736366412645812E-2</v>
      </c>
      <c r="K243" s="6">
        <f t="shared" si="15"/>
        <v>-0.1493888999868429</v>
      </c>
      <c r="L243" s="4" t="s">
        <v>1715</v>
      </c>
      <c r="M243" s="32" t="s">
        <v>31</v>
      </c>
      <c r="N243" s="1">
        <v>8.0838693210000007E-2</v>
      </c>
      <c r="O243" s="5" t="s">
        <v>1713</v>
      </c>
    </row>
    <row r="244" spans="1:15" x14ac:dyDescent="0.15">
      <c r="A244" s="17">
        <v>243</v>
      </c>
      <c r="B244" s="14" t="s">
        <v>208</v>
      </c>
      <c r="C244" s="22">
        <v>33758</v>
      </c>
      <c r="D244" s="3" t="s">
        <v>209</v>
      </c>
      <c r="E244" s="3" t="s">
        <v>210</v>
      </c>
      <c r="F244" s="6">
        <v>0.90102614509005396</v>
      </c>
      <c r="G244" s="6">
        <f t="shared" si="12"/>
        <v>-4.5262606908175192E-2</v>
      </c>
      <c r="H244" s="6">
        <f t="shared" si="13"/>
        <v>-0.22333334646856412</v>
      </c>
      <c r="I244" s="6">
        <v>1.0190436238432963</v>
      </c>
      <c r="J244" s="6">
        <f t="shared" si="14"/>
        <v>8.1927759484282554E-3</v>
      </c>
      <c r="K244" s="6">
        <f t="shared" si="15"/>
        <v>0.43013489877826755</v>
      </c>
      <c r="L244" s="4" t="s">
        <v>1715</v>
      </c>
      <c r="M244" s="32" t="s">
        <v>31</v>
      </c>
      <c r="N244" s="1">
        <v>8.0838693210000007E-2</v>
      </c>
      <c r="O244" s="5" t="s">
        <v>1713</v>
      </c>
    </row>
    <row r="245" spans="1:15" x14ac:dyDescent="0.15">
      <c r="A245" s="18">
        <v>244</v>
      </c>
      <c r="B245" s="14" t="s">
        <v>164</v>
      </c>
      <c r="C245" s="22">
        <v>25976</v>
      </c>
      <c r="D245" s="3" t="s">
        <v>165</v>
      </c>
      <c r="E245" s="3" t="s">
        <v>166</v>
      </c>
      <c r="F245" s="6">
        <v>1.038684021151131</v>
      </c>
      <c r="G245" s="6">
        <f t="shared" si="12"/>
        <v>1.6483450597174903E-2</v>
      </c>
      <c r="H245" s="6">
        <f t="shared" si="13"/>
        <v>0.11448772671181778</v>
      </c>
      <c r="I245" s="6">
        <v>0.73000679514371125</v>
      </c>
      <c r="J245" s="6">
        <f t="shared" si="14"/>
        <v>-0.13667309730463639</v>
      </c>
      <c r="K245" s="6">
        <f t="shared" si="15"/>
        <v>-0.6902999351676633</v>
      </c>
      <c r="L245" s="4" t="s">
        <v>1714</v>
      </c>
      <c r="M245" s="14" t="s">
        <v>3</v>
      </c>
      <c r="N245" s="1">
        <v>0.10576005491</v>
      </c>
      <c r="O245" s="5">
        <v>2.1246589430783462</v>
      </c>
    </row>
    <row r="246" spans="1:15" x14ac:dyDescent="0.15">
      <c r="A246" s="17">
        <v>245</v>
      </c>
      <c r="B246" s="14" t="s">
        <v>1628</v>
      </c>
      <c r="C246" s="22">
        <v>28374</v>
      </c>
      <c r="D246" s="3" t="s">
        <v>1629</v>
      </c>
      <c r="E246" s="3" t="s">
        <v>1630</v>
      </c>
      <c r="F246" s="6">
        <v>0.90821392572999793</v>
      </c>
      <c r="G246" s="6">
        <f t="shared" si="12"/>
        <v>-4.1811843305644456E-2</v>
      </c>
      <c r="H246" s="6">
        <f t="shared" si="13"/>
        <v>-0.20445374976884403</v>
      </c>
      <c r="I246" s="6">
        <v>0.98012063047810827</v>
      </c>
      <c r="J246" s="6">
        <f t="shared" si="14"/>
        <v>-8.7204692800509059E-3</v>
      </c>
      <c r="K246" s="6">
        <f t="shared" si="15"/>
        <v>0.29932293676459182</v>
      </c>
      <c r="L246" s="4" t="s">
        <v>1715</v>
      </c>
      <c r="M246" s="14" t="s">
        <v>3</v>
      </c>
      <c r="N246" s="1">
        <v>2.19292655E-3</v>
      </c>
      <c r="O246" s="5" t="s">
        <v>1713</v>
      </c>
    </row>
    <row r="247" spans="1:15" x14ac:dyDescent="0.15">
      <c r="A247" s="18">
        <v>246</v>
      </c>
      <c r="B247" s="14" t="s">
        <v>1680</v>
      </c>
      <c r="C247" s="22">
        <v>43183</v>
      </c>
      <c r="D247" s="3" t="s">
        <v>1681</v>
      </c>
      <c r="E247" s="3" t="s">
        <v>1682</v>
      </c>
      <c r="F247" s="6">
        <v>0.40659283055354328</v>
      </c>
      <c r="G247" s="6">
        <f t="shared" si="12"/>
        <v>-0.39084028353980454</v>
      </c>
      <c r="H247" s="6">
        <f t="shared" si="13"/>
        <v>-2.1140357864869341</v>
      </c>
      <c r="I247" s="6">
        <v>0.6427303822004351</v>
      </c>
      <c r="J247" s="6">
        <f t="shared" si="14"/>
        <v>-0.19197117027766741</v>
      </c>
      <c r="K247" s="6">
        <f t="shared" si="15"/>
        <v>-1.1179913287150891</v>
      </c>
      <c r="L247" s="4" t="s">
        <v>1715</v>
      </c>
      <c r="M247" s="14" t="s">
        <v>3</v>
      </c>
      <c r="N247" s="1">
        <v>11.10619997425</v>
      </c>
      <c r="O247" s="5">
        <v>-1.4579235372585464</v>
      </c>
    </row>
    <row r="248" spans="1:15" x14ac:dyDescent="0.15">
      <c r="A248" s="17">
        <v>247</v>
      </c>
      <c r="B248" s="14" t="s">
        <v>481</v>
      </c>
      <c r="C248" s="22">
        <v>31928</v>
      </c>
      <c r="D248" s="3" t="s">
        <v>482</v>
      </c>
      <c r="E248" s="3" t="s">
        <v>483</v>
      </c>
      <c r="F248" s="6">
        <v>0.64855303562236422</v>
      </c>
      <c r="G248" s="6">
        <f t="shared" si="12"/>
        <v>-0.18805450356395212</v>
      </c>
      <c r="H248" s="6">
        <f t="shared" si="13"/>
        <v>-1.0045672214497654</v>
      </c>
      <c r="I248" s="6">
        <v>2.0903594470134967</v>
      </c>
      <c r="J248" s="6">
        <f t="shared" si="14"/>
        <v>0.32022097148529594</v>
      </c>
      <c r="K248" s="6">
        <f t="shared" si="15"/>
        <v>2.8434517939318527</v>
      </c>
      <c r="L248" s="4" t="s">
        <v>1714</v>
      </c>
      <c r="M248" s="14" t="s">
        <v>3</v>
      </c>
      <c r="N248" s="1">
        <v>3.3994670144199999</v>
      </c>
      <c r="O248" s="5">
        <v>-1.6742465530306117</v>
      </c>
    </row>
    <row r="249" spans="1:15" x14ac:dyDescent="0.15">
      <c r="A249" s="18">
        <v>248</v>
      </c>
      <c r="B249" s="14" t="s">
        <v>481</v>
      </c>
      <c r="C249" s="22">
        <v>43961</v>
      </c>
      <c r="D249" s="3" t="s">
        <v>482</v>
      </c>
      <c r="E249" s="3" t="s">
        <v>483</v>
      </c>
      <c r="F249" s="6">
        <v>0.36380511523779324</v>
      </c>
      <c r="G249" s="6">
        <f t="shared" si="12"/>
        <v>-0.43913119888460383</v>
      </c>
      <c r="H249" s="6">
        <f t="shared" si="13"/>
        <v>-2.3782419480743284</v>
      </c>
      <c r="I249" s="6">
        <v>1.2816605082044681</v>
      </c>
      <c r="J249" s="6">
        <f t="shared" si="14"/>
        <v>0.10777300260953594</v>
      </c>
      <c r="K249" s="6">
        <f t="shared" si="15"/>
        <v>1.2003173594081111</v>
      </c>
      <c r="L249" s="4" t="s">
        <v>1714</v>
      </c>
      <c r="M249" s="14" t="s">
        <v>3</v>
      </c>
      <c r="N249" s="1">
        <v>3.3994670144199999</v>
      </c>
      <c r="O249" s="5">
        <v>-1.6742465530306117</v>
      </c>
    </row>
    <row r="250" spans="1:15" x14ac:dyDescent="0.15">
      <c r="A250" s="17">
        <v>249</v>
      </c>
      <c r="B250" s="14" t="s">
        <v>811</v>
      </c>
      <c r="C250" s="22">
        <v>38247</v>
      </c>
      <c r="D250" s="3" t="s">
        <v>812</v>
      </c>
      <c r="E250" s="3" t="s">
        <v>813</v>
      </c>
      <c r="F250" s="6">
        <v>1.0180772968193481</v>
      </c>
      <c r="G250" s="6">
        <f t="shared" si="12"/>
        <v>7.7807527627296999E-3</v>
      </c>
      <c r="H250" s="6">
        <f t="shared" si="13"/>
        <v>6.6874083982609897E-2</v>
      </c>
      <c r="I250" s="6">
        <v>0.85790370869602162</v>
      </c>
      <c r="J250" s="6">
        <f t="shared" si="14"/>
        <v>-6.6561454725606914E-2</v>
      </c>
      <c r="K250" s="6">
        <f t="shared" si="15"/>
        <v>-0.14803608208279259</v>
      </c>
      <c r="L250" s="4" t="s">
        <v>1714</v>
      </c>
      <c r="M250" s="14" t="s">
        <v>3</v>
      </c>
      <c r="N250" s="1">
        <v>0.89164083918999992</v>
      </c>
      <c r="O250" s="5">
        <v>-1.5909541327370877</v>
      </c>
    </row>
    <row r="251" spans="1:15" x14ac:dyDescent="0.15">
      <c r="A251" s="18">
        <v>250</v>
      </c>
      <c r="B251" s="14" t="s">
        <v>811</v>
      </c>
      <c r="C251" s="22">
        <v>28699</v>
      </c>
      <c r="D251" s="3" t="s">
        <v>812</v>
      </c>
      <c r="E251" s="3" t="s">
        <v>813</v>
      </c>
      <c r="F251" s="6">
        <v>1.4917753002647691</v>
      </c>
      <c r="G251" s="6">
        <f t="shared" si="12"/>
        <v>0.1737034121418799</v>
      </c>
      <c r="H251" s="6">
        <f t="shared" si="13"/>
        <v>0.97465950577331684</v>
      </c>
      <c r="I251" s="6">
        <v>0.76535910352582137</v>
      </c>
      <c r="J251" s="6">
        <f t="shared" si="14"/>
        <v>-0.11613474773940489</v>
      </c>
      <c r="K251" s="6">
        <f t="shared" si="15"/>
        <v>-0.5314503609519029</v>
      </c>
      <c r="L251" s="4" t="s">
        <v>1714</v>
      </c>
      <c r="M251" s="14" t="s">
        <v>3</v>
      </c>
      <c r="N251" s="1">
        <v>0.89164083918999992</v>
      </c>
      <c r="O251" s="5">
        <v>-1.5909541327370877</v>
      </c>
    </row>
    <row r="252" spans="1:15" x14ac:dyDescent="0.15">
      <c r="A252" s="17">
        <v>251</v>
      </c>
      <c r="B252" s="14" t="s">
        <v>1264</v>
      </c>
      <c r="C252" s="22">
        <v>50735</v>
      </c>
      <c r="D252" s="3" t="s">
        <v>1265</v>
      </c>
      <c r="E252" s="3" t="s">
        <v>1266</v>
      </c>
      <c r="F252" s="6">
        <v>0.81806228162351602</v>
      </c>
      <c r="G252" s="6">
        <f t="shared" si="12"/>
        <v>-8.7213630881555745E-2</v>
      </c>
      <c r="H252" s="6">
        <f t="shared" si="13"/>
        <v>-0.45285310064032475</v>
      </c>
      <c r="I252" s="6">
        <v>0.73746578041291289</v>
      </c>
      <c r="J252" s="6">
        <f t="shared" si="14"/>
        <v>-0.13225812683811861</v>
      </c>
      <c r="K252" s="6">
        <f t="shared" si="15"/>
        <v>-0.65615326838929977</v>
      </c>
      <c r="L252" s="4" t="s">
        <v>1715</v>
      </c>
      <c r="M252" s="14" t="s">
        <v>3</v>
      </c>
      <c r="N252" s="1">
        <v>4.872342239E-2</v>
      </c>
      <c r="O252" s="5">
        <v>1.5410823288582411</v>
      </c>
    </row>
    <row r="253" spans="1:15" x14ac:dyDescent="0.15">
      <c r="A253" s="18">
        <v>252</v>
      </c>
      <c r="B253" s="14" t="s">
        <v>1342</v>
      </c>
      <c r="C253" s="22">
        <v>50906</v>
      </c>
      <c r="D253" s="3" t="s">
        <v>1343</v>
      </c>
      <c r="E253" s="3" t="s">
        <v>1344</v>
      </c>
      <c r="F253" s="6">
        <v>0.85841549914940318</v>
      </c>
      <c r="G253" s="6">
        <f t="shared" si="12"/>
        <v>-6.6302449552948797E-2</v>
      </c>
      <c r="H253" s="6">
        <f t="shared" si="13"/>
        <v>-0.33844518532868773</v>
      </c>
      <c r="I253" s="6">
        <v>1.139103934353151</v>
      </c>
      <c r="J253" s="6">
        <f t="shared" si="14"/>
        <v>5.6563351872551161E-2</v>
      </c>
      <c r="K253" s="6">
        <f t="shared" si="15"/>
        <v>0.80424701356695305</v>
      </c>
      <c r="L253" s="4" t="s">
        <v>1714</v>
      </c>
      <c r="M253" s="14" t="s">
        <v>3</v>
      </c>
      <c r="N253" s="1">
        <v>1.0791153600000001E-2</v>
      </c>
      <c r="O253" s="5" t="s">
        <v>1713</v>
      </c>
    </row>
    <row r="254" spans="1:15" x14ac:dyDescent="0.15">
      <c r="A254" s="17">
        <v>253</v>
      </c>
      <c r="B254" s="14" t="s">
        <v>1335</v>
      </c>
      <c r="C254" s="22">
        <v>52954</v>
      </c>
      <c r="D254" s="3" t="s">
        <v>1336</v>
      </c>
      <c r="E254" s="3" t="s">
        <v>1337</v>
      </c>
      <c r="F254" s="6">
        <v>0.86683508942194454</v>
      </c>
      <c r="G254" s="6">
        <f t="shared" si="12"/>
        <v>-6.2063516787060624E-2</v>
      </c>
      <c r="H254" s="6">
        <f t="shared" si="13"/>
        <v>-0.31525340800771867</v>
      </c>
      <c r="I254" s="6">
        <v>1.0883235162825373</v>
      </c>
      <c r="J254" s="6">
        <f t="shared" si="14"/>
        <v>3.6758013424154676E-2</v>
      </c>
      <c r="K254" s="6">
        <f t="shared" si="15"/>
        <v>0.65106676070707092</v>
      </c>
      <c r="L254" s="4" t="s">
        <v>1715</v>
      </c>
      <c r="M254" s="14" t="s">
        <v>3</v>
      </c>
      <c r="N254" s="1">
        <v>1.107934925E-2</v>
      </c>
      <c r="O254" s="5" t="s">
        <v>1713</v>
      </c>
    </row>
    <row r="255" spans="1:15" x14ac:dyDescent="0.15">
      <c r="A255" s="18">
        <v>254</v>
      </c>
      <c r="B255" s="14" t="s">
        <v>1335</v>
      </c>
      <c r="C255" s="22">
        <v>44084</v>
      </c>
      <c r="D255" s="3" t="s">
        <v>1336</v>
      </c>
      <c r="E255" s="3" t="s">
        <v>1337</v>
      </c>
      <c r="F255" s="6">
        <v>0.77000980128783336</v>
      </c>
      <c r="G255" s="6">
        <f t="shared" si="12"/>
        <v>-0.11350374675202397</v>
      </c>
      <c r="H255" s="6">
        <f t="shared" si="13"/>
        <v>-0.59668989793914218</v>
      </c>
      <c r="I255" s="6">
        <v>0.85610576619041012</v>
      </c>
      <c r="J255" s="6">
        <f t="shared" si="14"/>
        <v>-6.747257780491471E-2</v>
      </c>
      <c r="K255" s="6">
        <f t="shared" si="15"/>
        <v>-0.15508297320452155</v>
      </c>
      <c r="L255" s="4" t="s">
        <v>1715</v>
      </c>
      <c r="M255" s="14" t="s">
        <v>3</v>
      </c>
      <c r="N255" s="1">
        <v>1.107934925E-2</v>
      </c>
      <c r="O255" s="5" t="s">
        <v>1713</v>
      </c>
    </row>
    <row r="256" spans="1:15" x14ac:dyDescent="0.15">
      <c r="A256" s="17">
        <v>255</v>
      </c>
      <c r="B256" s="14" t="s">
        <v>451</v>
      </c>
      <c r="C256" s="22">
        <v>33372</v>
      </c>
      <c r="D256" s="3" t="s">
        <v>452</v>
      </c>
      <c r="E256" s="3" t="s">
        <v>453</v>
      </c>
      <c r="F256" s="6">
        <v>1.0685322252849767</v>
      </c>
      <c r="G256" s="6">
        <f t="shared" si="12"/>
        <v>2.8787624349787082E-2</v>
      </c>
      <c r="H256" s="6">
        <f t="shared" si="13"/>
        <v>0.1818055337045181</v>
      </c>
      <c r="I256" s="6">
        <v>0.85499606182141685</v>
      </c>
      <c r="J256" s="6">
        <f t="shared" si="14"/>
        <v>-6.8035885661495613E-2</v>
      </c>
      <c r="K256" s="6">
        <f t="shared" si="15"/>
        <v>-0.15943976014526717</v>
      </c>
      <c r="L256" s="4" t="s">
        <v>1714</v>
      </c>
      <c r="M256" s="14" t="s">
        <v>3</v>
      </c>
      <c r="N256" s="1">
        <v>5.9259926847599997</v>
      </c>
      <c r="O256" s="5">
        <v>-1.11741801401735</v>
      </c>
    </row>
    <row r="257" spans="1:15" x14ac:dyDescent="0.15">
      <c r="A257" s="18">
        <v>256</v>
      </c>
      <c r="B257" s="14" t="s">
        <v>909</v>
      </c>
      <c r="C257" s="22">
        <v>31960</v>
      </c>
      <c r="D257" s="3" t="s">
        <v>910</v>
      </c>
      <c r="E257" s="3" t="s">
        <v>911</v>
      </c>
      <c r="F257" s="6">
        <v>0.88208141477612678</v>
      </c>
      <c r="G257" s="6">
        <f t="shared" si="12"/>
        <v>-5.4491328296499178E-2</v>
      </c>
      <c r="H257" s="6">
        <f t="shared" si="13"/>
        <v>-0.27382493555854315</v>
      </c>
      <c r="I257" s="6">
        <v>0.66488126835218753</v>
      </c>
      <c r="J257" s="6">
        <f t="shared" si="14"/>
        <v>-0.17725590222062756</v>
      </c>
      <c r="K257" s="6">
        <f t="shared" si="15"/>
        <v>-1.0041791619727021</v>
      </c>
      <c r="L257" s="4" t="s">
        <v>1714</v>
      </c>
      <c r="M257" s="14" t="s">
        <v>3</v>
      </c>
      <c r="N257" s="1">
        <v>0.64245106866000001</v>
      </c>
      <c r="O257" s="5">
        <v>-1.0652135818281263</v>
      </c>
    </row>
    <row r="258" spans="1:15" x14ac:dyDescent="0.15">
      <c r="A258" s="17">
        <v>257</v>
      </c>
      <c r="B258" s="14" t="s">
        <v>442</v>
      </c>
      <c r="C258" s="22">
        <v>36126</v>
      </c>
      <c r="D258" s="3" t="s">
        <v>443</v>
      </c>
      <c r="E258" s="3" t="s">
        <v>444</v>
      </c>
      <c r="F258" s="6">
        <v>0.84882279019828288</v>
      </c>
      <c r="G258" s="6">
        <f t="shared" ref="G258:G321" si="16">LOG10(F258)</f>
        <v>-7.1182968498230192E-2</v>
      </c>
      <c r="H258" s="6">
        <f t="shared" ref="H258:H321" si="17">(G258-AVERAGE($G$2:$G$755))/STDEV($G$2:$G$755)</f>
        <v>-0.36514716784197265</v>
      </c>
      <c r="I258" s="6">
        <v>0.85567293587316129</v>
      </c>
      <c r="J258" s="6">
        <f t="shared" ref="J258:J321" si="18">LOG10(I258)</f>
        <v>-6.7692204117779903E-2</v>
      </c>
      <c r="K258" s="6">
        <f t="shared" ref="K258:K321" si="19">(J258-AVERAGE($J$2:$J$755))/STDEV($J$2:$J$755)</f>
        <v>-0.15678162704106319</v>
      </c>
      <c r="L258" s="4" t="s">
        <v>1714</v>
      </c>
      <c r="M258" s="14" t="s">
        <v>3</v>
      </c>
      <c r="N258" s="1">
        <v>4.4788178801599994</v>
      </c>
      <c r="O258" s="5">
        <v>-1.666359013063283</v>
      </c>
    </row>
    <row r="259" spans="1:15" x14ac:dyDescent="0.15">
      <c r="A259" s="18">
        <v>258</v>
      </c>
      <c r="B259" s="14" t="s">
        <v>965</v>
      </c>
      <c r="C259" s="22">
        <v>35819</v>
      </c>
      <c r="D259" s="3" t="s">
        <v>966</v>
      </c>
      <c r="E259" s="3" t="s">
        <v>967</v>
      </c>
      <c r="F259" s="6">
        <v>0.81892643799482612</v>
      </c>
      <c r="G259" s="6">
        <f t="shared" si="16"/>
        <v>-8.6755108017072327E-2</v>
      </c>
      <c r="H259" s="6">
        <f t="shared" si="17"/>
        <v>-0.45034445972597792</v>
      </c>
      <c r="I259" s="6">
        <v>1.1212639565617779</v>
      </c>
      <c r="J259" s="6">
        <f t="shared" si="18"/>
        <v>4.9707861822532964E-2</v>
      </c>
      <c r="K259" s="6">
        <f t="shared" si="19"/>
        <v>0.75122465789874104</v>
      </c>
      <c r="L259" s="4" t="s">
        <v>1714</v>
      </c>
      <c r="M259" s="14" t="s">
        <v>3</v>
      </c>
      <c r="N259" s="1">
        <v>6.9081392232800001</v>
      </c>
      <c r="O259" s="5">
        <v>2.3834830078817895</v>
      </c>
    </row>
    <row r="260" spans="1:15" x14ac:dyDescent="0.15">
      <c r="A260" s="17">
        <v>259</v>
      </c>
      <c r="B260" s="36" t="s">
        <v>939</v>
      </c>
      <c r="C260" s="22">
        <v>40940</v>
      </c>
      <c r="D260" s="18" t="s">
        <v>940</v>
      </c>
      <c r="E260" s="18" t="s">
        <v>941</v>
      </c>
      <c r="F260" s="6">
        <v>0.67866102100582015</v>
      </c>
      <c r="G260" s="6">
        <f t="shared" si="16"/>
        <v>-0.1683470938587979</v>
      </c>
      <c r="H260" s="6">
        <f t="shared" si="17"/>
        <v>-0.89674530430754451</v>
      </c>
      <c r="I260" s="6">
        <v>0.38527782009075628</v>
      </c>
      <c r="J260" s="6">
        <f t="shared" si="18"/>
        <v>-0.41422599199778648</v>
      </c>
      <c r="K260" s="6">
        <f t="shared" si="19"/>
        <v>-2.8369748178951122</v>
      </c>
      <c r="L260" s="38" t="s">
        <v>1715</v>
      </c>
      <c r="M260" s="32" t="s">
        <v>31</v>
      </c>
      <c r="N260" s="39">
        <v>0.43434238812000003</v>
      </c>
      <c r="O260" s="37">
        <v>-4.6520545246871512</v>
      </c>
    </row>
    <row r="261" spans="1:15" x14ac:dyDescent="0.15">
      <c r="A261" s="18">
        <v>260</v>
      </c>
      <c r="B261" s="14" t="s">
        <v>457</v>
      </c>
      <c r="C261" s="22">
        <v>28731</v>
      </c>
      <c r="D261" s="3" t="s">
        <v>458</v>
      </c>
      <c r="E261" s="3" t="s">
        <v>459</v>
      </c>
      <c r="F261" s="6">
        <v>0.99979798944500586</v>
      </c>
      <c r="G261" s="6">
        <f t="shared" si="16"/>
        <v>-8.7740931915752585E-5</v>
      </c>
      <c r="H261" s="6">
        <f t="shared" si="17"/>
        <v>2.3824485487874015E-2</v>
      </c>
      <c r="I261" s="6">
        <v>0.61809014371122595</v>
      </c>
      <c r="J261" s="6">
        <f t="shared" si="18"/>
        <v>-0.20894818176969518</v>
      </c>
      <c r="K261" s="6">
        <f t="shared" si="19"/>
        <v>-1.2492964775732995</v>
      </c>
      <c r="L261" s="4" t="s">
        <v>1714</v>
      </c>
      <c r="M261" s="14" t="s">
        <v>3</v>
      </c>
      <c r="N261" s="1">
        <v>4.9993852102400007</v>
      </c>
      <c r="O261" s="5">
        <v>-1.4664306972825898</v>
      </c>
    </row>
    <row r="262" spans="1:15" x14ac:dyDescent="0.15">
      <c r="A262" s="17">
        <v>261</v>
      </c>
      <c r="B262" s="14" t="s">
        <v>287</v>
      </c>
      <c r="C262" s="22">
        <v>44097</v>
      </c>
      <c r="D262" s="3" t="s">
        <v>288</v>
      </c>
      <c r="E262" s="3" t="s">
        <v>289</v>
      </c>
      <c r="F262" s="6">
        <v>1.2542479504198276</v>
      </c>
      <c r="G262" s="6">
        <f t="shared" si="16"/>
        <v>9.8383400015048139E-2</v>
      </c>
      <c r="H262" s="6">
        <f t="shared" si="17"/>
        <v>0.56257348187711931</v>
      </c>
      <c r="I262" s="6">
        <v>1.0100186152670547</v>
      </c>
      <c r="J262" s="6">
        <f t="shared" si="18"/>
        <v>4.3293781720082436E-3</v>
      </c>
      <c r="K262" s="6">
        <f t="shared" si="19"/>
        <v>0.40025425574698231</v>
      </c>
      <c r="L262" s="4" t="s">
        <v>1715</v>
      </c>
      <c r="M262" s="14" t="s">
        <v>3</v>
      </c>
      <c r="N262" s="1">
        <v>2.197539645E-2</v>
      </c>
      <c r="O262" s="5">
        <v>-7.7923202023883613</v>
      </c>
    </row>
    <row r="263" spans="1:15" x14ac:dyDescent="0.15">
      <c r="A263" s="18">
        <v>262</v>
      </c>
      <c r="B263" s="14" t="s">
        <v>773</v>
      </c>
      <c r="C263" s="22">
        <v>26213</v>
      </c>
      <c r="D263" s="3" t="s">
        <v>774</v>
      </c>
      <c r="E263" s="3" t="s">
        <v>775</v>
      </c>
      <c r="F263" s="6">
        <v>1.0069454146226919</v>
      </c>
      <c r="G263" s="6">
        <f t="shared" si="16"/>
        <v>3.0059285767688034E-3</v>
      </c>
      <c r="H263" s="6">
        <f t="shared" si="17"/>
        <v>4.0750371863675194E-2</v>
      </c>
      <c r="I263" s="6">
        <v>1.0213539404569005</v>
      </c>
      <c r="J263" s="6">
        <f t="shared" si="18"/>
        <v>9.1762687765776247E-3</v>
      </c>
      <c r="K263" s="6">
        <f t="shared" si="19"/>
        <v>0.43774151860424676</v>
      </c>
      <c r="L263" s="4" t="s">
        <v>1715</v>
      </c>
      <c r="M263" s="14" t="s">
        <v>3</v>
      </c>
      <c r="N263" s="1">
        <v>1.1125814160099998</v>
      </c>
      <c r="O263" s="5">
        <v>1.3836415206572361</v>
      </c>
    </row>
    <row r="264" spans="1:15" x14ac:dyDescent="0.15">
      <c r="A264" s="17">
        <v>263</v>
      </c>
      <c r="B264" s="14" t="s">
        <v>1189</v>
      </c>
      <c r="C264" s="22">
        <v>50689</v>
      </c>
      <c r="D264" s="3" t="s">
        <v>1190</v>
      </c>
      <c r="E264" s="3" t="s">
        <v>1191</v>
      </c>
      <c r="F264" s="6">
        <v>0.72673307181565683</v>
      </c>
      <c r="G264" s="6">
        <f t="shared" si="16"/>
        <v>-0.13862507569468377</v>
      </c>
      <c r="H264" s="6">
        <f t="shared" si="17"/>
        <v>-0.73413210309355859</v>
      </c>
      <c r="I264" s="6">
        <v>0.94204169407653582</v>
      </c>
      <c r="J264" s="6">
        <f t="shared" si="18"/>
        <v>-2.5929875225541816E-2</v>
      </c>
      <c r="K264" s="6">
        <f t="shared" si="19"/>
        <v>0.1662203815536715</v>
      </c>
      <c r="L264" s="4" t="s">
        <v>1714</v>
      </c>
      <c r="M264" s="14" t="s">
        <v>3</v>
      </c>
      <c r="N264" s="1">
        <v>0.17085646129000004</v>
      </c>
      <c r="O264" s="5">
        <v>8.8146039693254288</v>
      </c>
    </row>
    <row r="265" spans="1:15" x14ac:dyDescent="0.15">
      <c r="A265" s="18">
        <v>264</v>
      </c>
      <c r="B265" s="14" t="s">
        <v>1189</v>
      </c>
      <c r="C265" s="22">
        <v>58078</v>
      </c>
      <c r="D265" s="3" t="s">
        <v>1190</v>
      </c>
      <c r="E265" s="3" t="s">
        <v>1191</v>
      </c>
      <c r="F265" s="6">
        <v>0.66088414084175551</v>
      </c>
      <c r="G265" s="6">
        <f t="shared" si="16"/>
        <v>-0.17987466971763524</v>
      </c>
      <c r="H265" s="6">
        <f t="shared" si="17"/>
        <v>-0.95981423866765758</v>
      </c>
      <c r="I265" s="6">
        <v>0.98434736078601992</v>
      </c>
      <c r="J265" s="6">
        <f t="shared" si="18"/>
        <v>-6.8516187922852889E-3</v>
      </c>
      <c r="K265" s="6">
        <f t="shared" si="19"/>
        <v>0.31377717045613618</v>
      </c>
      <c r="L265" s="4" t="s">
        <v>1714</v>
      </c>
      <c r="M265" s="14" t="s">
        <v>3</v>
      </c>
      <c r="N265" s="1">
        <v>0.17085646129000004</v>
      </c>
      <c r="O265" s="5">
        <v>8.8146039693254288</v>
      </c>
    </row>
    <row r="266" spans="1:15" x14ac:dyDescent="0.15">
      <c r="A266" s="17">
        <v>265</v>
      </c>
      <c r="B266" s="14" t="s">
        <v>750</v>
      </c>
      <c r="C266" s="22">
        <v>32512</v>
      </c>
      <c r="D266" s="3" t="s">
        <v>751</v>
      </c>
      <c r="E266" s="3" t="s">
        <v>752</v>
      </c>
      <c r="F266" s="6">
        <v>1.1136000691310164</v>
      </c>
      <c r="G266" s="6">
        <f t="shared" si="16"/>
        <v>4.6729249226991572E-2</v>
      </c>
      <c r="H266" s="6">
        <f t="shared" si="17"/>
        <v>0.27996660204628043</v>
      </c>
      <c r="I266" s="6">
        <v>1.2031575543203517</v>
      </c>
      <c r="J266" s="6">
        <f t="shared" si="18"/>
        <v>8.032250222894223E-2</v>
      </c>
      <c r="K266" s="6">
        <f t="shared" si="19"/>
        <v>0.98800719867111653</v>
      </c>
      <c r="L266" s="4" t="s">
        <v>1715</v>
      </c>
      <c r="M266" s="33" t="s">
        <v>1717</v>
      </c>
      <c r="N266" s="1">
        <v>0.98132490627000002</v>
      </c>
      <c r="O266" s="5">
        <v>-1.2920105682243204</v>
      </c>
    </row>
    <row r="267" spans="1:15" x14ac:dyDescent="0.15">
      <c r="A267" s="18">
        <v>266</v>
      </c>
      <c r="B267" s="36" t="s">
        <v>983</v>
      </c>
      <c r="C267" s="22">
        <v>33661</v>
      </c>
      <c r="D267" s="18" t="s">
        <v>984</v>
      </c>
      <c r="E267" s="18" t="s">
        <v>985</v>
      </c>
      <c r="F267" s="6">
        <v>1.8713639003093181</v>
      </c>
      <c r="G267" s="6">
        <f t="shared" si="16"/>
        <v>0.27215824743015449</v>
      </c>
      <c r="H267" s="6">
        <f t="shared" si="17"/>
        <v>1.5133192916875959</v>
      </c>
      <c r="I267" s="6">
        <v>0.88855752765987805</v>
      </c>
      <c r="J267" s="6">
        <f t="shared" si="18"/>
        <v>-5.1314449528393001E-2</v>
      </c>
      <c r="K267" s="6">
        <f t="shared" si="19"/>
        <v>-3.0111305510531691E-2</v>
      </c>
      <c r="L267" s="38" t="s">
        <v>1714</v>
      </c>
      <c r="M267" s="14" t="s">
        <v>3</v>
      </c>
      <c r="N267" s="39">
        <v>39.984696666239998</v>
      </c>
      <c r="O267" s="37">
        <v>9.5581105279053755</v>
      </c>
    </row>
    <row r="268" spans="1:15" x14ac:dyDescent="0.15">
      <c r="A268" s="17">
        <v>267</v>
      </c>
      <c r="B268" s="14" t="s">
        <v>1526</v>
      </c>
      <c r="C268" s="22">
        <v>34647</v>
      </c>
      <c r="D268" s="3" t="s">
        <v>1527</v>
      </c>
      <c r="E268" s="3" t="s">
        <v>1528</v>
      </c>
      <c r="F268" s="6">
        <v>1.1993320322433092</v>
      </c>
      <c r="G268" s="6">
        <f t="shared" si="16"/>
        <v>7.8939433147687435E-2</v>
      </c>
      <c r="H268" s="6">
        <f t="shared" si="17"/>
        <v>0.45619289630780691</v>
      </c>
      <c r="I268" s="6">
        <v>1.170191018504356</v>
      </c>
      <c r="J268" s="6">
        <f t="shared" si="18"/>
        <v>6.8256760473583047E-2</v>
      </c>
      <c r="K268" s="6">
        <f t="shared" si="19"/>
        <v>0.8946872396184804</v>
      </c>
      <c r="L268" s="4" t="s">
        <v>1714</v>
      </c>
      <c r="M268" s="14" t="s">
        <v>3</v>
      </c>
      <c r="N268" s="1">
        <v>3.8338274870000001E-2</v>
      </c>
      <c r="O268" s="5" t="s">
        <v>1713</v>
      </c>
    </row>
    <row r="269" spans="1:15" x14ac:dyDescent="0.15">
      <c r="A269" s="18">
        <v>268</v>
      </c>
      <c r="B269" s="14" t="s">
        <v>237</v>
      </c>
      <c r="C269" s="22">
        <v>42889</v>
      </c>
      <c r="D269" s="3" t="s">
        <v>238</v>
      </c>
      <c r="E269" s="3" t="s">
        <v>239</v>
      </c>
      <c r="F269" s="6">
        <v>1.1878800296484566</v>
      </c>
      <c r="G269" s="6">
        <f t="shared" si="16"/>
        <v>7.4772581139592495E-2</v>
      </c>
      <c r="H269" s="6">
        <f t="shared" si="17"/>
        <v>0.43339548260999317</v>
      </c>
      <c r="I269" s="6">
        <v>0.95428633516310679</v>
      </c>
      <c r="J269" s="6">
        <f t="shared" si="18"/>
        <v>-2.032129497811767E-2</v>
      </c>
      <c r="K269" s="6">
        <f t="shared" si="19"/>
        <v>0.20959877383532063</v>
      </c>
      <c r="L269" s="4" t="s">
        <v>1715</v>
      </c>
      <c r="M269" s="31" t="s">
        <v>101</v>
      </c>
      <c r="N269" s="1">
        <v>2.9034090499999998E-2</v>
      </c>
      <c r="O269" s="5" t="s">
        <v>1713</v>
      </c>
    </row>
    <row r="270" spans="1:15" x14ac:dyDescent="0.15">
      <c r="A270" s="17">
        <v>269</v>
      </c>
      <c r="B270" s="14" t="s">
        <v>237</v>
      </c>
      <c r="C270" s="22">
        <v>50688</v>
      </c>
      <c r="D270" s="3" t="s">
        <v>238</v>
      </c>
      <c r="E270" s="3" t="s">
        <v>239</v>
      </c>
      <c r="F270" s="6">
        <v>0.79143620921665769</v>
      </c>
      <c r="G270" s="6">
        <f t="shared" si="16"/>
        <v>-0.10158408408862515</v>
      </c>
      <c r="H270" s="6">
        <f t="shared" si="17"/>
        <v>-0.53147580337855238</v>
      </c>
      <c r="I270" s="6">
        <v>0.70427232981844468</v>
      </c>
      <c r="J270" s="6">
        <f t="shared" si="18"/>
        <v>-0.15225937428440872</v>
      </c>
      <c r="K270" s="6">
        <f t="shared" si="19"/>
        <v>-0.81084873846766381</v>
      </c>
      <c r="L270" s="4" t="s">
        <v>1715</v>
      </c>
      <c r="M270" s="31" t="s">
        <v>101</v>
      </c>
      <c r="N270" s="1">
        <v>2.9034090499999998E-2</v>
      </c>
      <c r="O270" s="5" t="s">
        <v>1713</v>
      </c>
    </row>
    <row r="271" spans="1:15" x14ac:dyDescent="0.15">
      <c r="A271" s="18">
        <v>270</v>
      </c>
      <c r="B271" s="14" t="s">
        <v>1092</v>
      </c>
      <c r="C271" s="22">
        <v>42960</v>
      </c>
      <c r="D271" s="3" t="s">
        <v>1093</v>
      </c>
      <c r="E271" s="3" t="s">
        <v>1094</v>
      </c>
      <c r="F271" s="6">
        <v>1.0103000304813259</v>
      </c>
      <c r="G271" s="6">
        <f t="shared" si="16"/>
        <v>4.4503660921358136E-3</v>
      </c>
      <c r="H271" s="6">
        <f t="shared" si="17"/>
        <v>4.8653085839235624E-2</v>
      </c>
      <c r="I271" s="6">
        <v>1.0166146629881387</v>
      </c>
      <c r="J271" s="6">
        <f t="shared" si="18"/>
        <v>7.1563693927641616E-3</v>
      </c>
      <c r="K271" s="6">
        <f t="shared" si="19"/>
        <v>0.42211902878059437</v>
      </c>
      <c r="L271" s="4" t="s">
        <v>1715</v>
      </c>
      <c r="M271" s="33" t="s">
        <v>1717</v>
      </c>
      <c r="N271" s="1">
        <v>0.34740581260999998</v>
      </c>
      <c r="O271" s="5">
        <v>-1.2220662374980478</v>
      </c>
    </row>
    <row r="272" spans="1:15" x14ac:dyDescent="0.15">
      <c r="A272" s="17">
        <v>271</v>
      </c>
      <c r="B272" s="14" t="s">
        <v>1092</v>
      </c>
      <c r="C272" s="22">
        <v>31907</v>
      </c>
      <c r="D272" s="3" t="s">
        <v>1574</v>
      </c>
      <c r="E272" s="3" t="s">
        <v>1575</v>
      </c>
      <c r="F272" s="6">
        <v>0.91628968875524153</v>
      </c>
      <c r="G272" s="6">
        <f t="shared" si="16"/>
        <v>-3.796720063557317E-2</v>
      </c>
      <c r="H272" s="6">
        <f t="shared" si="17"/>
        <v>-0.18341918715428304</v>
      </c>
      <c r="I272" s="6">
        <v>0.90363801483641437</v>
      </c>
      <c r="J272" s="6">
        <f t="shared" si="18"/>
        <v>-4.4005507182383649E-2</v>
      </c>
      <c r="K272" s="6">
        <f t="shared" si="19"/>
        <v>2.641818221405998E-2</v>
      </c>
      <c r="L272" s="4" t="s">
        <v>1715</v>
      </c>
      <c r="M272" s="14" t="s">
        <v>3</v>
      </c>
      <c r="N272" s="1">
        <v>0.34740581260999998</v>
      </c>
      <c r="O272" s="5">
        <v>-1.2220662374980478</v>
      </c>
    </row>
    <row r="273" spans="1:15" x14ac:dyDescent="0.15">
      <c r="A273" s="18">
        <v>272</v>
      </c>
      <c r="B273" s="14" t="s">
        <v>602</v>
      </c>
      <c r="C273" s="22">
        <v>29332</v>
      </c>
      <c r="D273" s="3" t="s">
        <v>603</v>
      </c>
      <c r="E273" s="3" t="s">
        <v>604</v>
      </c>
      <c r="F273" s="6">
        <v>4.0400040891176356</v>
      </c>
      <c r="G273" s="6">
        <f t="shared" si="16"/>
        <v>0.60638180468494318</v>
      </c>
      <c r="H273" s="6">
        <f t="shared" si="17"/>
        <v>3.3419018013351867</v>
      </c>
      <c r="I273" s="6">
        <v>1.4271055559493633</v>
      </c>
      <c r="J273" s="6">
        <f t="shared" si="18"/>
        <v>0.15445609692048579</v>
      </c>
      <c r="K273" s="6">
        <f t="shared" si="19"/>
        <v>1.5613780001775186</v>
      </c>
      <c r="L273" s="4" t="s">
        <v>1715</v>
      </c>
      <c r="M273" s="32" t="s">
        <v>31</v>
      </c>
      <c r="N273" s="1">
        <v>2.3398767655000001</v>
      </c>
      <c r="O273" s="5">
        <v>2.8108855808751896</v>
      </c>
    </row>
    <row r="274" spans="1:15" x14ac:dyDescent="0.15">
      <c r="A274" s="17">
        <v>273</v>
      </c>
      <c r="B274" s="14" t="s">
        <v>1303</v>
      </c>
      <c r="C274" s="22">
        <v>29376</v>
      </c>
      <c r="D274" s="3" t="s">
        <v>1304</v>
      </c>
      <c r="E274" s="3" t="s">
        <v>1305</v>
      </c>
      <c r="F274" s="6">
        <v>0.81794723043849482</v>
      </c>
      <c r="G274" s="6">
        <f t="shared" si="16"/>
        <v>-8.7274713771973086E-2</v>
      </c>
      <c r="H274" s="6">
        <f t="shared" si="17"/>
        <v>-0.45318729343622849</v>
      </c>
      <c r="I274" s="6">
        <v>0.64804357575021732</v>
      </c>
      <c r="J274" s="6">
        <f t="shared" si="18"/>
        <v>-0.18839579031523654</v>
      </c>
      <c r="K274" s="6">
        <f t="shared" si="19"/>
        <v>-1.0903382992986865</v>
      </c>
      <c r="L274" s="4" t="s">
        <v>1715</v>
      </c>
      <c r="M274" s="31" t="s">
        <v>101</v>
      </c>
      <c r="N274" s="1">
        <v>7.1198631280000008E-2</v>
      </c>
      <c r="O274" s="5">
        <v>2.5752600239879788</v>
      </c>
    </row>
    <row r="275" spans="1:15" x14ac:dyDescent="0.15">
      <c r="A275" s="18">
        <v>274</v>
      </c>
      <c r="B275" s="14" t="s">
        <v>1000</v>
      </c>
      <c r="C275" s="22">
        <v>28630</v>
      </c>
      <c r="D275" s="3" t="s">
        <v>1001</v>
      </c>
      <c r="E275" s="3" t="s">
        <v>1001</v>
      </c>
      <c r="F275" s="6">
        <v>0.80675953091603481</v>
      </c>
      <c r="G275" s="6">
        <f t="shared" si="16"/>
        <v>-9.3255895214678711E-2</v>
      </c>
      <c r="H275" s="6">
        <f t="shared" si="17"/>
        <v>-0.48591115007576086</v>
      </c>
      <c r="I275" s="6">
        <v>0.8410443820836212</v>
      </c>
      <c r="J275" s="6">
        <f t="shared" si="18"/>
        <v>-7.5181085788968843E-2</v>
      </c>
      <c r="K275" s="6">
        <f t="shared" si="19"/>
        <v>-0.2147028178866221</v>
      </c>
      <c r="L275" s="4" t="s">
        <v>1714</v>
      </c>
      <c r="M275" s="14" t="s">
        <v>3</v>
      </c>
      <c r="N275" s="1">
        <v>0.47300542832999992</v>
      </c>
      <c r="O275" s="5">
        <v>-5.012903870994414</v>
      </c>
    </row>
    <row r="276" spans="1:15" x14ac:dyDescent="0.15">
      <c r="A276" s="17">
        <v>275</v>
      </c>
      <c r="B276" s="14" t="s">
        <v>1197</v>
      </c>
      <c r="C276" s="22">
        <v>42530</v>
      </c>
      <c r="D276" s="3" t="s">
        <v>1198</v>
      </c>
      <c r="E276" s="3" t="s">
        <v>1199</v>
      </c>
      <c r="F276" s="6">
        <v>1.0698622362306871</v>
      </c>
      <c r="G276" s="6">
        <f t="shared" si="16"/>
        <v>2.9327858155542317E-2</v>
      </c>
      <c r="H276" s="6">
        <f t="shared" si="17"/>
        <v>0.18476122628477298</v>
      </c>
      <c r="I276" s="6">
        <v>1.0142895606256166</v>
      </c>
      <c r="J276" s="6">
        <f t="shared" si="18"/>
        <v>6.1619556185078389E-3</v>
      </c>
      <c r="K276" s="6">
        <f t="shared" si="19"/>
        <v>0.4144279431783553</v>
      </c>
      <c r="L276" s="4" t="s">
        <v>1715</v>
      </c>
      <c r="M276" s="14" t="s">
        <v>3</v>
      </c>
      <c r="N276" s="1">
        <v>0.22343374033000002</v>
      </c>
      <c r="O276" s="5">
        <v>2.732601006680194</v>
      </c>
    </row>
    <row r="277" spans="1:15" x14ac:dyDescent="0.15">
      <c r="A277" s="18">
        <v>276</v>
      </c>
      <c r="B277" s="14" t="s">
        <v>1494</v>
      </c>
      <c r="C277" s="22">
        <v>53025</v>
      </c>
      <c r="D277" s="3" t="s">
        <v>1495</v>
      </c>
      <c r="E277" s="3" t="s">
        <v>1496</v>
      </c>
      <c r="F277" s="6">
        <v>1.1989227039046668</v>
      </c>
      <c r="G277" s="6">
        <f t="shared" si="16"/>
        <v>7.8791184475179257E-2</v>
      </c>
      <c r="H277" s="6">
        <f t="shared" si="17"/>
        <v>0.45538180767044828</v>
      </c>
      <c r="I277" s="6">
        <v>0.86508949049967854</v>
      </c>
      <c r="J277" s="6">
        <f t="shared" si="18"/>
        <v>-6.293896395728131E-2</v>
      </c>
      <c r="K277" s="6">
        <f t="shared" si="19"/>
        <v>-0.12001868397972554</v>
      </c>
      <c r="L277" s="4" t="s">
        <v>1714</v>
      </c>
      <c r="M277" s="14" t="s">
        <v>3</v>
      </c>
      <c r="N277" s="1">
        <v>2.42730748471</v>
      </c>
      <c r="O277" s="5">
        <v>-1.5299580060803442</v>
      </c>
    </row>
    <row r="278" spans="1:15" x14ac:dyDescent="0.15">
      <c r="A278" s="17">
        <v>277</v>
      </c>
      <c r="B278" s="14" t="s">
        <v>671</v>
      </c>
      <c r="C278" s="22">
        <v>31990</v>
      </c>
      <c r="D278" s="3" t="s">
        <v>672</v>
      </c>
      <c r="E278" s="3" t="s">
        <v>673</v>
      </c>
      <c r="F278" s="6">
        <v>0.58121485697550812</v>
      </c>
      <c r="G278" s="6">
        <f t="shared" si="16"/>
        <v>-0.23566329282547241</v>
      </c>
      <c r="H278" s="6">
        <f t="shared" si="17"/>
        <v>-1.2650413785204719</v>
      </c>
      <c r="I278" s="6">
        <v>0.60014845713247844</v>
      </c>
      <c r="J278" s="6">
        <f t="shared" si="18"/>
        <v>-0.22174130605238684</v>
      </c>
      <c r="K278" s="6">
        <f t="shared" si="19"/>
        <v>-1.3482422248321284</v>
      </c>
      <c r="L278" s="4" t="s">
        <v>1714</v>
      </c>
      <c r="M278" s="14" t="s">
        <v>3</v>
      </c>
      <c r="N278" s="1">
        <v>1.41509453311</v>
      </c>
      <c r="O278" s="5">
        <v>-1.1330875867987322</v>
      </c>
    </row>
    <row r="279" spans="1:15" x14ac:dyDescent="0.15">
      <c r="A279" s="18">
        <v>278</v>
      </c>
      <c r="B279" s="14" t="s">
        <v>1002</v>
      </c>
      <c r="C279" s="22">
        <v>27992</v>
      </c>
      <c r="D279" s="3" t="s">
        <v>1003</v>
      </c>
      <c r="E279" s="3" t="s">
        <v>1004</v>
      </c>
      <c r="F279" s="6">
        <v>1.6795708093610604</v>
      </c>
      <c r="G279" s="6">
        <f t="shared" si="16"/>
        <v>0.22519831807141588</v>
      </c>
      <c r="H279" s="6">
        <f t="shared" si="17"/>
        <v>1.2563951353385137</v>
      </c>
      <c r="I279" s="6">
        <v>0.65694953778807808</v>
      </c>
      <c r="J279" s="6">
        <f t="shared" si="18"/>
        <v>-0.18246798858611879</v>
      </c>
      <c r="K279" s="6">
        <f t="shared" si="19"/>
        <v>-1.0444909551527943</v>
      </c>
      <c r="L279" s="4" t="s">
        <v>1714</v>
      </c>
      <c r="M279" s="14" t="s">
        <v>3</v>
      </c>
      <c r="N279" s="1">
        <v>29.684116961079997</v>
      </c>
      <c r="O279" s="5">
        <v>-2.7124417308374502</v>
      </c>
    </row>
    <row r="280" spans="1:15" x14ac:dyDescent="0.15">
      <c r="A280" s="17">
        <v>279</v>
      </c>
      <c r="B280" s="14" t="s">
        <v>971</v>
      </c>
      <c r="C280" s="22">
        <v>35437</v>
      </c>
      <c r="D280" s="3" t="s">
        <v>972</v>
      </c>
      <c r="E280" s="3" t="s">
        <v>973</v>
      </c>
      <c r="F280" s="6">
        <v>1.4768753361780966</v>
      </c>
      <c r="G280" s="6">
        <f t="shared" si="16"/>
        <v>0.16934383783401558</v>
      </c>
      <c r="H280" s="6">
        <f t="shared" si="17"/>
        <v>0.95080768217851097</v>
      </c>
      <c r="I280" s="6">
        <v>1.2121251343033839</v>
      </c>
      <c r="J280" s="6">
        <f t="shared" si="18"/>
        <v>8.3547456738012518E-2</v>
      </c>
      <c r="K280" s="6">
        <f t="shared" si="19"/>
        <v>1.0129499356229812</v>
      </c>
      <c r="L280" s="4" t="s">
        <v>1714</v>
      </c>
      <c r="M280" s="14" t="s">
        <v>3</v>
      </c>
      <c r="N280" s="1">
        <v>87.416766432109995</v>
      </c>
      <c r="O280" s="5">
        <v>2.4384308713276162</v>
      </c>
    </row>
    <row r="281" spans="1:15" x14ac:dyDescent="0.15">
      <c r="A281" s="18">
        <v>280</v>
      </c>
      <c r="B281" s="14" t="s">
        <v>1317</v>
      </c>
      <c r="C281" s="22">
        <v>26779</v>
      </c>
      <c r="D281" s="3" t="s">
        <v>1318</v>
      </c>
      <c r="E281" s="3" t="s">
        <v>1319</v>
      </c>
      <c r="F281" s="6">
        <v>0.97241365551473979</v>
      </c>
      <c r="G281" s="6">
        <f t="shared" si="16"/>
        <v>-1.2148951028765618E-2</v>
      </c>
      <c r="H281" s="6">
        <f t="shared" si="17"/>
        <v>-4.2164034320355599E-2</v>
      </c>
      <c r="I281" s="6">
        <v>0.76228145389220991</v>
      </c>
      <c r="J281" s="6">
        <f t="shared" si="18"/>
        <v>-0.11788464637224136</v>
      </c>
      <c r="K281" s="6">
        <f t="shared" si="19"/>
        <v>-0.54498458637074465</v>
      </c>
      <c r="L281" s="4" t="s">
        <v>1714</v>
      </c>
      <c r="M281" s="14" t="s">
        <v>3</v>
      </c>
      <c r="N281" s="1">
        <v>0.12787232038000002</v>
      </c>
      <c r="O281" s="5">
        <v>3.2158567987597748</v>
      </c>
    </row>
    <row r="282" spans="1:15" x14ac:dyDescent="0.15">
      <c r="A282" s="17">
        <v>281</v>
      </c>
      <c r="B282" s="36" t="s">
        <v>1414</v>
      </c>
      <c r="C282" s="22">
        <v>29373</v>
      </c>
      <c r="D282" s="18" t="s">
        <v>1415</v>
      </c>
      <c r="E282" s="18" t="s">
        <v>1416</v>
      </c>
      <c r="F282" s="6">
        <v>0.98456450856405409</v>
      </c>
      <c r="G282" s="6">
        <f t="shared" si="16"/>
        <v>-6.7558236644197807E-3</v>
      </c>
      <c r="H282" s="6">
        <f t="shared" si="17"/>
        <v>-1.2657501472263516E-2</v>
      </c>
      <c r="I282" s="6">
        <v>1.2226842100678643</v>
      </c>
      <c r="J282" s="6">
        <f t="shared" si="18"/>
        <v>8.7314303696811188E-2</v>
      </c>
      <c r="K282" s="6">
        <f t="shared" si="19"/>
        <v>1.0420838265250056</v>
      </c>
      <c r="L282" s="38" t="s">
        <v>1714</v>
      </c>
      <c r="M282" s="14" t="s">
        <v>3</v>
      </c>
      <c r="N282" s="39">
        <v>2.6403227199999998E-3</v>
      </c>
      <c r="O282" s="37" t="s">
        <v>1713</v>
      </c>
    </row>
    <row r="283" spans="1:15" x14ac:dyDescent="0.15">
      <c r="A283" s="18">
        <v>282</v>
      </c>
      <c r="B283" s="14" t="s">
        <v>1414</v>
      </c>
      <c r="C283" s="22">
        <v>41707</v>
      </c>
      <c r="D283" s="3" t="s">
        <v>1415</v>
      </c>
      <c r="E283" s="3" t="s">
        <v>1416</v>
      </c>
      <c r="F283" s="6">
        <v>0.85472133458615607</v>
      </c>
      <c r="G283" s="6">
        <f t="shared" si="16"/>
        <v>-6.817545553845876E-2</v>
      </c>
      <c r="H283" s="6">
        <f t="shared" si="17"/>
        <v>-0.34869265565573537</v>
      </c>
      <c r="I283" s="6">
        <v>0.6297051697154985</v>
      </c>
      <c r="J283" s="6">
        <f t="shared" si="18"/>
        <v>-0.20086274123867429</v>
      </c>
      <c r="K283" s="6">
        <f t="shared" si="19"/>
        <v>-1.1867613268485415</v>
      </c>
      <c r="L283" s="4" t="s">
        <v>1714</v>
      </c>
      <c r="M283" s="14" t="s">
        <v>3</v>
      </c>
      <c r="N283" s="1">
        <v>2.6403227199999998E-3</v>
      </c>
      <c r="O283" s="5" t="s">
        <v>1713</v>
      </c>
    </row>
    <row r="284" spans="1:15" x14ac:dyDescent="0.15">
      <c r="A284" s="17">
        <v>283</v>
      </c>
      <c r="B284" s="14" t="s">
        <v>1031</v>
      </c>
      <c r="C284" s="22">
        <v>44117</v>
      </c>
      <c r="D284" s="3" t="s">
        <v>1032</v>
      </c>
      <c r="E284" s="3" t="s">
        <v>1033</v>
      </c>
      <c r="F284" s="6">
        <v>1.0974989953015974</v>
      </c>
      <c r="G284" s="6">
        <f t="shared" si="16"/>
        <v>4.0404131342248344E-2</v>
      </c>
      <c r="H284" s="6">
        <f t="shared" si="17"/>
        <v>0.2453610223842714</v>
      </c>
      <c r="I284" s="6">
        <v>0.57493954631155519</v>
      </c>
      <c r="J284" s="6">
        <f t="shared" si="18"/>
        <v>-0.24037781806439981</v>
      </c>
      <c r="K284" s="6">
        <f t="shared" si="19"/>
        <v>-1.4923824337896536</v>
      </c>
      <c r="L284" s="4" t="s">
        <v>1715</v>
      </c>
      <c r="M284" s="32" t="s">
        <v>31</v>
      </c>
      <c r="N284" s="1">
        <v>2.5785485710800002</v>
      </c>
      <c r="O284" s="5">
        <v>3.9436059064866895</v>
      </c>
    </row>
    <row r="285" spans="1:15" x14ac:dyDescent="0.15">
      <c r="A285" s="18">
        <v>284</v>
      </c>
      <c r="B285" s="14" t="s">
        <v>697</v>
      </c>
      <c r="C285" s="22">
        <v>57582</v>
      </c>
      <c r="D285" s="3" t="s">
        <v>698</v>
      </c>
      <c r="E285" s="3" t="s">
        <v>699</v>
      </c>
      <c r="F285" s="6">
        <v>0.62612555999591557</v>
      </c>
      <c r="G285" s="6">
        <f t="shared" si="16"/>
        <v>-0.20333856687675186</v>
      </c>
      <c r="H285" s="6">
        <f t="shared" si="17"/>
        <v>-1.0881884092549874</v>
      </c>
      <c r="I285" s="6">
        <v>0.68583068051492313</v>
      </c>
      <c r="J285" s="6">
        <f t="shared" si="18"/>
        <v>-0.16378309069920707</v>
      </c>
      <c r="K285" s="6">
        <f t="shared" si="19"/>
        <v>-0.89997651575375726</v>
      </c>
      <c r="L285" s="4" t="s">
        <v>1715</v>
      </c>
      <c r="M285" s="14" t="s">
        <v>3</v>
      </c>
      <c r="N285" s="1">
        <v>1.1229311245</v>
      </c>
      <c r="O285" s="5">
        <v>3.1066107436211907</v>
      </c>
    </row>
    <row r="286" spans="1:15" x14ac:dyDescent="0.15">
      <c r="A286" s="17">
        <v>285</v>
      </c>
      <c r="B286" s="14" t="s">
        <v>587</v>
      </c>
      <c r="C286" s="22">
        <v>33894</v>
      </c>
      <c r="D286" s="3" t="s">
        <v>588</v>
      </c>
      <c r="E286" s="3" t="s">
        <v>589</v>
      </c>
      <c r="F286" s="6">
        <v>1.707139723521238</v>
      </c>
      <c r="G286" s="6">
        <f t="shared" si="16"/>
        <v>0.23226906808071252</v>
      </c>
      <c r="H286" s="6">
        <f t="shared" si="17"/>
        <v>1.2950801697008099</v>
      </c>
      <c r="I286" s="6">
        <v>1.1654622460939863</v>
      </c>
      <c r="J286" s="6">
        <f t="shared" si="18"/>
        <v>6.649820957807151E-2</v>
      </c>
      <c r="K286" s="6">
        <f t="shared" si="19"/>
        <v>0.88108609508145086</v>
      </c>
      <c r="L286" s="4" t="s">
        <v>1715</v>
      </c>
      <c r="M286" s="32" t="s">
        <v>31</v>
      </c>
      <c r="N286" s="1">
        <v>1.71417890693</v>
      </c>
      <c r="O286" s="5">
        <v>1.080949494887232</v>
      </c>
    </row>
    <row r="287" spans="1:15" x14ac:dyDescent="0.15">
      <c r="A287" s="18">
        <v>286</v>
      </c>
      <c r="B287" s="14" t="s">
        <v>587</v>
      </c>
      <c r="C287" s="22">
        <v>26207</v>
      </c>
      <c r="D287" s="3" t="s">
        <v>588</v>
      </c>
      <c r="E287" s="3" t="s">
        <v>589</v>
      </c>
      <c r="F287" s="6">
        <v>1.231497498372464</v>
      </c>
      <c r="G287" s="6">
        <f t="shared" si="16"/>
        <v>9.0433533963073187E-2</v>
      </c>
      <c r="H287" s="6">
        <f t="shared" si="17"/>
        <v>0.51907868415524427</v>
      </c>
      <c r="I287" s="6">
        <v>1.1497519645821213</v>
      </c>
      <c r="J287" s="6">
        <f t="shared" si="18"/>
        <v>6.0604160326045271E-2</v>
      </c>
      <c r="K287" s="6">
        <f t="shared" si="19"/>
        <v>0.8354998024186725</v>
      </c>
      <c r="L287" s="4" t="s">
        <v>1715</v>
      </c>
      <c r="M287" s="32" t="s">
        <v>31</v>
      </c>
      <c r="N287" s="1">
        <v>1.71417890693</v>
      </c>
      <c r="O287" s="5">
        <v>1.080949494887232</v>
      </c>
    </row>
    <row r="288" spans="1:15" x14ac:dyDescent="0.15">
      <c r="A288" s="17">
        <v>287</v>
      </c>
      <c r="B288" s="14" t="s">
        <v>1123</v>
      </c>
      <c r="C288" s="22">
        <v>34985</v>
      </c>
      <c r="D288" s="3" t="s">
        <v>1124</v>
      </c>
      <c r="E288" s="3" t="s">
        <v>1125</v>
      </c>
      <c r="F288" s="6">
        <v>0.76029249434886648</v>
      </c>
      <c r="G288" s="6">
        <f t="shared" si="16"/>
        <v>-0.11901929687213138</v>
      </c>
      <c r="H288" s="6">
        <f t="shared" si="17"/>
        <v>-0.62686622232379496</v>
      </c>
      <c r="I288" s="6">
        <v>1.3700352301719476</v>
      </c>
      <c r="J288" s="6">
        <f t="shared" si="18"/>
        <v>0.13673173509257469</v>
      </c>
      <c r="K288" s="6">
        <f t="shared" si="19"/>
        <v>1.4242926262691882</v>
      </c>
      <c r="L288" s="4" t="s">
        <v>1714</v>
      </c>
      <c r="M288" s="14" t="s">
        <v>3</v>
      </c>
      <c r="N288" s="1">
        <v>0.35164127404000001</v>
      </c>
      <c r="O288" s="5">
        <v>1.8028392693560094</v>
      </c>
    </row>
    <row r="289" spans="1:15" x14ac:dyDescent="0.15">
      <c r="A289" s="18">
        <v>288</v>
      </c>
      <c r="B289" s="14" t="s">
        <v>1123</v>
      </c>
      <c r="C289" s="22">
        <v>26209</v>
      </c>
      <c r="D289" s="3" t="s">
        <v>1124</v>
      </c>
      <c r="E289" s="3" t="s">
        <v>1125</v>
      </c>
      <c r="F289" s="6">
        <v>1.3031727240479918</v>
      </c>
      <c r="G289" s="6">
        <f t="shared" si="16"/>
        <v>0.11500198142981631</v>
      </c>
      <c r="H289" s="6">
        <f t="shared" si="17"/>
        <v>0.6534959996068721</v>
      </c>
      <c r="I289" s="6">
        <v>0.77754704755803594</v>
      </c>
      <c r="J289" s="6">
        <f t="shared" si="18"/>
        <v>-0.10927332336007245</v>
      </c>
      <c r="K289" s="6">
        <f t="shared" si="19"/>
        <v>-0.4783821074533014</v>
      </c>
      <c r="L289" s="4" t="s">
        <v>1714</v>
      </c>
      <c r="M289" s="14" t="s">
        <v>3</v>
      </c>
      <c r="N289" s="1">
        <v>0.35164127404000001</v>
      </c>
      <c r="O289" s="5">
        <v>1.8028392693560094</v>
      </c>
    </row>
    <row r="290" spans="1:15" x14ac:dyDescent="0.15">
      <c r="A290" s="17">
        <v>289</v>
      </c>
      <c r="B290" s="14" t="s">
        <v>1388</v>
      </c>
      <c r="C290" s="22">
        <v>29393</v>
      </c>
      <c r="D290" s="3" t="s">
        <v>1389</v>
      </c>
      <c r="E290" s="3" t="s">
        <v>1390</v>
      </c>
      <c r="F290" s="6">
        <v>0.67548076504623467</v>
      </c>
      <c r="G290" s="6">
        <f t="shared" si="16"/>
        <v>-0.17038701341207294</v>
      </c>
      <c r="H290" s="6">
        <f t="shared" si="17"/>
        <v>-0.90790598145084722</v>
      </c>
      <c r="I290" s="6">
        <v>0.67772327194237503</v>
      </c>
      <c r="J290" s="6">
        <f t="shared" si="18"/>
        <v>-0.1689476011201522</v>
      </c>
      <c r="K290" s="6">
        <f t="shared" si="19"/>
        <v>-0.93992034272945435</v>
      </c>
      <c r="L290" s="4" t="s">
        <v>1715</v>
      </c>
      <c r="M290" s="14" t="s">
        <v>3</v>
      </c>
      <c r="N290" s="1">
        <v>1.16416079E-2</v>
      </c>
      <c r="O290" s="5" t="s">
        <v>1713</v>
      </c>
    </row>
    <row r="291" spans="1:15" x14ac:dyDescent="0.15">
      <c r="A291" s="18">
        <v>290</v>
      </c>
      <c r="B291" s="14" t="s">
        <v>397</v>
      </c>
      <c r="C291" s="22">
        <v>29734</v>
      </c>
      <c r="D291" s="3" t="s">
        <v>398</v>
      </c>
      <c r="E291" s="3" t="s">
        <v>399</v>
      </c>
      <c r="F291" s="6">
        <v>1.1371753276878993</v>
      </c>
      <c r="G291" s="6">
        <f t="shared" si="16"/>
        <v>5.5827428607889341E-2</v>
      </c>
      <c r="H291" s="6">
        <f t="shared" si="17"/>
        <v>0.32974397807026701</v>
      </c>
      <c r="I291" s="6">
        <v>0.93275616774102055</v>
      </c>
      <c r="J291" s="6">
        <f t="shared" si="18"/>
        <v>-3.0231870556192534E-2</v>
      </c>
      <c r="K291" s="6">
        <f t="shared" si="19"/>
        <v>0.13294749736297176</v>
      </c>
      <c r="L291" s="4" t="s">
        <v>1715</v>
      </c>
      <c r="M291" s="14" t="s">
        <v>3</v>
      </c>
      <c r="N291" s="1">
        <v>9.7947126375300009</v>
      </c>
      <c r="O291" s="5">
        <v>1.1307376567435246</v>
      </c>
    </row>
    <row r="292" spans="1:15" x14ac:dyDescent="0.15">
      <c r="A292" s="17">
        <v>291</v>
      </c>
      <c r="B292" s="14" t="s">
        <v>1566</v>
      </c>
      <c r="C292" s="22">
        <v>31941</v>
      </c>
      <c r="D292" s="3" t="s">
        <v>1567</v>
      </c>
      <c r="E292" s="3" t="s">
        <v>1568</v>
      </c>
      <c r="F292" s="6">
        <v>0.5955522083315089</v>
      </c>
      <c r="G292" s="6">
        <f t="shared" si="16"/>
        <v>-0.22508016063557806</v>
      </c>
      <c r="H292" s="6">
        <f t="shared" si="17"/>
        <v>-1.2071396238426098</v>
      </c>
      <c r="I292" s="6">
        <v>0.7659126185230638</v>
      </c>
      <c r="J292" s="6">
        <f t="shared" si="18"/>
        <v>-0.11582077535166768</v>
      </c>
      <c r="K292" s="6">
        <f t="shared" si="19"/>
        <v>-0.52902200710832081</v>
      </c>
      <c r="L292" s="4" t="s">
        <v>1714</v>
      </c>
      <c r="M292" s="14" t="s">
        <v>3</v>
      </c>
      <c r="N292" s="1">
        <v>0.99937253877999999</v>
      </c>
      <c r="O292" s="5">
        <v>2.714839969340701</v>
      </c>
    </row>
    <row r="293" spans="1:15" x14ac:dyDescent="0.15">
      <c r="A293" s="18">
        <v>292</v>
      </c>
      <c r="B293" s="14" t="s">
        <v>1571</v>
      </c>
      <c r="C293" s="22">
        <v>57266</v>
      </c>
      <c r="D293" s="3" t="s">
        <v>1572</v>
      </c>
      <c r="E293" s="3" t="s">
        <v>1573</v>
      </c>
      <c r="F293" s="6">
        <v>1.8273761008060418</v>
      </c>
      <c r="G293" s="6">
        <f t="shared" si="16"/>
        <v>0.26182794072682347</v>
      </c>
      <c r="H293" s="6">
        <f t="shared" si="17"/>
        <v>1.4568007796109439</v>
      </c>
      <c r="I293" s="6">
        <v>0.61748519927251144</v>
      </c>
      <c r="J293" s="6">
        <f t="shared" si="18"/>
        <v>-0.20937344770604863</v>
      </c>
      <c r="K293" s="6">
        <f t="shared" si="19"/>
        <v>-1.2525856081192401</v>
      </c>
      <c r="L293" s="4" t="s">
        <v>1714</v>
      </c>
      <c r="M293" s="14" t="s">
        <v>3</v>
      </c>
      <c r="N293" s="1">
        <v>0.61632303408</v>
      </c>
      <c r="O293" s="5">
        <v>-1.5091743528325008</v>
      </c>
    </row>
    <row r="294" spans="1:15" x14ac:dyDescent="0.15">
      <c r="A294" s="17">
        <v>293</v>
      </c>
      <c r="B294" s="14" t="s">
        <v>507</v>
      </c>
      <c r="C294" s="22">
        <v>36744</v>
      </c>
      <c r="D294" s="3" t="s">
        <v>508</v>
      </c>
      <c r="E294" s="3" t="s">
        <v>509</v>
      </c>
      <c r="F294" s="6">
        <v>0.76598095437550329</v>
      </c>
      <c r="G294" s="6">
        <f t="shared" si="16"/>
        <v>-0.11578202868652676</v>
      </c>
      <c r="H294" s="6">
        <f t="shared" si="17"/>
        <v>-0.60915468806852846</v>
      </c>
      <c r="I294" s="6">
        <v>0.83603106861550813</v>
      </c>
      <c r="J294" s="6">
        <f t="shared" si="18"/>
        <v>-7.7777582994524141E-2</v>
      </c>
      <c r="K294" s="6">
        <f t="shared" si="19"/>
        <v>-0.2347848831102608</v>
      </c>
      <c r="L294" s="4" t="s">
        <v>1714</v>
      </c>
      <c r="M294" s="14" t="s">
        <v>3</v>
      </c>
      <c r="N294" s="1">
        <v>3.7060216133300004</v>
      </c>
      <c r="O294" s="5">
        <v>2.3619306511492284</v>
      </c>
    </row>
    <row r="295" spans="1:15" x14ac:dyDescent="0.15">
      <c r="A295" s="18">
        <v>294</v>
      </c>
      <c r="B295" s="14" t="s">
        <v>551</v>
      </c>
      <c r="C295" s="22">
        <v>26236</v>
      </c>
      <c r="D295" s="3" t="s">
        <v>552</v>
      </c>
      <c r="E295" s="3" t="s">
        <v>553</v>
      </c>
      <c r="F295" s="6">
        <v>0.74229642929028539</v>
      </c>
      <c r="G295" s="6">
        <f t="shared" si="16"/>
        <v>-0.12942262855314213</v>
      </c>
      <c r="H295" s="6">
        <f t="shared" si="17"/>
        <v>-0.68378426397894032</v>
      </c>
      <c r="I295" s="6">
        <v>1.7477016693476377</v>
      </c>
      <c r="J295" s="6">
        <f t="shared" si="18"/>
        <v>0.2424673010594644</v>
      </c>
      <c r="K295" s="6">
        <f t="shared" si="19"/>
        <v>2.2420822728986431</v>
      </c>
      <c r="L295" s="4" t="s">
        <v>1714</v>
      </c>
      <c r="M295" s="14" t="s">
        <v>3</v>
      </c>
      <c r="N295" s="1">
        <v>3.6277138978600001</v>
      </c>
      <c r="O295" s="5">
        <v>-3.6082388793344857</v>
      </c>
    </row>
    <row r="296" spans="1:15" x14ac:dyDescent="0.15">
      <c r="A296" s="17">
        <v>295</v>
      </c>
      <c r="B296" s="14" t="s">
        <v>1607</v>
      </c>
      <c r="C296" s="22">
        <v>27060</v>
      </c>
      <c r="D296" s="3" t="s">
        <v>1608</v>
      </c>
      <c r="E296" s="3" t="s">
        <v>1609</v>
      </c>
      <c r="F296" s="6">
        <v>0.881374281889997</v>
      </c>
      <c r="G296" s="6">
        <f t="shared" si="16"/>
        <v>-5.4839626161264761E-2</v>
      </c>
      <c r="H296" s="6">
        <f t="shared" si="17"/>
        <v>-0.2757305205175723</v>
      </c>
      <c r="I296" s="6">
        <v>0.64439951441989507</v>
      </c>
      <c r="J296" s="6">
        <f t="shared" si="18"/>
        <v>-0.19084479551048492</v>
      </c>
      <c r="K296" s="6">
        <f t="shared" si="19"/>
        <v>-1.1092796183799407</v>
      </c>
      <c r="L296" s="4" t="s">
        <v>1715</v>
      </c>
      <c r="M296" s="33" t="s">
        <v>1717</v>
      </c>
      <c r="N296" s="1">
        <v>0.27286314034000003</v>
      </c>
      <c r="O296" s="5" t="s">
        <v>1713</v>
      </c>
    </row>
    <row r="297" spans="1:15" x14ac:dyDescent="0.15">
      <c r="A297" s="18">
        <v>296</v>
      </c>
      <c r="B297" s="14" t="s">
        <v>889</v>
      </c>
      <c r="C297" s="22">
        <v>44002</v>
      </c>
      <c r="D297" s="3" t="s">
        <v>890</v>
      </c>
      <c r="E297" s="3" t="s">
        <v>891</v>
      </c>
      <c r="F297" s="6">
        <v>1.0766102524495393</v>
      </c>
      <c r="G297" s="6">
        <f t="shared" si="16"/>
        <v>3.2058511241381975E-2</v>
      </c>
      <c r="H297" s="6">
        <f t="shared" si="17"/>
        <v>0.19970100046973607</v>
      </c>
      <c r="I297" s="6">
        <v>1.1605005469892216</v>
      </c>
      <c r="J297" s="6">
        <f t="shared" si="18"/>
        <v>6.4645349491931861E-2</v>
      </c>
      <c r="K297" s="6">
        <f t="shared" si="19"/>
        <v>0.86675553581086018</v>
      </c>
      <c r="L297" s="4" t="s">
        <v>1715</v>
      </c>
      <c r="M297" s="14" t="s">
        <v>3</v>
      </c>
      <c r="N297" s="1">
        <v>0.55723446389999998</v>
      </c>
      <c r="O297" s="5" t="s">
        <v>1713</v>
      </c>
    </row>
    <row r="298" spans="1:15" x14ac:dyDescent="0.15">
      <c r="A298" s="17">
        <v>297</v>
      </c>
      <c r="B298" s="14" t="s">
        <v>374</v>
      </c>
      <c r="C298" s="22">
        <v>40862</v>
      </c>
      <c r="D298" s="3" t="s">
        <v>375</v>
      </c>
      <c r="E298" s="3" t="s">
        <v>376</v>
      </c>
      <c r="F298" s="6">
        <v>0.94190279667078303</v>
      </c>
      <c r="G298" s="6">
        <f t="shared" si="16"/>
        <v>-2.5993913605944927E-2</v>
      </c>
      <c r="H298" s="6">
        <f t="shared" si="17"/>
        <v>-0.11791170639738954</v>
      </c>
      <c r="I298" s="6">
        <v>0.61567679515569784</v>
      </c>
      <c r="J298" s="6">
        <f t="shared" si="18"/>
        <v>-0.21064721464913266</v>
      </c>
      <c r="K298" s="6">
        <f t="shared" si="19"/>
        <v>-1.2624372924484202</v>
      </c>
      <c r="L298" s="4" t="s">
        <v>1714</v>
      </c>
      <c r="M298" s="14" t="s">
        <v>3</v>
      </c>
      <c r="N298" s="1">
        <v>11.305350482769999</v>
      </c>
      <c r="O298" s="5">
        <v>-3.5549227021260492</v>
      </c>
    </row>
    <row r="299" spans="1:15" x14ac:dyDescent="0.15">
      <c r="A299" s="18">
        <v>298</v>
      </c>
      <c r="B299" s="14" t="s">
        <v>1241</v>
      </c>
      <c r="C299" s="22">
        <v>57415</v>
      </c>
      <c r="D299" s="3" t="s">
        <v>1242</v>
      </c>
      <c r="E299" s="3" t="s">
        <v>1243</v>
      </c>
      <c r="F299" s="6">
        <v>0.86533238987770034</v>
      </c>
      <c r="G299" s="6">
        <f t="shared" si="16"/>
        <v>-6.2817040094179849E-2</v>
      </c>
      <c r="H299" s="6">
        <f t="shared" si="17"/>
        <v>-0.31937603644039864</v>
      </c>
      <c r="I299" s="6">
        <v>0.61353750781570904</v>
      </c>
      <c r="J299" s="6">
        <f t="shared" si="18"/>
        <v>-0.21215888209840519</v>
      </c>
      <c r="K299" s="6">
        <f t="shared" si="19"/>
        <v>-1.2741289685448902</v>
      </c>
      <c r="L299" s="4" t="s">
        <v>1714</v>
      </c>
      <c r="M299" s="14" t="s">
        <v>3</v>
      </c>
      <c r="N299" s="1">
        <v>5.3120181589999996E-2</v>
      </c>
      <c r="O299" s="5" t="s">
        <v>1713</v>
      </c>
    </row>
    <row r="300" spans="1:15" x14ac:dyDescent="0.15">
      <c r="A300" s="17">
        <v>299</v>
      </c>
      <c r="B300" s="14" t="s">
        <v>1045</v>
      </c>
      <c r="C300" s="22">
        <v>40863</v>
      </c>
      <c r="D300" s="3" t="s">
        <v>1046</v>
      </c>
      <c r="E300" s="3" t="s">
        <v>1047</v>
      </c>
      <c r="F300" s="6">
        <v>0.62279888967334263</v>
      </c>
      <c r="G300" s="6">
        <f t="shared" si="16"/>
        <v>-0.20565217036398517</v>
      </c>
      <c r="H300" s="6">
        <f t="shared" si="17"/>
        <v>-1.1008464484002933</v>
      </c>
      <c r="I300" s="6">
        <v>0.76753269641282251</v>
      </c>
      <c r="J300" s="6">
        <f t="shared" si="18"/>
        <v>-0.11490311478340166</v>
      </c>
      <c r="K300" s="6">
        <f t="shared" si="19"/>
        <v>-0.52192455314393715</v>
      </c>
      <c r="L300" s="4" t="s">
        <v>1714</v>
      </c>
      <c r="M300" s="14" t="s">
        <v>3</v>
      </c>
      <c r="N300" s="1">
        <v>6.4399230427800003</v>
      </c>
      <c r="O300" s="5">
        <v>-3.2932889714613887</v>
      </c>
    </row>
    <row r="301" spans="1:15" x14ac:dyDescent="0.15">
      <c r="A301" s="18">
        <v>300</v>
      </c>
      <c r="B301" s="14" t="s">
        <v>722</v>
      </c>
      <c r="C301" s="22">
        <v>51488</v>
      </c>
      <c r="D301" s="3" t="s">
        <v>723</v>
      </c>
      <c r="E301" s="3" t="s">
        <v>724</v>
      </c>
      <c r="F301" s="6">
        <v>0.6973332263882327</v>
      </c>
      <c r="G301" s="6">
        <f t="shared" si="16"/>
        <v>-0.15655964112911602</v>
      </c>
      <c r="H301" s="6">
        <f t="shared" si="17"/>
        <v>-0.83225454826438949</v>
      </c>
      <c r="I301" s="6">
        <v>0.87404670139902707</v>
      </c>
      <c r="J301" s="6">
        <f t="shared" si="18"/>
        <v>-5.8465361852971687E-2</v>
      </c>
      <c r="K301" s="6">
        <f t="shared" si="19"/>
        <v>-8.541854304711094E-2</v>
      </c>
      <c r="L301" s="4" t="s">
        <v>1714</v>
      </c>
      <c r="M301" s="14" t="s">
        <v>3</v>
      </c>
      <c r="N301" s="1">
        <v>1.0035548621699999</v>
      </c>
      <c r="O301" s="5">
        <v>1.0592066685077586</v>
      </c>
    </row>
    <row r="302" spans="1:15" x14ac:dyDescent="0.15">
      <c r="A302" s="17">
        <v>301</v>
      </c>
      <c r="B302" s="36" t="s">
        <v>140</v>
      </c>
      <c r="C302" s="22">
        <v>33637</v>
      </c>
      <c r="D302" s="18" t="s">
        <v>141</v>
      </c>
      <c r="E302" s="18" t="s">
        <v>142</v>
      </c>
      <c r="F302" s="6">
        <v>0.96327812718658534</v>
      </c>
      <c r="G302" s="6">
        <f t="shared" si="16"/>
        <v>-1.6248300972027549E-2</v>
      </c>
      <c r="H302" s="6">
        <f t="shared" si="17"/>
        <v>-6.4592135046538657E-2</v>
      </c>
      <c r="I302" s="6">
        <v>0.63187340211314857</v>
      </c>
      <c r="J302" s="6">
        <f t="shared" si="18"/>
        <v>-0.19936992531112702</v>
      </c>
      <c r="K302" s="6">
        <f t="shared" si="19"/>
        <v>-1.17521545390874</v>
      </c>
      <c r="L302" s="38" t="s">
        <v>1715</v>
      </c>
      <c r="M302" s="14" t="s">
        <v>3</v>
      </c>
      <c r="N302" s="39">
        <v>7.2290084843599995</v>
      </c>
      <c r="O302" s="37">
        <v>-1.803526617807957</v>
      </c>
    </row>
    <row r="303" spans="1:15" x14ac:dyDescent="0.15">
      <c r="A303" s="18">
        <v>302</v>
      </c>
      <c r="B303" s="14" t="s">
        <v>959</v>
      </c>
      <c r="C303" s="22">
        <v>40851</v>
      </c>
      <c r="D303" s="3" t="s">
        <v>960</v>
      </c>
      <c r="E303" s="3" t="s">
        <v>961</v>
      </c>
      <c r="F303" s="6">
        <v>1.4062136835282508</v>
      </c>
      <c r="G303" s="6">
        <f t="shared" si="16"/>
        <v>0.14805131963538917</v>
      </c>
      <c r="H303" s="6">
        <f t="shared" si="17"/>
        <v>0.83431342101941552</v>
      </c>
      <c r="I303" s="6">
        <v>0.84544089068402217</v>
      </c>
      <c r="J303" s="6">
        <f t="shared" si="18"/>
        <v>-7.2916750865921129E-2</v>
      </c>
      <c r="K303" s="6">
        <f t="shared" si="19"/>
        <v>-0.19718979244776658</v>
      </c>
      <c r="L303" s="4" t="s">
        <v>1714</v>
      </c>
      <c r="M303" s="14" t="s">
        <v>3</v>
      </c>
      <c r="N303" s="1">
        <v>27.834429974440003</v>
      </c>
      <c r="O303" s="5">
        <v>1.7048940834923512</v>
      </c>
    </row>
    <row r="304" spans="1:15" x14ac:dyDescent="0.15">
      <c r="A304" s="17">
        <v>303</v>
      </c>
      <c r="B304" s="14" t="s">
        <v>918</v>
      </c>
      <c r="C304" s="22">
        <v>29346</v>
      </c>
      <c r="D304" s="3" t="s">
        <v>919</v>
      </c>
      <c r="E304" s="3" t="s">
        <v>920</v>
      </c>
      <c r="F304" s="6">
        <v>1.2979456711059025</v>
      </c>
      <c r="G304" s="6">
        <f t="shared" si="16"/>
        <v>0.11325651431895971</v>
      </c>
      <c r="H304" s="6">
        <f t="shared" si="17"/>
        <v>0.6439463117982287</v>
      </c>
      <c r="I304" s="6">
        <v>0.72035633388266074</v>
      </c>
      <c r="J304" s="6">
        <f t="shared" si="18"/>
        <v>-0.14245262085051597</v>
      </c>
      <c r="K304" s="6">
        <f t="shared" si="19"/>
        <v>-0.73500045268086711</v>
      </c>
      <c r="L304" s="4" t="s">
        <v>1714</v>
      </c>
      <c r="M304" s="14" t="s">
        <v>3</v>
      </c>
      <c r="N304" s="1">
        <v>0.58713357179999992</v>
      </c>
      <c r="O304" s="5">
        <v>-1.3927916634468926</v>
      </c>
    </row>
    <row r="305" spans="1:15" x14ac:dyDescent="0.15">
      <c r="A305" s="18">
        <v>304</v>
      </c>
      <c r="B305" s="14" t="s">
        <v>918</v>
      </c>
      <c r="C305" s="22">
        <v>33679</v>
      </c>
      <c r="D305" s="3" t="s">
        <v>919</v>
      </c>
      <c r="E305" s="3" t="s">
        <v>920</v>
      </c>
      <c r="F305" s="6">
        <v>1.3525109123937342</v>
      </c>
      <c r="G305" s="6">
        <f t="shared" si="16"/>
        <v>0.13114077778841451</v>
      </c>
      <c r="H305" s="6">
        <f t="shared" si="17"/>
        <v>0.74179354808158871</v>
      </c>
      <c r="I305" s="6">
        <v>0.79846114636529253</v>
      </c>
      <c r="J305" s="6">
        <f t="shared" si="18"/>
        <v>-9.7746212061123286E-2</v>
      </c>
      <c r="K305" s="6">
        <f t="shared" si="19"/>
        <v>-0.38922807314494062</v>
      </c>
      <c r="L305" s="4" t="s">
        <v>1714</v>
      </c>
      <c r="M305" s="14" t="s">
        <v>3</v>
      </c>
      <c r="N305" s="1">
        <v>0.58713357179999992</v>
      </c>
      <c r="O305" s="5">
        <v>-1.3927916634468926</v>
      </c>
    </row>
    <row r="306" spans="1:15" x14ac:dyDescent="0.15">
      <c r="A306" s="17">
        <v>305</v>
      </c>
      <c r="B306" s="14" t="s">
        <v>1532</v>
      </c>
      <c r="C306" s="22">
        <v>34597</v>
      </c>
      <c r="D306" s="3" t="s">
        <v>1533</v>
      </c>
      <c r="E306" s="3" t="s">
        <v>1534</v>
      </c>
      <c r="F306" s="6">
        <v>1.0175902498828941</v>
      </c>
      <c r="G306" s="6">
        <f t="shared" si="16"/>
        <v>7.5729370992058589E-3</v>
      </c>
      <c r="H306" s="6">
        <f t="shared" si="17"/>
        <v>6.5737096241016285E-2</v>
      </c>
      <c r="I306" s="6">
        <v>0.98973052618711732</v>
      </c>
      <c r="J306" s="6">
        <f t="shared" si="18"/>
        <v>-4.4830346150899932E-3</v>
      </c>
      <c r="K306" s="6">
        <f t="shared" si="19"/>
        <v>0.33209648997334779</v>
      </c>
      <c r="L306" s="4" t="s">
        <v>1715</v>
      </c>
      <c r="M306" s="14" t="s">
        <v>3</v>
      </c>
      <c r="N306" s="1">
        <v>1.736292784E-2</v>
      </c>
      <c r="O306" s="5">
        <v>1</v>
      </c>
    </row>
    <row r="307" spans="1:15" x14ac:dyDescent="0.15">
      <c r="A307" s="18">
        <v>306</v>
      </c>
      <c r="B307" s="14" t="s">
        <v>649</v>
      </c>
      <c r="C307" s="22">
        <v>40914</v>
      </c>
      <c r="D307" s="3" t="s">
        <v>650</v>
      </c>
      <c r="E307" s="3" t="s">
        <v>651</v>
      </c>
      <c r="F307" s="6">
        <v>2.198835494512537</v>
      </c>
      <c r="G307" s="6">
        <f t="shared" si="16"/>
        <v>0.34219273891153623</v>
      </c>
      <c r="H307" s="6">
        <f t="shared" si="17"/>
        <v>1.8964875137207631</v>
      </c>
      <c r="I307" s="6">
        <v>0.95452076005956477</v>
      </c>
      <c r="J307" s="6">
        <f t="shared" si="18"/>
        <v>-2.0214621611574658E-2</v>
      </c>
      <c r="K307" s="6">
        <f t="shared" si="19"/>
        <v>0.21042381670459795</v>
      </c>
      <c r="L307" s="4" t="s">
        <v>1714</v>
      </c>
      <c r="M307" s="14" t="s">
        <v>3</v>
      </c>
      <c r="N307" s="1">
        <v>1.5873426181200001</v>
      </c>
      <c r="O307" s="5">
        <v>-1.6875233713683415</v>
      </c>
    </row>
    <row r="308" spans="1:15" x14ac:dyDescent="0.15">
      <c r="A308" s="17">
        <v>307</v>
      </c>
      <c r="B308" s="14" t="s">
        <v>649</v>
      </c>
      <c r="C308" s="22">
        <v>41674</v>
      </c>
      <c r="D308" s="3" t="s">
        <v>650</v>
      </c>
      <c r="E308" s="3" t="s">
        <v>651</v>
      </c>
      <c r="F308" s="6">
        <v>9.4268610408540319</v>
      </c>
      <c r="G308" s="6">
        <f t="shared" si="16"/>
        <v>0.97436710529558479</v>
      </c>
      <c r="H308" s="6">
        <f t="shared" si="17"/>
        <v>5.3551993978031245</v>
      </c>
      <c r="I308" s="6">
        <v>1.8375389504441659</v>
      </c>
      <c r="J308" s="6">
        <f t="shared" si="18"/>
        <v>0.26423655362490367</v>
      </c>
      <c r="K308" s="6">
        <f t="shared" si="19"/>
        <v>2.4104520092317583</v>
      </c>
      <c r="L308" s="4" t="s">
        <v>1714</v>
      </c>
      <c r="M308" s="14" t="s">
        <v>3</v>
      </c>
      <c r="N308" s="1">
        <v>1.5873426181200001</v>
      </c>
      <c r="O308" s="5">
        <v>-1.6875233713683415</v>
      </c>
    </row>
    <row r="309" spans="1:15" x14ac:dyDescent="0.15">
      <c r="A309" s="18">
        <v>308</v>
      </c>
      <c r="B309" s="14" t="s">
        <v>467</v>
      </c>
      <c r="C309" s="22">
        <v>26225</v>
      </c>
      <c r="D309" s="3" t="s">
        <v>468</v>
      </c>
      <c r="E309" s="3" t="s">
        <v>469</v>
      </c>
      <c r="F309" s="6">
        <v>0.7761866108390314</v>
      </c>
      <c r="G309" s="6">
        <f t="shared" si="16"/>
        <v>-0.11003385307871255</v>
      </c>
      <c r="H309" s="6">
        <f t="shared" si="17"/>
        <v>-0.57770563802200792</v>
      </c>
      <c r="I309" s="6">
        <v>0.65453720803587034</v>
      </c>
      <c r="J309" s="6">
        <f t="shared" si="18"/>
        <v>-0.18406566036554717</v>
      </c>
      <c r="K309" s="6">
        <f t="shared" si="19"/>
        <v>-1.0568478137744026</v>
      </c>
      <c r="L309" s="4" t="s">
        <v>1715</v>
      </c>
      <c r="M309" s="14" t="s">
        <v>3</v>
      </c>
      <c r="N309" s="1">
        <v>5.4176209780699995</v>
      </c>
      <c r="O309" s="5">
        <v>-2.0999539961390594</v>
      </c>
    </row>
    <row r="310" spans="1:15" x14ac:dyDescent="0.15">
      <c r="A310" s="17">
        <v>309</v>
      </c>
      <c r="B310" s="14" t="s">
        <v>1042</v>
      </c>
      <c r="C310" s="22">
        <v>41669</v>
      </c>
      <c r="D310" s="3" t="s">
        <v>1043</v>
      </c>
      <c r="E310" s="3" t="s">
        <v>1044</v>
      </c>
      <c r="F310" s="6">
        <v>1.1068202600100407</v>
      </c>
      <c r="G310" s="6">
        <f t="shared" si="16"/>
        <v>4.4077100170787996E-2</v>
      </c>
      <c r="H310" s="6">
        <f t="shared" si="17"/>
        <v>0.26545633407778063</v>
      </c>
      <c r="I310" s="6">
        <v>0.90137184071502841</v>
      </c>
      <c r="J310" s="6">
        <f t="shared" si="18"/>
        <v>-4.5096013619270257E-2</v>
      </c>
      <c r="K310" s="6">
        <f t="shared" si="19"/>
        <v>1.7983887986629383E-2</v>
      </c>
      <c r="L310" s="4" t="s">
        <v>1714</v>
      </c>
      <c r="M310" s="14" t="s">
        <v>3</v>
      </c>
      <c r="N310" s="1">
        <v>6.1972723473499993</v>
      </c>
      <c r="O310" s="5">
        <v>2.4898660305246598</v>
      </c>
    </row>
    <row r="311" spans="1:15" x14ac:dyDescent="0.15">
      <c r="A311" s="18">
        <v>310</v>
      </c>
      <c r="B311" s="14" t="s">
        <v>1286</v>
      </c>
      <c r="C311" s="22">
        <v>35777</v>
      </c>
      <c r="D311" s="3" t="s">
        <v>1287</v>
      </c>
      <c r="E311" s="3" t="s">
        <v>1288</v>
      </c>
      <c r="F311" s="6">
        <v>0.97305678623929648</v>
      </c>
      <c r="G311" s="6">
        <f t="shared" si="16"/>
        <v>-1.1861814170762215E-2</v>
      </c>
      <c r="H311" s="6">
        <f t="shared" si="17"/>
        <v>-4.0593069542370422E-2</v>
      </c>
      <c r="I311" s="6">
        <v>0.76093060069877883</v>
      </c>
      <c r="J311" s="6">
        <f t="shared" si="18"/>
        <v>-0.11865495046720181</v>
      </c>
      <c r="K311" s="6">
        <f t="shared" si="19"/>
        <v>-0.550942342475367</v>
      </c>
      <c r="L311" s="4" t="s">
        <v>1714</v>
      </c>
      <c r="M311" s="14" t="s">
        <v>3</v>
      </c>
      <c r="N311" s="1">
        <v>3.21859616E-2</v>
      </c>
      <c r="O311" s="5">
        <v>-1.1217251975862748</v>
      </c>
    </row>
    <row r="312" spans="1:15" x14ac:dyDescent="0.15">
      <c r="A312" s="17">
        <v>311</v>
      </c>
      <c r="B312" s="14" t="s">
        <v>1604</v>
      </c>
      <c r="C312" s="22">
        <v>29355</v>
      </c>
      <c r="D312" s="3" t="s">
        <v>1605</v>
      </c>
      <c r="E312" s="3" t="s">
        <v>1606</v>
      </c>
      <c r="F312" s="6">
        <v>0.42617584356466942</v>
      </c>
      <c r="G312" s="6">
        <f t="shared" si="16"/>
        <v>-0.37041117053895839</v>
      </c>
      <c r="H312" s="6">
        <f t="shared" si="17"/>
        <v>-2.002265332519551</v>
      </c>
      <c r="I312" s="6">
        <v>0.80723270243715195</v>
      </c>
      <c r="J312" s="6">
        <f t="shared" si="18"/>
        <v>-9.3001252370363025E-2</v>
      </c>
      <c r="K312" s="6">
        <f t="shared" si="19"/>
        <v>-0.35252917364698971</v>
      </c>
      <c r="L312" s="4" t="s">
        <v>1714</v>
      </c>
      <c r="M312" s="14" t="s">
        <v>3</v>
      </c>
      <c r="N312" s="1">
        <v>1.8590614129999999E-2</v>
      </c>
      <c r="O312" s="5">
        <v>2.2066125255354705</v>
      </c>
    </row>
    <row r="313" spans="1:15" x14ac:dyDescent="0.15">
      <c r="A313" s="18">
        <v>312</v>
      </c>
      <c r="B313" s="14" t="s">
        <v>1731</v>
      </c>
      <c r="C313" s="22">
        <v>32889</v>
      </c>
      <c r="D313" s="3" t="s">
        <v>1732</v>
      </c>
      <c r="E313" s="3" t="s">
        <v>1733</v>
      </c>
      <c r="F313" s="6">
        <v>0.72944929579865692</v>
      </c>
      <c r="G313" s="6">
        <f t="shared" si="16"/>
        <v>-0.13700489063846927</v>
      </c>
      <c r="H313" s="6">
        <f t="shared" si="17"/>
        <v>-0.72526785043428921</v>
      </c>
      <c r="I313" s="6">
        <v>0.48661070802461781</v>
      </c>
      <c r="J313" s="6">
        <f t="shared" si="18"/>
        <v>-0.31281833851075713</v>
      </c>
      <c r="K313" s="6">
        <f t="shared" si="19"/>
        <v>-2.0526585062327829</v>
      </c>
      <c r="L313" s="4" t="s">
        <v>1714</v>
      </c>
      <c r="M313" s="14" t="s">
        <v>3</v>
      </c>
      <c r="N313" s="1">
        <v>18.305038709769999</v>
      </c>
      <c r="O313" s="5">
        <v>2.5562293581384554</v>
      </c>
    </row>
    <row r="314" spans="1:15" x14ac:dyDescent="0.15">
      <c r="A314" s="17">
        <v>313</v>
      </c>
      <c r="B314" s="14" t="s">
        <v>1731</v>
      </c>
      <c r="C314" s="22">
        <v>31334</v>
      </c>
      <c r="D314" s="3" t="s">
        <v>1732</v>
      </c>
      <c r="E314" s="3" t="s">
        <v>1733</v>
      </c>
      <c r="F314" s="6">
        <v>0.58138790174402788</v>
      </c>
      <c r="G314" s="6">
        <f t="shared" si="16"/>
        <v>-0.23553400982131353</v>
      </c>
      <c r="H314" s="6">
        <f t="shared" si="17"/>
        <v>-1.2643340536324796</v>
      </c>
      <c r="I314" s="6">
        <v>0.78675768314871475</v>
      </c>
      <c r="J314" s="6">
        <f t="shared" si="18"/>
        <v>-0.10415900725452887</v>
      </c>
      <c r="K314" s="6">
        <f t="shared" si="19"/>
        <v>-0.43882649792439876</v>
      </c>
      <c r="L314" s="4" t="s">
        <v>1714</v>
      </c>
      <c r="M314" s="14" t="s">
        <v>3</v>
      </c>
      <c r="N314" s="1">
        <v>18.305038709769999</v>
      </c>
      <c r="O314" s="5">
        <v>2.5562293581384554</v>
      </c>
    </row>
    <row r="315" spans="1:15" x14ac:dyDescent="0.15">
      <c r="A315" s="18">
        <v>314</v>
      </c>
      <c r="B315" s="14" t="s">
        <v>1332</v>
      </c>
      <c r="C315" s="22">
        <v>55308</v>
      </c>
      <c r="D315" s="3" t="s">
        <v>1333</v>
      </c>
      <c r="E315" s="3" t="s">
        <v>1334</v>
      </c>
      <c r="F315" s="6">
        <v>0.83573502641900177</v>
      </c>
      <c r="G315" s="6">
        <f t="shared" si="16"/>
        <v>-7.7931395772614362E-2</v>
      </c>
      <c r="H315" s="6">
        <f t="shared" si="17"/>
        <v>-0.40206873071122445</v>
      </c>
      <c r="I315" s="6">
        <v>0.51616975584973446</v>
      </c>
      <c r="J315" s="6">
        <f t="shared" si="18"/>
        <v>-0.28720744584478664</v>
      </c>
      <c r="K315" s="6">
        <f t="shared" si="19"/>
        <v>-1.8545764070673281</v>
      </c>
      <c r="L315" s="4" t="s">
        <v>1715</v>
      </c>
      <c r="M315" s="14" t="s">
        <v>3</v>
      </c>
      <c r="N315" s="1">
        <v>8.7713864900000015E-3</v>
      </c>
      <c r="O315" s="5" t="s">
        <v>1713</v>
      </c>
    </row>
    <row r="316" spans="1:15" x14ac:dyDescent="0.15">
      <c r="A316" s="17">
        <v>315</v>
      </c>
      <c r="B316" s="14" t="s">
        <v>1332</v>
      </c>
      <c r="C316" s="22">
        <v>28674</v>
      </c>
      <c r="D316" s="3" t="s">
        <v>1333</v>
      </c>
      <c r="E316" s="3" t="s">
        <v>1334</v>
      </c>
      <c r="F316" s="6">
        <v>1.0509102825815912</v>
      </c>
      <c r="G316" s="6">
        <f t="shared" si="16"/>
        <v>2.1565641391810705E-2</v>
      </c>
      <c r="H316" s="6">
        <f t="shared" si="17"/>
        <v>0.14229308332430374</v>
      </c>
      <c r="I316" s="6">
        <v>0.64686199709909153</v>
      </c>
      <c r="J316" s="6">
        <f t="shared" si="18"/>
        <v>-0.1891883627487782</v>
      </c>
      <c r="K316" s="6">
        <f t="shared" si="19"/>
        <v>-1.0964682852161709</v>
      </c>
      <c r="L316" s="4" t="s">
        <v>1715</v>
      </c>
      <c r="M316" s="14" t="s">
        <v>3</v>
      </c>
      <c r="N316" s="1">
        <v>8.7713864900000015E-3</v>
      </c>
      <c r="O316" s="5" t="s">
        <v>1713</v>
      </c>
    </row>
    <row r="317" spans="1:15" x14ac:dyDescent="0.15">
      <c r="A317" s="18">
        <v>316</v>
      </c>
      <c r="B317" s="14" t="s">
        <v>744</v>
      </c>
      <c r="C317" s="22">
        <v>33402</v>
      </c>
      <c r="D317" s="3" t="s">
        <v>745</v>
      </c>
      <c r="E317" s="3" t="s">
        <v>746</v>
      </c>
      <c r="F317" s="6">
        <v>0.86091908852604504</v>
      </c>
      <c r="G317" s="6">
        <f t="shared" si="16"/>
        <v>-6.5037662783113168E-2</v>
      </c>
      <c r="H317" s="6">
        <f t="shared" si="17"/>
        <v>-0.3315253650001882</v>
      </c>
      <c r="I317" s="6">
        <v>0.55495078299409095</v>
      </c>
      <c r="J317" s="6">
        <f t="shared" si="18"/>
        <v>-0.25574553151134827</v>
      </c>
      <c r="K317" s="6">
        <f t="shared" si="19"/>
        <v>-1.6112408031033256</v>
      </c>
      <c r="L317" s="4" t="s">
        <v>1714</v>
      </c>
      <c r="M317" s="14" t="s">
        <v>3</v>
      </c>
      <c r="N317" s="1">
        <v>0.94052574813000001</v>
      </c>
      <c r="O317" s="5">
        <v>-1.1979875501544213</v>
      </c>
    </row>
    <row r="318" spans="1:15" x14ac:dyDescent="0.15">
      <c r="A318" s="17">
        <v>317</v>
      </c>
      <c r="B318" s="14" t="s">
        <v>486</v>
      </c>
      <c r="C318" s="22">
        <v>58124</v>
      </c>
      <c r="D318" s="3" t="s">
        <v>487</v>
      </c>
      <c r="E318" s="3" t="s">
        <v>488</v>
      </c>
      <c r="F318" s="6">
        <v>1.582465084630672</v>
      </c>
      <c r="G318" s="6">
        <f t="shared" si="16"/>
        <v>0.19933413656015722</v>
      </c>
      <c r="H318" s="6">
        <f t="shared" si="17"/>
        <v>1.1148886828122366</v>
      </c>
      <c r="I318" s="6">
        <v>1.883371640412238</v>
      </c>
      <c r="J318" s="6">
        <f t="shared" si="18"/>
        <v>0.27493602657789701</v>
      </c>
      <c r="K318" s="6">
        <f t="shared" si="19"/>
        <v>2.4932048476483963</v>
      </c>
      <c r="L318" s="4" t="s">
        <v>1715</v>
      </c>
      <c r="M318" s="31" t="s">
        <v>101</v>
      </c>
      <c r="N318" s="1">
        <v>2.9378504477800003</v>
      </c>
      <c r="O318" s="5">
        <v>-5.8995900727454069</v>
      </c>
    </row>
    <row r="319" spans="1:15" x14ac:dyDescent="0.15">
      <c r="A319" s="18">
        <v>318</v>
      </c>
      <c r="B319" s="14" t="s">
        <v>1163</v>
      </c>
      <c r="C319" s="22">
        <v>50908</v>
      </c>
      <c r="D319" s="3" t="s">
        <v>1164</v>
      </c>
      <c r="E319" s="3" t="s">
        <v>1165</v>
      </c>
      <c r="F319" s="6">
        <v>1.1245333442932897</v>
      </c>
      <c r="G319" s="6">
        <f t="shared" si="16"/>
        <v>5.0972337519876884E-2</v>
      </c>
      <c r="H319" s="6">
        <f t="shared" si="17"/>
        <v>0.30318111482027305</v>
      </c>
      <c r="I319" s="6">
        <v>0.91745979801898425</v>
      </c>
      <c r="J319" s="6">
        <f t="shared" si="18"/>
        <v>-3.741295691896647E-2</v>
      </c>
      <c r="K319" s="6">
        <f t="shared" si="19"/>
        <v>7.7406885031379782E-2</v>
      </c>
      <c r="L319" s="4" t="s">
        <v>1714</v>
      </c>
      <c r="M319" s="14" t="s">
        <v>3</v>
      </c>
      <c r="N319" s="1">
        <v>0.21078501158000001</v>
      </c>
      <c r="O319" s="5" t="s">
        <v>1713</v>
      </c>
    </row>
    <row r="320" spans="1:15" x14ac:dyDescent="0.15">
      <c r="A320" s="17">
        <v>319</v>
      </c>
      <c r="B320" s="14" t="s">
        <v>22</v>
      </c>
      <c r="C320" s="22">
        <v>36755</v>
      </c>
      <c r="D320" s="3" t="s">
        <v>23</v>
      </c>
      <c r="E320" s="3" t="s">
        <v>24</v>
      </c>
      <c r="F320" s="6">
        <v>4.7997808400531357</v>
      </c>
      <c r="G320" s="6">
        <f t="shared" si="16"/>
        <v>0.68122140776547846</v>
      </c>
      <c r="H320" s="6">
        <f t="shared" si="17"/>
        <v>3.7513594420415526</v>
      </c>
      <c r="I320" s="6">
        <v>1.599031830269678</v>
      </c>
      <c r="J320" s="6">
        <f t="shared" si="18"/>
        <v>0.2038571088825015</v>
      </c>
      <c r="K320" s="6">
        <f t="shared" si="19"/>
        <v>1.9434598072414269</v>
      </c>
      <c r="L320" s="4" t="s">
        <v>1714</v>
      </c>
      <c r="M320" s="40" t="s">
        <v>3</v>
      </c>
      <c r="N320" s="1">
        <v>133.93156201792999</v>
      </c>
      <c r="O320" s="5">
        <v>-2.5302069062698322</v>
      </c>
    </row>
    <row r="321" spans="1:15" x14ac:dyDescent="0.15">
      <c r="A321" s="18">
        <v>320</v>
      </c>
      <c r="B321" s="14" t="s">
        <v>113</v>
      </c>
      <c r="C321" s="22">
        <v>31632</v>
      </c>
      <c r="D321" s="3" t="s">
        <v>114</v>
      </c>
      <c r="E321" s="3" t="s">
        <v>115</v>
      </c>
      <c r="F321" s="6">
        <v>0.69116763297913719</v>
      </c>
      <c r="G321" s="6">
        <f t="shared" si="16"/>
        <v>-0.16041660783773948</v>
      </c>
      <c r="H321" s="6">
        <f t="shared" si="17"/>
        <v>-0.85335653736896155</v>
      </c>
      <c r="I321" s="6">
        <v>0.75365893442385323</v>
      </c>
      <c r="J321" s="6">
        <f t="shared" si="18"/>
        <v>-0.12282514804119275</v>
      </c>
      <c r="K321" s="6">
        <f t="shared" si="19"/>
        <v>-0.58319586444995952</v>
      </c>
      <c r="L321" s="4" t="s">
        <v>1714</v>
      </c>
      <c r="M321" s="14" t="s">
        <v>3</v>
      </c>
      <c r="N321" s="1">
        <v>8.7018513554900014</v>
      </c>
      <c r="O321" s="5">
        <v>1.9696199372083298</v>
      </c>
    </row>
    <row r="322" spans="1:15" x14ac:dyDescent="0.15">
      <c r="A322" s="17">
        <v>321</v>
      </c>
      <c r="B322" s="14" t="s">
        <v>639</v>
      </c>
      <c r="C322" s="22">
        <v>51166</v>
      </c>
      <c r="D322" s="3" t="s">
        <v>640</v>
      </c>
      <c r="E322" s="3" t="s">
        <v>641</v>
      </c>
      <c r="F322" s="6">
        <v>1.495672104978518</v>
      </c>
      <c r="G322" s="6">
        <f t="shared" ref="G322:G385" si="20">LOG10(F322)</f>
        <v>0.17483639392497904</v>
      </c>
      <c r="H322" s="6">
        <f t="shared" ref="H322:H385" si="21">(G322-AVERAGE($G$2:$G$755))/STDEV($G$2:$G$755)</f>
        <v>0.98085820310435223</v>
      </c>
      <c r="I322" s="6">
        <v>0.84249229782904378</v>
      </c>
      <c r="J322" s="6">
        <f t="shared" ref="J322:J385" si="22">LOG10(I322)</f>
        <v>-7.4434060813460753E-2</v>
      </c>
      <c r="K322" s="6">
        <f t="shared" ref="K322:K385" si="23">(J322-AVERAGE($J$2:$J$755))/STDEV($J$2:$J$755)</f>
        <v>-0.20892510926835603</v>
      </c>
      <c r="L322" s="4" t="s">
        <v>1715</v>
      </c>
      <c r="M322" s="32" t="s">
        <v>31</v>
      </c>
      <c r="N322" s="1">
        <v>1.78545084772</v>
      </c>
      <c r="O322" s="5">
        <v>-1.1620457730449878</v>
      </c>
    </row>
    <row r="323" spans="1:15" x14ac:dyDescent="0.15">
      <c r="A323" s="18">
        <v>322</v>
      </c>
      <c r="B323" s="14" t="s">
        <v>1057</v>
      </c>
      <c r="C323" s="22">
        <v>35678</v>
      </c>
      <c r="D323" s="3" t="s">
        <v>1058</v>
      </c>
      <c r="E323" s="3" t="s">
        <v>1059</v>
      </c>
      <c r="F323" s="6">
        <v>1.0960024132911543</v>
      </c>
      <c r="G323" s="6">
        <f t="shared" si="20"/>
        <v>3.9811510423786181E-2</v>
      </c>
      <c r="H323" s="6">
        <f t="shared" si="21"/>
        <v>0.24211871278990282</v>
      </c>
      <c r="I323" s="6">
        <v>0.92941048586650921</v>
      </c>
      <c r="J323" s="6">
        <f t="shared" si="22"/>
        <v>-3.1792431998883375E-2</v>
      </c>
      <c r="K323" s="6">
        <f t="shared" si="23"/>
        <v>0.1208776608884469</v>
      </c>
      <c r="L323" s="4" t="s">
        <v>1714</v>
      </c>
      <c r="M323" s="14" t="s">
        <v>3</v>
      </c>
      <c r="N323" s="1">
        <v>6.0321431650199999</v>
      </c>
      <c r="O323" s="5">
        <v>3.808924556573047</v>
      </c>
    </row>
    <row r="324" spans="1:15" x14ac:dyDescent="0.15">
      <c r="A324" s="17">
        <v>323</v>
      </c>
      <c r="B324" s="14" t="s">
        <v>1249</v>
      </c>
      <c r="C324" s="22">
        <v>28698</v>
      </c>
      <c r="D324" s="3" t="s">
        <v>1250</v>
      </c>
      <c r="E324" s="3" t="s">
        <v>1251</v>
      </c>
      <c r="F324" s="6">
        <v>0.70422814337873663</v>
      </c>
      <c r="G324" s="6">
        <f t="shared" si="20"/>
        <v>-0.15228662301781223</v>
      </c>
      <c r="H324" s="6">
        <f t="shared" si="21"/>
        <v>-0.80887628538574696</v>
      </c>
      <c r="I324" s="6">
        <v>1.0441594869211288</v>
      </c>
      <c r="J324" s="6">
        <f t="shared" si="22"/>
        <v>1.8766838704301261E-2</v>
      </c>
      <c r="K324" s="6">
        <f t="shared" si="23"/>
        <v>0.51191777822368445</v>
      </c>
      <c r="L324" s="4" t="s">
        <v>1714</v>
      </c>
      <c r="M324" s="14" t="s">
        <v>3</v>
      </c>
      <c r="N324" s="1">
        <v>0.14533212227</v>
      </c>
      <c r="O324" s="5">
        <v>6.3606591658361191</v>
      </c>
    </row>
    <row r="325" spans="1:15" x14ac:dyDescent="0.15">
      <c r="A325" s="18">
        <v>324</v>
      </c>
      <c r="B325" s="14" t="s">
        <v>38</v>
      </c>
      <c r="C325" s="22">
        <v>33371</v>
      </c>
      <c r="D325" s="3" t="s">
        <v>39</v>
      </c>
      <c r="E325" s="3" t="s">
        <v>40</v>
      </c>
      <c r="F325" s="6">
        <v>0.97405767291037681</v>
      </c>
      <c r="G325" s="6">
        <f t="shared" si="20"/>
        <v>-1.141532824950201E-2</v>
      </c>
      <c r="H325" s="6">
        <f t="shared" si="21"/>
        <v>-3.8150284380467817E-2</v>
      </c>
      <c r="I325" s="6">
        <v>0.9345109685166042</v>
      </c>
      <c r="J325" s="6">
        <f t="shared" si="22"/>
        <v>-2.9415596865908521E-2</v>
      </c>
      <c r="K325" s="6">
        <f t="shared" si="23"/>
        <v>0.13926079569949665</v>
      </c>
      <c r="L325" s="4" t="s">
        <v>1714</v>
      </c>
      <c r="M325" s="14" t="s">
        <v>3</v>
      </c>
      <c r="N325" s="1">
        <v>2.0856610187299998</v>
      </c>
      <c r="O325" s="5">
        <v>-1.339613778938902</v>
      </c>
    </row>
    <row r="326" spans="1:15" x14ac:dyDescent="0.15">
      <c r="A326" s="17">
        <v>325</v>
      </c>
      <c r="B326" s="14" t="s">
        <v>912</v>
      </c>
      <c r="C326" s="22">
        <v>31661</v>
      </c>
      <c r="D326" s="3" t="s">
        <v>913</v>
      </c>
      <c r="E326" s="3" t="s">
        <v>914</v>
      </c>
      <c r="F326" s="6">
        <v>0.76507431129657999</v>
      </c>
      <c r="G326" s="6">
        <f t="shared" si="20"/>
        <v>-0.11629637998537941</v>
      </c>
      <c r="H326" s="6">
        <f t="shared" si="21"/>
        <v>-0.61196877393555038</v>
      </c>
      <c r="I326" s="6">
        <v>0.71298067176099744</v>
      </c>
      <c r="J326" s="6">
        <f t="shared" si="22"/>
        <v>-0.146922243305668</v>
      </c>
      <c r="K326" s="6">
        <f t="shared" si="23"/>
        <v>-0.76956981384842782</v>
      </c>
      <c r="L326" s="4" t="s">
        <v>1714</v>
      </c>
      <c r="M326" s="14" t="s">
        <v>3</v>
      </c>
      <c r="N326" s="1">
        <v>0.49734011524999994</v>
      </c>
      <c r="O326" s="5">
        <v>1.2986116853375955</v>
      </c>
    </row>
    <row r="327" spans="1:15" x14ac:dyDescent="0.15">
      <c r="A327" s="18">
        <v>326</v>
      </c>
      <c r="B327" s="14" t="s">
        <v>912</v>
      </c>
      <c r="C327" s="22">
        <v>42566</v>
      </c>
      <c r="D327" s="3" t="s">
        <v>913</v>
      </c>
      <c r="E327" s="3" t="s">
        <v>914</v>
      </c>
      <c r="F327" s="6">
        <v>0.65782766976247309</v>
      </c>
      <c r="G327" s="6">
        <f t="shared" si="20"/>
        <v>-0.18188786303271001</v>
      </c>
      <c r="H327" s="6">
        <f t="shared" si="21"/>
        <v>-0.97082869292911711</v>
      </c>
      <c r="I327" s="6">
        <v>0.68664069499426583</v>
      </c>
      <c r="J327" s="6">
        <f t="shared" si="22"/>
        <v>-0.16327046090486347</v>
      </c>
      <c r="K327" s="6">
        <f t="shared" si="23"/>
        <v>-0.89601168769865169</v>
      </c>
      <c r="L327" s="4" t="s">
        <v>1714</v>
      </c>
      <c r="M327" s="14" t="s">
        <v>3</v>
      </c>
      <c r="N327" s="1">
        <v>0.49734011524999994</v>
      </c>
      <c r="O327" s="5">
        <v>1.2986116853375955</v>
      </c>
    </row>
    <row r="328" spans="1:15" x14ac:dyDescent="0.15">
      <c r="A328" s="17">
        <v>327</v>
      </c>
      <c r="B328" s="14" t="s">
        <v>1202</v>
      </c>
      <c r="C328" s="22">
        <v>38530</v>
      </c>
      <c r="D328" s="3" t="s">
        <v>1203</v>
      </c>
      <c r="E328" s="3" t="s">
        <v>1204</v>
      </c>
      <c r="F328" s="6">
        <v>1.0284813422827528</v>
      </c>
      <c r="G328" s="6">
        <f t="shared" si="20"/>
        <v>1.2196417550292811E-2</v>
      </c>
      <c r="H328" s="6">
        <f t="shared" si="21"/>
        <v>9.103278621570618E-2</v>
      </c>
      <c r="I328" s="6">
        <v>1.0229681153269434</v>
      </c>
      <c r="J328" s="6">
        <f t="shared" si="22"/>
        <v>9.8620974918611753E-3</v>
      </c>
      <c r="K328" s="6">
        <f t="shared" si="23"/>
        <v>0.44304591753181005</v>
      </c>
      <c r="L328" s="4" t="s">
        <v>1714</v>
      </c>
      <c r="M328" s="14" t="s">
        <v>3</v>
      </c>
      <c r="N328" s="1">
        <v>0.21597363579000001</v>
      </c>
      <c r="O328" s="5">
        <v>-1.102879528849078</v>
      </c>
    </row>
    <row r="329" spans="1:15" x14ac:dyDescent="0.15">
      <c r="A329" s="18">
        <v>328</v>
      </c>
      <c r="B329" s="14" t="s">
        <v>295</v>
      </c>
      <c r="C329" s="22">
        <v>42563</v>
      </c>
      <c r="D329" s="3" t="s">
        <v>296</v>
      </c>
      <c r="E329" s="3" t="s">
        <v>297</v>
      </c>
      <c r="F329" s="6">
        <v>0.77298636793821762</v>
      </c>
      <c r="G329" s="6">
        <f t="shared" si="20"/>
        <v>-0.11182816504857414</v>
      </c>
      <c r="H329" s="6">
        <f t="shared" si="21"/>
        <v>-0.58752256269329606</v>
      </c>
      <c r="I329" s="6">
        <v>0.84696140668925812</v>
      </c>
      <c r="J329" s="6">
        <f t="shared" si="22"/>
        <v>-7.2136378622961433E-2</v>
      </c>
      <c r="K329" s="6">
        <f t="shared" si="23"/>
        <v>-0.19115416635569757</v>
      </c>
      <c r="L329" s="4" t="s">
        <v>1714</v>
      </c>
      <c r="M329" s="14" t="s">
        <v>3</v>
      </c>
      <c r="N329" s="1">
        <v>17.273050059500001</v>
      </c>
      <c r="O329" s="5">
        <v>3.5710224850297183</v>
      </c>
    </row>
    <row r="330" spans="1:15" x14ac:dyDescent="0.15">
      <c r="A330" s="17">
        <v>329</v>
      </c>
      <c r="B330" s="14" t="s">
        <v>1280</v>
      </c>
      <c r="C330" s="22">
        <v>37515</v>
      </c>
      <c r="D330" s="3" t="s">
        <v>1281</v>
      </c>
      <c r="E330" s="3" t="s">
        <v>1282</v>
      </c>
      <c r="F330" s="6">
        <v>0.89941831827868324</v>
      </c>
      <c r="G330" s="6">
        <f t="shared" si="20"/>
        <v>-4.603827148640556E-2</v>
      </c>
      <c r="H330" s="6">
        <f t="shared" si="21"/>
        <v>-0.22757711280495066</v>
      </c>
      <c r="I330" s="6">
        <v>0.66355179611282278</v>
      </c>
      <c r="J330" s="6">
        <f t="shared" si="22"/>
        <v>-0.17812517093367988</v>
      </c>
      <c r="K330" s="6">
        <f t="shared" si="23"/>
        <v>-1.0109023392420771</v>
      </c>
      <c r="L330" s="4" t="s">
        <v>1714</v>
      </c>
      <c r="M330" s="14" t="s">
        <v>3</v>
      </c>
      <c r="N330" s="1">
        <v>3.502680054E-2</v>
      </c>
      <c r="O330" s="5">
        <v>6.8170401163246357</v>
      </c>
    </row>
    <row r="331" spans="1:15" x14ac:dyDescent="0.15">
      <c r="A331" s="18">
        <v>330</v>
      </c>
      <c r="B331" s="14" t="s">
        <v>1506</v>
      </c>
      <c r="C331" s="22">
        <v>42558</v>
      </c>
      <c r="D331" s="3" t="s">
        <v>1507</v>
      </c>
      <c r="E331" s="3" t="s">
        <v>1508</v>
      </c>
      <c r="F331" s="6">
        <v>1.4637581390109549</v>
      </c>
      <c r="G331" s="6">
        <f t="shared" si="20"/>
        <v>0.16546932291746047</v>
      </c>
      <c r="H331" s="6">
        <f t="shared" si="21"/>
        <v>0.92960968444317971</v>
      </c>
      <c r="I331" s="6">
        <v>0.87220703165629054</v>
      </c>
      <c r="J331" s="6">
        <f t="shared" si="22"/>
        <v>-5.9380416404605868E-2</v>
      </c>
      <c r="K331" s="6">
        <f t="shared" si="23"/>
        <v>-9.2495841320257025E-2</v>
      </c>
      <c r="L331" s="4" t="s">
        <v>1714</v>
      </c>
      <c r="M331" s="14" t="s">
        <v>3</v>
      </c>
      <c r="N331" s="1">
        <v>2.0247395083000002</v>
      </c>
      <c r="O331" s="5">
        <v>1.0068854536217928</v>
      </c>
    </row>
    <row r="332" spans="1:15" x14ac:dyDescent="0.15">
      <c r="A332" s="17">
        <v>331</v>
      </c>
      <c r="B332" s="14" t="s">
        <v>1300</v>
      </c>
      <c r="C332" s="22">
        <v>31911</v>
      </c>
      <c r="D332" s="3" t="s">
        <v>1301</v>
      </c>
      <c r="E332" s="3" t="s">
        <v>1302</v>
      </c>
      <c r="F332" s="6">
        <v>0.82288576205761199</v>
      </c>
      <c r="G332" s="6">
        <f t="shared" si="20"/>
        <v>-8.4660451970749159E-2</v>
      </c>
      <c r="H332" s="6">
        <f t="shared" si="21"/>
        <v>-0.43888431178938531</v>
      </c>
      <c r="I332" s="6">
        <v>0.78739731697004112</v>
      </c>
      <c r="J332" s="6">
        <f t="shared" si="22"/>
        <v>-0.10380606938715471</v>
      </c>
      <c r="K332" s="6">
        <f t="shared" si="23"/>
        <v>-0.4360967737185204</v>
      </c>
      <c r="L332" s="4" t="s">
        <v>1715</v>
      </c>
      <c r="M332" s="14" t="s">
        <v>3</v>
      </c>
      <c r="N332" s="1">
        <v>5.4318705789999998E-2</v>
      </c>
      <c r="O332" s="5">
        <v>2.4079408593249982</v>
      </c>
    </row>
    <row r="333" spans="1:15" x14ac:dyDescent="0.15">
      <c r="A333" s="18">
        <v>332</v>
      </c>
      <c r="B333" s="14" t="s">
        <v>915</v>
      </c>
      <c r="C333" s="22">
        <v>29563</v>
      </c>
      <c r="D333" s="3" t="s">
        <v>916</v>
      </c>
      <c r="E333" s="3" t="s">
        <v>917</v>
      </c>
      <c r="F333" s="6">
        <v>1.36353789805492</v>
      </c>
      <c r="G333" s="6">
        <f t="shared" si="20"/>
        <v>0.13466721318882996</v>
      </c>
      <c r="H333" s="6">
        <f t="shared" si="21"/>
        <v>0.76108715547290129</v>
      </c>
      <c r="I333" s="6">
        <v>0.49110931744780723</v>
      </c>
      <c r="J333" s="6">
        <f t="shared" si="22"/>
        <v>-0.30882182624758142</v>
      </c>
      <c r="K333" s="6">
        <f t="shared" si="23"/>
        <v>-2.02174831701153</v>
      </c>
      <c r="L333" s="4" t="s">
        <v>1714</v>
      </c>
      <c r="M333" s="14" t="s">
        <v>3</v>
      </c>
      <c r="N333" s="1">
        <v>0.51329797379999997</v>
      </c>
      <c r="O333" s="5">
        <v>-1.4110337120386649</v>
      </c>
    </row>
    <row r="334" spans="1:15" x14ac:dyDescent="0.15">
      <c r="A334" s="17">
        <v>333</v>
      </c>
      <c r="B334" s="14" t="s">
        <v>915</v>
      </c>
      <c r="C334" s="22">
        <v>36916</v>
      </c>
      <c r="D334" s="3" t="s">
        <v>916</v>
      </c>
      <c r="E334" s="3" t="s">
        <v>917</v>
      </c>
      <c r="F334" s="6">
        <v>2.3888401843590521</v>
      </c>
      <c r="G334" s="6">
        <f t="shared" si="20"/>
        <v>0.37818709601499634</v>
      </c>
      <c r="H334" s="6">
        <f t="shared" si="21"/>
        <v>2.0934175338127372</v>
      </c>
      <c r="I334" s="6">
        <v>0.62057112777292867</v>
      </c>
      <c r="J334" s="6">
        <f t="shared" si="22"/>
        <v>-0.20720843394132135</v>
      </c>
      <c r="K334" s="6">
        <f t="shared" si="23"/>
        <v>-1.2358407614310534</v>
      </c>
      <c r="L334" s="4" t="s">
        <v>1714</v>
      </c>
      <c r="M334" s="14" t="s">
        <v>3</v>
      </c>
      <c r="N334" s="1">
        <v>0.51329797379999997</v>
      </c>
      <c r="O334" s="5">
        <v>-1.4110337120386649</v>
      </c>
    </row>
    <row r="335" spans="1:15" x14ac:dyDescent="0.15">
      <c r="A335" s="18">
        <v>334</v>
      </c>
      <c r="B335" s="14" t="s">
        <v>1172</v>
      </c>
      <c r="C335" s="22">
        <v>36713</v>
      </c>
      <c r="D335" s="3" t="s">
        <v>1173</v>
      </c>
      <c r="E335" s="3" t="s">
        <v>1174</v>
      </c>
      <c r="F335" s="6">
        <v>1.0097542223939029</v>
      </c>
      <c r="G335" s="6">
        <f t="shared" si="20"/>
        <v>4.2156778940569718E-3</v>
      </c>
      <c r="H335" s="6">
        <f t="shared" si="21"/>
        <v>4.7369074808557357E-2</v>
      </c>
      <c r="I335" s="6">
        <v>0.69617867992384952</v>
      </c>
      <c r="J335" s="6">
        <f t="shared" si="22"/>
        <v>-0.15727928086960344</v>
      </c>
      <c r="K335" s="6">
        <f t="shared" si="23"/>
        <v>-0.84967415728373918</v>
      </c>
      <c r="L335" s="4" t="s">
        <v>1715</v>
      </c>
      <c r="M335" s="14" t="s">
        <v>3</v>
      </c>
      <c r="N335" s="1">
        <v>0.18659501504000001</v>
      </c>
      <c r="O335" s="5">
        <v>1.3493484773949891</v>
      </c>
    </row>
    <row r="336" spans="1:15" x14ac:dyDescent="0.15">
      <c r="A336" s="17">
        <v>335</v>
      </c>
      <c r="B336" s="14" t="s">
        <v>368</v>
      </c>
      <c r="C336" s="22">
        <v>42548</v>
      </c>
      <c r="D336" s="3" t="s">
        <v>369</v>
      </c>
      <c r="E336" s="3" t="s">
        <v>370</v>
      </c>
      <c r="F336" s="6">
        <v>0.79347765487116095</v>
      </c>
      <c r="G336" s="6">
        <f t="shared" si="20"/>
        <v>-0.10046529890635202</v>
      </c>
      <c r="H336" s="6">
        <f t="shared" si="21"/>
        <v>-0.52535477758024818</v>
      </c>
      <c r="I336" s="6">
        <v>0.69806072029084898</v>
      </c>
      <c r="J336" s="6">
        <f t="shared" si="22"/>
        <v>-0.15610679895232107</v>
      </c>
      <c r="K336" s="6">
        <f t="shared" si="23"/>
        <v>-0.84060584082800638</v>
      </c>
      <c r="L336" s="4" t="s">
        <v>1714</v>
      </c>
      <c r="M336" s="14" t="s">
        <v>3</v>
      </c>
      <c r="N336" s="1">
        <v>8.0986313370200005</v>
      </c>
      <c r="O336" s="5">
        <v>-1.3802517712198208</v>
      </c>
    </row>
    <row r="337" spans="1:15" x14ac:dyDescent="0.15">
      <c r="A337" s="18">
        <v>336</v>
      </c>
      <c r="B337" s="14" t="s">
        <v>263</v>
      </c>
      <c r="C337" s="22">
        <v>26317</v>
      </c>
      <c r="D337" s="3" t="s">
        <v>264</v>
      </c>
      <c r="E337" s="3" t="s">
        <v>265</v>
      </c>
      <c r="F337" s="6">
        <v>1.3251860616229356</v>
      </c>
      <c r="G337" s="6">
        <f t="shared" si="20"/>
        <v>0.12227685930162142</v>
      </c>
      <c r="H337" s="6">
        <f t="shared" si="21"/>
        <v>0.69329784525015825</v>
      </c>
      <c r="I337" s="6">
        <v>0.79918520624702782</v>
      </c>
      <c r="J337" s="6">
        <f t="shared" si="22"/>
        <v>-9.735256395217845E-2</v>
      </c>
      <c r="K337" s="6">
        <f t="shared" si="23"/>
        <v>-0.3861834840800733</v>
      </c>
      <c r="L337" s="4" t="s">
        <v>1714</v>
      </c>
      <c r="M337" s="40" t="s">
        <v>3</v>
      </c>
      <c r="N337" s="1">
        <v>4.5160653149999994E-2</v>
      </c>
      <c r="O337" s="5">
        <v>1</v>
      </c>
    </row>
    <row r="338" spans="1:15" x14ac:dyDescent="0.15">
      <c r="A338" s="17">
        <v>337</v>
      </c>
      <c r="B338" s="14" t="s">
        <v>69</v>
      </c>
      <c r="C338" s="22">
        <v>51789</v>
      </c>
      <c r="D338" s="3" t="s">
        <v>70</v>
      </c>
      <c r="E338" s="3" t="s">
        <v>71</v>
      </c>
      <c r="F338" s="6">
        <v>1.6736629503368823</v>
      </c>
      <c r="G338" s="6">
        <f t="shared" si="20"/>
        <v>0.22366800231492534</v>
      </c>
      <c r="H338" s="6">
        <f t="shared" si="21"/>
        <v>1.248022569833134</v>
      </c>
      <c r="I338" s="6">
        <v>1.1872594011641628</v>
      </c>
      <c r="J338" s="6">
        <f t="shared" si="22"/>
        <v>7.4545617173874437E-2</v>
      </c>
      <c r="K338" s="6">
        <f t="shared" si="23"/>
        <v>0.94332708801391107</v>
      </c>
      <c r="L338" s="4" t="s">
        <v>1715</v>
      </c>
      <c r="M338" s="14" t="s">
        <v>3</v>
      </c>
      <c r="N338" s="1">
        <v>4.2461243532599999</v>
      </c>
      <c r="O338" s="5">
        <v>-2.3078343238231085</v>
      </c>
    </row>
    <row r="339" spans="1:15" x14ac:dyDescent="0.15">
      <c r="A339" s="18">
        <v>338</v>
      </c>
      <c r="B339" s="14" t="s">
        <v>226</v>
      </c>
      <c r="C339" s="22">
        <v>26215</v>
      </c>
      <c r="D339" s="3" t="s">
        <v>227</v>
      </c>
      <c r="E339" s="3" t="s">
        <v>228</v>
      </c>
      <c r="F339" s="6">
        <v>1.3095604357081634</v>
      </c>
      <c r="G339" s="6">
        <f t="shared" si="20"/>
        <v>0.11712554574629407</v>
      </c>
      <c r="H339" s="6">
        <f t="shared" si="21"/>
        <v>0.66511430861871346</v>
      </c>
      <c r="I339" s="6">
        <v>0.68050549837048457</v>
      </c>
      <c r="J339" s="6">
        <f t="shared" si="22"/>
        <v>-0.16716836141977373</v>
      </c>
      <c r="K339" s="6">
        <f t="shared" si="23"/>
        <v>-0.92615918495310845</v>
      </c>
      <c r="L339" s="4" t="s">
        <v>1714</v>
      </c>
      <c r="M339" s="14" t="s">
        <v>3</v>
      </c>
      <c r="N339" s="1">
        <v>3.8738763769999997E-2</v>
      </c>
      <c r="O339" s="5">
        <v>-1.4611918648363984</v>
      </c>
    </row>
    <row r="340" spans="1:15" x14ac:dyDescent="0.15">
      <c r="A340" s="17">
        <v>339</v>
      </c>
      <c r="B340" s="14" t="s">
        <v>86</v>
      </c>
      <c r="C340" s="22">
        <v>35656</v>
      </c>
      <c r="D340" s="3" t="s">
        <v>87</v>
      </c>
      <c r="E340" s="3" t="s">
        <v>88</v>
      </c>
      <c r="F340" s="6">
        <v>0.75590509722512189</v>
      </c>
      <c r="G340" s="6">
        <f t="shared" si="20"/>
        <v>-0.12153272611073412</v>
      </c>
      <c r="H340" s="6">
        <f t="shared" si="21"/>
        <v>-0.64061753531530308</v>
      </c>
      <c r="I340" s="6">
        <v>0.7639116725334022</v>
      </c>
      <c r="J340" s="6">
        <f t="shared" si="22"/>
        <v>-0.11695685392294626</v>
      </c>
      <c r="K340" s="6">
        <f t="shared" si="23"/>
        <v>-0.53780876948910894</v>
      </c>
      <c r="L340" s="4" t="s">
        <v>1714</v>
      </c>
      <c r="M340" s="14" t="s">
        <v>3</v>
      </c>
      <c r="N340" s="1">
        <v>39.066055427329999</v>
      </c>
      <c r="O340" s="5">
        <v>7.1366789964354052</v>
      </c>
    </row>
    <row r="341" spans="1:15" x14ac:dyDescent="0.15">
      <c r="A341" s="18">
        <v>340</v>
      </c>
      <c r="B341" s="14" t="s">
        <v>328</v>
      </c>
      <c r="C341" s="22">
        <v>31908</v>
      </c>
      <c r="D341" s="3" t="s">
        <v>331</v>
      </c>
      <c r="E341" s="3" t="s">
        <v>332</v>
      </c>
      <c r="F341" s="6">
        <v>0.55631274695763666</v>
      </c>
      <c r="G341" s="6">
        <f t="shared" si="20"/>
        <v>-0.25468098882793178</v>
      </c>
      <c r="H341" s="6">
        <f t="shared" si="21"/>
        <v>-1.3690897782488662</v>
      </c>
      <c r="I341" s="6">
        <v>0.958428355843982</v>
      </c>
      <c r="J341" s="6">
        <f t="shared" si="22"/>
        <v>-1.8440345826635649E-2</v>
      </c>
      <c r="K341" s="6">
        <f t="shared" si="23"/>
        <v>0.22414658211394786</v>
      </c>
      <c r="L341" s="4" t="s">
        <v>1715</v>
      </c>
      <c r="M341" s="32" t="s">
        <v>31</v>
      </c>
      <c r="N341" s="1">
        <v>10.87609838967</v>
      </c>
      <c r="O341" s="5">
        <v>11.084663802371674</v>
      </c>
    </row>
    <row r="342" spans="1:15" x14ac:dyDescent="0.15">
      <c r="A342" s="17">
        <v>341</v>
      </c>
      <c r="B342" s="36" t="s">
        <v>1051</v>
      </c>
      <c r="C342" s="22">
        <v>36674</v>
      </c>
      <c r="D342" s="18" t="s">
        <v>1052</v>
      </c>
      <c r="E342" s="18" t="s">
        <v>1053</v>
      </c>
      <c r="F342" s="6">
        <v>0.77703047575125606</v>
      </c>
      <c r="G342" s="6">
        <f t="shared" si="20"/>
        <v>-0.10956194749117514</v>
      </c>
      <c r="H342" s="6">
        <f t="shared" si="21"/>
        <v>-0.57512377841084339</v>
      </c>
      <c r="I342" s="6">
        <v>0.76682668736224968</v>
      </c>
      <c r="J342" s="6">
        <f t="shared" si="22"/>
        <v>-0.11530278106721879</v>
      </c>
      <c r="K342" s="6">
        <f t="shared" si="23"/>
        <v>-0.52501568852514713</v>
      </c>
      <c r="L342" s="38" t="s">
        <v>1714</v>
      </c>
      <c r="M342" s="14" t="s">
        <v>3</v>
      </c>
      <c r="N342" s="39">
        <v>6.22075044333</v>
      </c>
      <c r="O342" s="37">
        <v>2.1489656946415066</v>
      </c>
    </row>
    <row r="343" spans="1:15" x14ac:dyDescent="0.15">
      <c r="A343" s="18">
        <v>342</v>
      </c>
      <c r="B343" s="14" t="s">
        <v>1569</v>
      </c>
      <c r="C343" s="22">
        <v>57418</v>
      </c>
      <c r="D343" s="3" t="s">
        <v>1570</v>
      </c>
      <c r="E343" s="3" t="s">
        <v>1570</v>
      </c>
      <c r="F343" s="6">
        <v>0.67402278804907734</v>
      </c>
      <c r="G343" s="6">
        <f t="shared" si="20"/>
        <v>-0.17132542014618393</v>
      </c>
      <c r="H343" s="6">
        <f t="shared" si="21"/>
        <v>-0.91304013224208769</v>
      </c>
      <c r="I343" s="6">
        <v>0.80923679728131104</v>
      </c>
      <c r="J343" s="6">
        <f t="shared" si="22"/>
        <v>-9.1924377392978512E-2</v>
      </c>
      <c r="K343" s="6">
        <f t="shared" si="23"/>
        <v>-0.3442003090954428</v>
      </c>
      <c r="L343" s="4" t="s">
        <v>1715</v>
      </c>
      <c r="M343" s="32" t="s">
        <v>31</v>
      </c>
      <c r="N343" s="1">
        <v>0.71410183989999998</v>
      </c>
      <c r="O343" s="5">
        <v>15.256256996392166</v>
      </c>
    </row>
    <row r="344" spans="1:15" x14ac:dyDescent="0.15">
      <c r="A344" s="17">
        <v>343</v>
      </c>
      <c r="B344" s="14" t="s">
        <v>1569</v>
      </c>
      <c r="C344" s="22">
        <v>57288</v>
      </c>
      <c r="D344" s="3" t="s">
        <v>1570</v>
      </c>
      <c r="E344" s="3" t="s">
        <v>1570</v>
      </c>
      <c r="F344" s="6">
        <v>0.60613225541357718</v>
      </c>
      <c r="G344" s="6">
        <f t="shared" si="20"/>
        <v>-0.21743260433284858</v>
      </c>
      <c r="H344" s="6">
        <f t="shared" si="21"/>
        <v>-1.1652988038490155</v>
      </c>
      <c r="I344" s="6">
        <v>0.81073986841443213</v>
      </c>
      <c r="J344" s="6">
        <f t="shared" si="22"/>
        <v>-9.1118469875709054E-2</v>
      </c>
      <c r="K344" s="6">
        <f t="shared" si="23"/>
        <v>-0.33796718575858758</v>
      </c>
      <c r="L344" s="4" t="s">
        <v>1715</v>
      </c>
      <c r="M344" s="32" t="s">
        <v>31</v>
      </c>
      <c r="N344" s="1">
        <v>0.71410183989999998</v>
      </c>
      <c r="O344" s="5">
        <v>15.256256996392166</v>
      </c>
    </row>
    <row r="345" spans="1:15" x14ac:dyDescent="0.15">
      <c r="A345" s="18">
        <v>344</v>
      </c>
      <c r="B345" s="14" t="s">
        <v>51</v>
      </c>
      <c r="C345" s="22">
        <v>26230</v>
      </c>
      <c r="D345" s="3" t="s">
        <v>52</v>
      </c>
      <c r="E345" s="3" t="s">
        <v>53</v>
      </c>
      <c r="F345" s="6">
        <v>0.77172292865947589</v>
      </c>
      <c r="G345" s="6">
        <f t="shared" si="20"/>
        <v>-0.11253859623526284</v>
      </c>
      <c r="H345" s="6">
        <f t="shared" si="21"/>
        <v>-0.59140942827798859</v>
      </c>
      <c r="I345" s="6">
        <v>0.8386094910572085</v>
      </c>
      <c r="J345" s="6">
        <f t="shared" si="22"/>
        <v>-7.6440226728005226E-2</v>
      </c>
      <c r="K345" s="6">
        <f t="shared" si="23"/>
        <v>-0.22444138044289277</v>
      </c>
      <c r="L345" s="4" t="s">
        <v>1714</v>
      </c>
      <c r="M345" s="14" t="s">
        <v>3</v>
      </c>
      <c r="N345" s="1">
        <v>2.0101217135600002</v>
      </c>
      <c r="O345" s="5">
        <v>2.1116102336158571</v>
      </c>
    </row>
    <row r="346" spans="1:15" x14ac:dyDescent="0.15">
      <c r="A346" s="17">
        <v>345</v>
      </c>
      <c r="B346" s="14" t="s">
        <v>1023</v>
      </c>
      <c r="C346" s="22">
        <v>51832</v>
      </c>
      <c r="D346" s="3" t="s">
        <v>1024</v>
      </c>
      <c r="E346" s="3" t="s">
        <v>1025</v>
      </c>
      <c r="F346" s="6">
        <v>0.86171876149343474</v>
      </c>
      <c r="G346" s="6">
        <f t="shared" si="20"/>
        <v>-6.4634451415143665E-2</v>
      </c>
      <c r="H346" s="6">
        <f t="shared" si="21"/>
        <v>-0.32931934080124747</v>
      </c>
      <c r="I346" s="6">
        <v>0.77454235770069302</v>
      </c>
      <c r="J346" s="6">
        <f t="shared" si="22"/>
        <v>-0.11095482682322443</v>
      </c>
      <c r="K346" s="6">
        <f t="shared" si="23"/>
        <v>-0.49138734472008694</v>
      </c>
      <c r="L346" s="4" t="s">
        <v>1715</v>
      </c>
      <c r="M346" s="14" t="s">
        <v>3</v>
      </c>
      <c r="N346" s="1">
        <v>2.5387169844100002</v>
      </c>
      <c r="O346" s="5">
        <v>3.7268729057817311</v>
      </c>
    </row>
    <row r="347" spans="1:15" x14ac:dyDescent="0.15">
      <c r="A347" s="18">
        <v>346</v>
      </c>
      <c r="B347" s="14" t="s">
        <v>631</v>
      </c>
      <c r="C347" s="26">
        <v>55306</v>
      </c>
      <c r="D347" s="3" t="s">
        <v>632</v>
      </c>
      <c r="E347" s="3" t="s">
        <v>633</v>
      </c>
      <c r="F347" s="6">
        <v>0.88279451846981394</v>
      </c>
      <c r="G347" s="6">
        <f t="shared" si="20"/>
        <v>-5.4140372163874975E-2</v>
      </c>
      <c r="H347" s="6">
        <f t="shared" si="21"/>
        <v>-0.27190480685474583</v>
      </c>
      <c r="I347" s="6">
        <v>1.1537637458748746</v>
      </c>
      <c r="J347" s="6">
        <f t="shared" si="22"/>
        <v>6.2116888224256803E-2</v>
      </c>
      <c r="K347" s="6">
        <f t="shared" si="23"/>
        <v>0.84719968033593185</v>
      </c>
      <c r="L347" s="4" t="s">
        <v>1715</v>
      </c>
      <c r="M347" s="14" t="s">
        <v>3</v>
      </c>
      <c r="N347" s="1">
        <v>1.6127299371100001</v>
      </c>
      <c r="O347" s="5">
        <v>4.9716375383761289</v>
      </c>
    </row>
    <row r="348" spans="1:15" x14ac:dyDescent="0.15">
      <c r="A348" s="17">
        <v>347</v>
      </c>
      <c r="B348" s="14" t="s">
        <v>857</v>
      </c>
      <c r="C348" s="22">
        <v>57419</v>
      </c>
      <c r="D348" s="3" t="s">
        <v>858</v>
      </c>
      <c r="E348" s="3" t="s">
        <v>859</v>
      </c>
      <c r="F348" s="6">
        <v>0.97590444821637623</v>
      </c>
      <c r="G348" s="6">
        <f t="shared" si="20"/>
        <v>-1.0592702460187229E-2</v>
      </c>
      <c r="H348" s="6">
        <f t="shared" si="21"/>
        <v>-3.3649586875236837E-2</v>
      </c>
      <c r="I348" s="6">
        <v>0.69400567775568822</v>
      </c>
      <c r="J348" s="6">
        <f t="shared" si="22"/>
        <v>-0.15863697650785638</v>
      </c>
      <c r="K348" s="6">
        <f t="shared" si="23"/>
        <v>-0.8601749705728543</v>
      </c>
      <c r="L348" s="4" t="s">
        <v>1714</v>
      </c>
      <c r="M348" s="14" t="s">
        <v>3</v>
      </c>
      <c r="N348" s="1">
        <v>0.66698428088000006</v>
      </c>
      <c r="O348" s="5">
        <v>-10.760095149645309</v>
      </c>
    </row>
    <row r="349" spans="1:15" x14ac:dyDescent="0.15">
      <c r="A349" s="18">
        <v>348</v>
      </c>
      <c r="B349" s="14" t="s">
        <v>1034</v>
      </c>
      <c r="C349" s="22">
        <v>44104</v>
      </c>
      <c r="D349" s="3" t="s">
        <v>1035</v>
      </c>
      <c r="E349" s="3" t="s">
        <v>1035</v>
      </c>
      <c r="F349" s="6">
        <v>0.60054503356590982</v>
      </c>
      <c r="G349" s="6">
        <f t="shared" si="20"/>
        <v>-0.22145442024132961</v>
      </c>
      <c r="H349" s="6">
        <f t="shared" si="21"/>
        <v>-1.1873027053324303</v>
      </c>
      <c r="I349" s="6">
        <v>0.69819252180259961</v>
      </c>
      <c r="J349" s="6">
        <f t="shared" si="22"/>
        <v>-0.15602480713636083</v>
      </c>
      <c r="K349" s="6">
        <f t="shared" si="23"/>
        <v>-0.83997169225569313</v>
      </c>
      <c r="L349" s="4" t="s">
        <v>1714</v>
      </c>
      <c r="M349" s="14" t="s">
        <v>3</v>
      </c>
      <c r="N349" s="1">
        <v>1.5643588727800002</v>
      </c>
      <c r="O349" s="5">
        <v>1.3562815640134256</v>
      </c>
    </row>
    <row r="350" spans="1:15" x14ac:dyDescent="0.15">
      <c r="A350" s="17">
        <v>349</v>
      </c>
      <c r="B350" s="14" t="s">
        <v>1428</v>
      </c>
      <c r="C350" s="22">
        <v>27075</v>
      </c>
      <c r="D350" s="3" t="s">
        <v>1429</v>
      </c>
      <c r="E350" s="3" t="s">
        <v>1430</v>
      </c>
      <c r="F350" s="6">
        <v>0.96379914801979105</v>
      </c>
      <c r="G350" s="6">
        <f t="shared" si="20"/>
        <v>-1.6013461942744538E-2</v>
      </c>
      <c r="H350" s="6">
        <f t="shared" si="21"/>
        <v>-6.3307298797841291E-2</v>
      </c>
      <c r="I350" s="6">
        <v>0.96831660129396069</v>
      </c>
      <c r="J350" s="6">
        <f t="shared" si="22"/>
        <v>-1.3982622325655858E-2</v>
      </c>
      <c r="K350" s="6">
        <f t="shared" si="23"/>
        <v>0.2586239133061754</v>
      </c>
      <c r="L350" s="4" t="s">
        <v>1715</v>
      </c>
      <c r="M350" s="32" t="s">
        <v>31</v>
      </c>
      <c r="N350" s="1">
        <v>3.1907067999999996E-3</v>
      </c>
      <c r="O350" s="5">
        <v>1</v>
      </c>
    </row>
    <row r="351" spans="1:15" x14ac:dyDescent="0.15">
      <c r="A351" s="18">
        <v>350</v>
      </c>
      <c r="B351" s="14" t="s">
        <v>1309</v>
      </c>
      <c r="C351" s="22">
        <v>28662</v>
      </c>
      <c r="D351" s="3" t="s">
        <v>1310</v>
      </c>
      <c r="E351" s="3" t="s">
        <v>1311</v>
      </c>
      <c r="F351" s="6">
        <v>1.1325532059268948</v>
      </c>
      <c r="G351" s="6">
        <f t="shared" si="20"/>
        <v>5.4058613773325631E-2</v>
      </c>
      <c r="H351" s="6">
        <f t="shared" si="21"/>
        <v>0.32006655169178255</v>
      </c>
      <c r="I351" s="6">
        <v>0.7169027929129318</v>
      </c>
      <c r="J351" s="6">
        <f t="shared" si="22"/>
        <v>-0.14453972768438936</v>
      </c>
      <c r="K351" s="6">
        <f t="shared" si="23"/>
        <v>-0.75114274448725626</v>
      </c>
      <c r="L351" s="4" t="s">
        <v>1715</v>
      </c>
      <c r="M351" s="14" t="s">
        <v>3</v>
      </c>
      <c r="N351" s="1">
        <v>4.2143196649999999E-2</v>
      </c>
      <c r="O351" s="5" t="s">
        <v>1713</v>
      </c>
    </row>
    <row r="352" spans="1:15" x14ac:dyDescent="0.15">
      <c r="A352" s="17">
        <v>351</v>
      </c>
      <c r="B352" s="14" t="s">
        <v>956</v>
      </c>
      <c r="C352" s="22">
        <v>41670</v>
      </c>
      <c r="D352" s="3" t="s">
        <v>957</v>
      </c>
      <c r="E352" s="3" t="s">
        <v>958</v>
      </c>
      <c r="F352" s="6">
        <v>1.0758353605429076</v>
      </c>
      <c r="G352" s="6">
        <f t="shared" si="20"/>
        <v>3.174581456590838E-2</v>
      </c>
      <c r="H352" s="6">
        <f t="shared" si="21"/>
        <v>0.19799019445626267</v>
      </c>
      <c r="I352" s="6">
        <v>1.1228837228882422</v>
      </c>
      <c r="J352" s="6">
        <f t="shared" si="22"/>
        <v>5.0334786428390711E-2</v>
      </c>
      <c r="K352" s="6">
        <f t="shared" si="23"/>
        <v>0.7560734752971201</v>
      </c>
      <c r="L352" s="4" t="s">
        <v>1714</v>
      </c>
      <c r="M352" s="14" t="s">
        <v>3</v>
      </c>
      <c r="N352" s="1">
        <v>18.205025647990002</v>
      </c>
      <c r="O352" s="5">
        <v>-1.9407215353075991</v>
      </c>
    </row>
    <row r="353" spans="1:15" x14ac:dyDescent="0.15">
      <c r="A353" s="18">
        <v>352</v>
      </c>
      <c r="B353" s="14" t="s">
        <v>956</v>
      </c>
      <c r="C353" s="22">
        <v>43138</v>
      </c>
      <c r="D353" s="3" t="s">
        <v>957</v>
      </c>
      <c r="E353" s="3" t="s">
        <v>958</v>
      </c>
      <c r="F353" s="6">
        <v>0.80354037701478798</v>
      </c>
      <c r="G353" s="6">
        <f t="shared" si="20"/>
        <v>-9.4992295535184693E-2</v>
      </c>
      <c r="H353" s="6">
        <f t="shared" si="21"/>
        <v>-0.49541123224203137</v>
      </c>
      <c r="I353" s="6">
        <v>0.87546273590784973</v>
      </c>
      <c r="J353" s="6">
        <f t="shared" si="22"/>
        <v>-5.776233494206167E-2</v>
      </c>
      <c r="K353" s="6">
        <f t="shared" si="23"/>
        <v>-7.9981128268207372E-2</v>
      </c>
      <c r="L353" s="4" t="s">
        <v>1714</v>
      </c>
      <c r="M353" s="14" t="s">
        <v>3</v>
      </c>
      <c r="N353" s="1">
        <v>18.205025647990002</v>
      </c>
      <c r="O353" s="5">
        <v>-1.9407215353075991</v>
      </c>
    </row>
    <row r="354" spans="1:15" x14ac:dyDescent="0.15">
      <c r="A354" s="17">
        <v>353</v>
      </c>
      <c r="B354" s="14" t="s">
        <v>956</v>
      </c>
      <c r="C354" s="22">
        <v>26756</v>
      </c>
      <c r="D354" s="3" t="s">
        <v>957</v>
      </c>
      <c r="E354" s="3" t="s">
        <v>958</v>
      </c>
      <c r="F354" s="6">
        <v>0.70988625652068249</v>
      </c>
      <c r="G354" s="6">
        <f t="shared" si="20"/>
        <v>-0.14881123173541377</v>
      </c>
      <c r="H354" s="6">
        <f t="shared" si="21"/>
        <v>-0.7898619473020585</v>
      </c>
      <c r="I354" s="6">
        <v>1.0133768143491155</v>
      </c>
      <c r="J354" s="6">
        <f t="shared" si="22"/>
        <v>5.770963586555317E-3</v>
      </c>
      <c r="K354" s="6">
        <f t="shared" si="23"/>
        <v>0.41140389698612595</v>
      </c>
      <c r="L354" s="4" t="s">
        <v>1714</v>
      </c>
      <c r="M354" s="14" t="s">
        <v>3</v>
      </c>
      <c r="N354" s="1">
        <v>18.205025647990002</v>
      </c>
      <c r="O354" s="5">
        <v>-1.9407215353075991</v>
      </c>
    </row>
    <row r="355" spans="1:15" x14ac:dyDescent="0.15">
      <c r="A355" s="18">
        <v>354</v>
      </c>
      <c r="B355" s="14" t="s">
        <v>1054</v>
      </c>
      <c r="C355" s="22">
        <v>36666</v>
      </c>
      <c r="D355" s="3" t="s">
        <v>1055</v>
      </c>
      <c r="E355" s="3" t="s">
        <v>1056</v>
      </c>
      <c r="F355" s="6">
        <v>0.76497630369306435</v>
      </c>
      <c r="G355" s="6">
        <f t="shared" si="20"/>
        <v>-0.11635201757152541</v>
      </c>
      <c r="H355" s="6">
        <f t="shared" si="21"/>
        <v>-0.61227317473165588</v>
      </c>
      <c r="I355" s="6">
        <v>0.74872259813674413</v>
      </c>
      <c r="J355" s="6">
        <f t="shared" si="22"/>
        <v>-0.12567905868713436</v>
      </c>
      <c r="K355" s="6">
        <f t="shared" si="23"/>
        <v>-0.60526884015415605</v>
      </c>
      <c r="L355" s="4" t="s">
        <v>1715</v>
      </c>
      <c r="M355" s="14" t="s">
        <v>3</v>
      </c>
      <c r="N355" s="1">
        <v>2.6746909095300002</v>
      </c>
      <c r="O355" s="5">
        <v>2.7256058865790722</v>
      </c>
    </row>
    <row r="356" spans="1:15" x14ac:dyDescent="0.15">
      <c r="A356" s="17">
        <v>355</v>
      </c>
      <c r="B356" s="14" t="s">
        <v>684</v>
      </c>
      <c r="C356" s="22">
        <v>28563</v>
      </c>
      <c r="D356" s="3" t="s">
        <v>685</v>
      </c>
      <c r="E356" s="3" t="s">
        <v>686</v>
      </c>
      <c r="F356" s="6">
        <v>2.7950861999712995</v>
      </c>
      <c r="G356" s="6">
        <f t="shared" si="20"/>
        <v>0.44639520599511012</v>
      </c>
      <c r="H356" s="6">
        <f t="shared" si="21"/>
        <v>2.4665933744093786</v>
      </c>
      <c r="I356" s="6">
        <v>1.5909668163497064</v>
      </c>
      <c r="J356" s="6">
        <f t="shared" si="22"/>
        <v>0.20166112142753387</v>
      </c>
      <c r="K356" s="6">
        <f t="shared" si="23"/>
        <v>1.926475401016533</v>
      </c>
      <c r="L356" s="4" t="s">
        <v>1715</v>
      </c>
      <c r="M356" s="31" t="s">
        <v>101</v>
      </c>
      <c r="N356" s="1">
        <v>1.6246171540200003</v>
      </c>
      <c r="O356" s="5">
        <v>4.1563499019204277</v>
      </c>
    </row>
    <row r="357" spans="1:15" x14ac:dyDescent="0.15">
      <c r="A357" s="18">
        <v>356</v>
      </c>
      <c r="B357" s="14" t="s">
        <v>865</v>
      </c>
      <c r="C357" s="22">
        <v>51831</v>
      </c>
      <c r="D357" s="3" t="s">
        <v>866</v>
      </c>
      <c r="E357" s="3" t="s">
        <v>867</v>
      </c>
      <c r="F357" s="6">
        <v>1.0798705122988232</v>
      </c>
      <c r="G357" s="6">
        <f t="shared" si="20"/>
        <v>3.337168218547857E-2</v>
      </c>
      <c r="H357" s="6">
        <f t="shared" si="21"/>
        <v>0.20688553719202915</v>
      </c>
      <c r="I357" s="6">
        <v>0.64313252107035235</v>
      </c>
      <c r="J357" s="6">
        <f t="shared" si="22"/>
        <v>-0.19169952903595583</v>
      </c>
      <c r="K357" s="6">
        <f t="shared" si="23"/>
        <v>-1.1158903762773931</v>
      </c>
      <c r="L357" s="4" t="s">
        <v>1715</v>
      </c>
      <c r="M357" s="14" t="s">
        <v>3</v>
      </c>
      <c r="N357" s="1">
        <v>0.52717177875999999</v>
      </c>
      <c r="O357" s="5">
        <v>8.0175259035789921</v>
      </c>
    </row>
    <row r="358" spans="1:15" x14ac:dyDescent="0.15">
      <c r="A358" s="17">
        <v>357</v>
      </c>
      <c r="B358" s="14" t="s">
        <v>865</v>
      </c>
      <c r="C358" s="22">
        <v>29341</v>
      </c>
      <c r="D358" s="3" t="s">
        <v>866</v>
      </c>
      <c r="E358" s="3" t="s">
        <v>867</v>
      </c>
      <c r="F358" s="6">
        <v>0.77304383537259014</v>
      </c>
      <c r="G358" s="6">
        <f t="shared" si="20"/>
        <v>-0.11179587875870066</v>
      </c>
      <c r="H358" s="6">
        <f t="shared" si="21"/>
        <v>-0.58734592001302255</v>
      </c>
      <c r="I358" s="6">
        <v>0.65876640317439528</v>
      </c>
      <c r="J358" s="6">
        <f t="shared" si="22"/>
        <v>-0.18126855778405124</v>
      </c>
      <c r="K358" s="6">
        <f t="shared" si="23"/>
        <v>-1.0352142081773588</v>
      </c>
      <c r="L358" s="4" t="s">
        <v>1715</v>
      </c>
      <c r="M358" s="14" t="s">
        <v>3</v>
      </c>
      <c r="N358" s="1">
        <v>0.52717177875999999</v>
      </c>
      <c r="O358" s="5">
        <v>8.0175259035789921</v>
      </c>
    </row>
    <row r="359" spans="1:15" x14ac:dyDescent="0.15">
      <c r="A359" s="18">
        <v>358</v>
      </c>
      <c r="B359" s="14" t="s">
        <v>460</v>
      </c>
      <c r="C359" s="22">
        <v>28696</v>
      </c>
      <c r="D359" s="3" t="s">
        <v>461</v>
      </c>
      <c r="E359" s="3" t="s">
        <v>462</v>
      </c>
      <c r="F359" s="6">
        <v>0.82240963406764456</v>
      </c>
      <c r="G359" s="6">
        <f t="shared" si="20"/>
        <v>-8.4911810802703325E-2</v>
      </c>
      <c r="H359" s="6">
        <f t="shared" si="21"/>
        <v>-0.44025953012388003</v>
      </c>
      <c r="I359" s="6">
        <v>0.9520493873944661</v>
      </c>
      <c r="J359" s="6">
        <f t="shared" si="22"/>
        <v>-2.1340522081324479E-2</v>
      </c>
      <c r="K359" s="6">
        <f t="shared" si="23"/>
        <v>0.20171577472386112</v>
      </c>
      <c r="L359" s="4" t="s">
        <v>1715</v>
      </c>
      <c r="M359" s="32" t="s">
        <v>31</v>
      </c>
      <c r="N359" s="1">
        <v>4.4772877199299996</v>
      </c>
      <c r="O359" s="5">
        <v>-1.1652598695443752</v>
      </c>
    </row>
    <row r="360" spans="1:15" x14ac:dyDescent="0.15">
      <c r="A360" s="17">
        <v>359</v>
      </c>
      <c r="B360" s="14" t="s">
        <v>868</v>
      </c>
      <c r="C360" s="22">
        <v>27065</v>
      </c>
      <c r="D360" s="3" t="s">
        <v>869</v>
      </c>
      <c r="E360" s="3" t="s">
        <v>869</v>
      </c>
      <c r="F360" s="6">
        <v>1.9039917519767158</v>
      </c>
      <c r="G360" s="6">
        <f t="shared" si="20"/>
        <v>0.2796650627045702</v>
      </c>
      <c r="H360" s="6">
        <f t="shared" si="21"/>
        <v>1.5543900983856636</v>
      </c>
      <c r="I360" s="6">
        <v>0.96242934710655714</v>
      </c>
      <c r="J360" s="6">
        <f t="shared" si="22"/>
        <v>-1.6631142638165668E-2</v>
      </c>
      <c r="K360" s="6">
        <f t="shared" si="23"/>
        <v>0.23813948622951345</v>
      </c>
      <c r="L360" s="4" t="s">
        <v>1714</v>
      </c>
      <c r="M360" s="14" t="s">
        <v>3</v>
      </c>
      <c r="N360" s="1">
        <v>0.58960594551000001</v>
      </c>
      <c r="O360" s="5">
        <v>-1.1263649886529092</v>
      </c>
    </row>
    <row r="361" spans="1:15" x14ac:dyDescent="0.15">
      <c r="A361" s="18">
        <v>360</v>
      </c>
      <c r="B361" s="14" t="s">
        <v>710</v>
      </c>
      <c r="C361" s="22">
        <v>57791</v>
      </c>
      <c r="D361" s="3" t="s">
        <v>711</v>
      </c>
      <c r="E361" s="3" t="s">
        <v>712</v>
      </c>
      <c r="F361" s="6">
        <v>1.9320176974022247</v>
      </c>
      <c r="G361" s="6">
        <f t="shared" si="20"/>
        <v>0.28601110026214976</v>
      </c>
      <c r="H361" s="6">
        <f t="shared" si="21"/>
        <v>1.5891101324211772</v>
      </c>
      <c r="I361" s="6">
        <v>1.739781023326828</v>
      </c>
      <c r="J361" s="6">
        <f t="shared" si="22"/>
        <v>0.24049458946337396</v>
      </c>
      <c r="K361" s="6">
        <f t="shared" si="23"/>
        <v>2.2268247471615239</v>
      </c>
      <c r="L361" s="4" t="s">
        <v>1714</v>
      </c>
      <c r="M361" s="14" t="s">
        <v>3</v>
      </c>
      <c r="N361" s="1">
        <v>1.25924497081</v>
      </c>
      <c r="O361" s="5">
        <v>1.2982145895693227</v>
      </c>
    </row>
    <row r="362" spans="1:15" x14ac:dyDescent="0.15">
      <c r="A362" s="17">
        <v>361</v>
      </c>
      <c r="B362" s="14" t="s">
        <v>427</v>
      </c>
      <c r="C362" s="22">
        <v>42542</v>
      </c>
      <c r="D362" s="3" t="s">
        <v>428</v>
      </c>
      <c r="E362" s="3" t="s">
        <v>428</v>
      </c>
      <c r="F362" s="6">
        <v>0.92469969985093614</v>
      </c>
      <c r="G362" s="6">
        <f t="shared" si="20"/>
        <v>-3.3999283339209194E-2</v>
      </c>
      <c r="H362" s="6">
        <f t="shared" si="21"/>
        <v>-0.16171017230369872</v>
      </c>
      <c r="I362" s="6">
        <v>0.66386463486178782</v>
      </c>
      <c r="J362" s="6">
        <f t="shared" si="22"/>
        <v>-0.17792046630332256</v>
      </c>
      <c r="K362" s="6">
        <f t="shared" si="23"/>
        <v>-1.0093190940417274</v>
      </c>
      <c r="L362" s="4" t="s">
        <v>1714</v>
      </c>
      <c r="M362" s="14" t="s">
        <v>3</v>
      </c>
      <c r="N362" s="1">
        <v>5.6178235241899994</v>
      </c>
      <c r="O362" s="5">
        <v>17.574002836664796</v>
      </c>
    </row>
    <row r="363" spans="1:15" x14ac:dyDescent="0.15">
      <c r="A363" s="18">
        <v>362</v>
      </c>
      <c r="B363" s="14" t="s">
        <v>727</v>
      </c>
      <c r="C363" s="22">
        <v>42662</v>
      </c>
      <c r="D363" s="3" t="s">
        <v>728</v>
      </c>
      <c r="E363" s="3" t="s">
        <v>729</v>
      </c>
      <c r="F363" s="6">
        <v>0.6935688732186629</v>
      </c>
      <c r="G363" s="6">
        <f t="shared" si="20"/>
        <v>-0.15891040586159236</v>
      </c>
      <c r="H363" s="6">
        <f t="shared" si="21"/>
        <v>-0.84511590163340322</v>
      </c>
      <c r="I363" s="6">
        <v>0.77274539335224923</v>
      </c>
      <c r="J363" s="6">
        <f t="shared" si="22"/>
        <v>-0.11196357526195481</v>
      </c>
      <c r="K363" s="6">
        <f t="shared" si="23"/>
        <v>-0.4991892987901646</v>
      </c>
      <c r="L363" s="4" t="s">
        <v>1714</v>
      </c>
      <c r="M363" s="14" t="s">
        <v>3</v>
      </c>
      <c r="N363" s="1">
        <v>0.98565652341999999</v>
      </c>
      <c r="O363" s="5">
        <v>-1.8033132777060081</v>
      </c>
    </row>
    <row r="364" spans="1:15" x14ac:dyDescent="0.15">
      <c r="A364" s="17">
        <v>363</v>
      </c>
      <c r="B364" s="14" t="s">
        <v>1382</v>
      </c>
      <c r="C364" s="22">
        <v>30510</v>
      </c>
      <c r="D364" s="3" t="s">
        <v>1383</v>
      </c>
      <c r="E364" s="3" t="s">
        <v>1384</v>
      </c>
      <c r="F364" s="6">
        <v>1.3766030095588262</v>
      </c>
      <c r="G364" s="6">
        <f t="shared" si="20"/>
        <v>0.13880871468260075</v>
      </c>
      <c r="H364" s="6">
        <f t="shared" si="21"/>
        <v>0.78374587306118748</v>
      </c>
      <c r="I364" s="6">
        <v>1.0595279143194241</v>
      </c>
      <c r="J364" s="6">
        <f t="shared" si="22"/>
        <v>2.5112403118728276E-2</v>
      </c>
      <c r="K364" s="6">
        <f t="shared" si="23"/>
        <v>0.56099622058775811</v>
      </c>
      <c r="L364" s="4" t="s">
        <v>1715</v>
      </c>
      <c r="M364" s="14" t="s">
        <v>3</v>
      </c>
      <c r="N364" s="1">
        <v>1.7516614219999997E-2</v>
      </c>
      <c r="O364" s="5">
        <v>-4.7261757868362793</v>
      </c>
    </row>
    <row r="365" spans="1:15" x14ac:dyDescent="0.15">
      <c r="A365" s="18">
        <v>364</v>
      </c>
      <c r="B365" s="14" t="s">
        <v>1431</v>
      </c>
      <c r="C365" s="22">
        <v>58341</v>
      </c>
      <c r="D365" s="3" t="s">
        <v>1432</v>
      </c>
      <c r="E365" s="3" t="s">
        <v>1432</v>
      </c>
      <c r="F365" s="6">
        <v>0.79481207600442916</v>
      </c>
      <c r="G365" s="6">
        <f t="shared" si="20"/>
        <v>-9.9735543044047748E-2</v>
      </c>
      <c r="H365" s="6">
        <f t="shared" si="21"/>
        <v>-0.5213621840686391</v>
      </c>
      <c r="I365" s="6">
        <v>1.0358160940286805</v>
      </c>
      <c r="J365" s="6">
        <f t="shared" si="22"/>
        <v>1.5282654599955037E-2</v>
      </c>
      <c r="K365" s="6">
        <f t="shared" si="23"/>
        <v>0.48497008412066606</v>
      </c>
      <c r="L365" s="4" t="s">
        <v>1714</v>
      </c>
      <c r="M365" s="14" t="s">
        <v>3</v>
      </c>
      <c r="N365" s="1">
        <v>6.8196207631099997</v>
      </c>
      <c r="O365" s="5">
        <v>3.2198632057875241</v>
      </c>
    </row>
    <row r="366" spans="1:15" x14ac:dyDescent="0.15">
      <c r="A366" s="17">
        <v>365</v>
      </c>
      <c r="B366" s="14" t="s">
        <v>185</v>
      </c>
      <c r="C366" s="22">
        <v>41650</v>
      </c>
      <c r="D366" s="3" t="s">
        <v>186</v>
      </c>
      <c r="E366" s="3" t="s">
        <v>187</v>
      </c>
      <c r="F366" s="6">
        <v>0.77603271184117117</v>
      </c>
      <c r="G366" s="6">
        <f t="shared" si="20"/>
        <v>-0.11011997168937994</v>
      </c>
      <c r="H366" s="6">
        <f t="shared" si="21"/>
        <v>-0.57817680464627286</v>
      </c>
      <c r="I366" s="6">
        <v>0.8237584862607541</v>
      </c>
      <c r="J366" s="6">
        <f t="shared" si="22"/>
        <v>-8.4200098325419664E-2</v>
      </c>
      <c r="K366" s="6">
        <f t="shared" si="23"/>
        <v>-0.28445848626258147</v>
      </c>
      <c r="L366" s="4" t="s">
        <v>1714</v>
      </c>
      <c r="M366" s="14" t="s">
        <v>3</v>
      </c>
      <c r="N366" s="1">
        <v>7.2698646350000007E-2</v>
      </c>
      <c r="O366" s="5" t="s">
        <v>1713</v>
      </c>
    </row>
    <row r="367" spans="1:15" x14ac:dyDescent="0.15">
      <c r="A367" s="18">
        <v>366</v>
      </c>
      <c r="B367" s="14" t="s">
        <v>185</v>
      </c>
      <c r="C367" s="22">
        <v>31898</v>
      </c>
      <c r="D367" s="3" t="s">
        <v>186</v>
      </c>
      <c r="E367" s="3" t="s">
        <v>187</v>
      </c>
      <c r="F367" s="6">
        <v>1.2524970860548734</v>
      </c>
      <c r="G367" s="6">
        <f t="shared" si="20"/>
        <v>9.7776724150651667E-2</v>
      </c>
      <c r="H367" s="6">
        <f t="shared" si="21"/>
        <v>0.55925427576318576</v>
      </c>
      <c r="I367" s="6">
        <v>0.78934854936055243</v>
      </c>
      <c r="J367" s="6">
        <f t="shared" si="22"/>
        <v>-0.10273118482803086</v>
      </c>
      <c r="K367" s="6">
        <f t="shared" si="23"/>
        <v>-0.4277833036412087</v>
      </c>
      <c r="L367" s="4" t="s">
        <v>1714</v>
      </c>
      <c r="M367" s="14" t="s">
        <v>3</v>
      </c>
      <c r="N367" s="1">
        <v>7.2698646350000007E-2</v>
      </c>
      <c r="O367" s="5" t="s">
        <v>1713</v>
      </c>
    </row>
    <row r="368" spans="1:15" x14ac:dyDescent="0.15">
      <c r="A368" s="17">
        <v>367</v>
      </c>
      <c r="B368" s="14" t="s">
        <v>942</v>
      </c>
      <c r="C368" s="22">
        <v>55673</v>
      </c>
      <c r="D368" s="3" t="s">
        <v>943</v>
      </c>
      <c r="E368" s="3" t="s">
        <v>943</v>
      </c>
      <c r="F368" s="6">
        <v>1.4567531437016417</v>
      </c>
      <c r="G368" s="6">
        <f t="shared" si="20"/>
        <v>0.16338596397914498</v>
      </c>
      <c r="H368" s="6">
        <f t="shared" si="21"/>
        <v>0.91821134452000819</v>
      </c>
      <c r="I368" s="6">
        <v>1.0263147971390902</v>
      </c>
      <c r="J368" s="6">
        <f t="shared" si="22"/>
        <v>1.1280590494443537E-2</v>
      </c>
      <c r="K368" s="6">
        <f t="shared" si="23"/>
        <v>0.45401695533465719</v>
      </c>
      <c r="L368" s="4" t="s">
        <v>1714</v>
      </c>
      <c r="M368" s="14" t="s">
        <v>3</v>
      </c>
      <c r="N368" s="1">
        <v>8.5018622091699996</v>
      </c>
      <c r="O368" s="5">
        <v>1.4524646904284007</v>
      </c>
    </row>
    <row r="369" spans="1:15" x14ac:dyDescent="0.15">
      <c r="A369" s="18">
        <v>368</v>
      </c>
      <c r="B369" s="14" t="s">
        <v>355</v>
      </c>
      <c r="C369" s="22">
        <v>44105</v>
      </c>
      <c r="D369" s="3" t="s">
        <v>356</v>
      </c>
      <c r="E369" s="3" t="s">
        <v>357</v>
      </c>
      <c r="F369" s="6">
        <v>1.060741461683258</v>
      </c>
      <c r="G369" s="6">
        <f t="shared" si="20"/>
        <v>2.5609544649099026E-2</v>
      </c>
      <c r="H369" s="6">
        <f t="shared" si="21"/>
        <v>0.16441782769517169</v>
      </c>
      <c r="I369" s="6">
        <v>0.59257283690703821</v>
      </c>
      <c r="J369" s="6">
        <f t="shared" si="22"/>
        <v>-0.22725826013196904</v>
      </c>
      <c r="K369" s="6">
        <f t="shared" si="23"/>
        <v>-1.3909119536594678</v>
      </c>
      <c r="L369" s="4" t="s">
        <v>1714</v>
      </c>
      <c r="M369" s="14" t="s">
        <v>3</v>
      </c>
      <c r="N369" s="1">
        <v>9.2268912855699998</v>
      </c>
      <c r="O369" s="5">
        <v>4.4222306850169986</v>
      </c>
    </row>
    <row r="370" spans="1:15" x14ac:dyDescent="0.15">
      <c r="A370" s="17">
        <v>369</v>
      </c>
      <c r="B370" s="14" t="s">
        <v>355</v>
      </c>
      <c r="C370" s="22">
        <v>38239</v>
      </c>
      <c r="D370" s="3" t="s">
        <v>356</v>
      </c>
      <c r="E370" s="3" t="s">
        <v>357</v>
      </c>
      <c r="F370" s="6">
        <v>0.93488901470542696</v>
      </c>
      <c r="G370" s="6">
        <f t="shared" si="20"/>
        <v>-2.9239943311375513E-2</v>
      </c>
      <c r="H370" s="6">
        <f t="shared" si="21"/>
        <v>-0.13567117611849594</v>
      </c>
      <c r="I370" s="6">
        <v>0.66681979787974932</v>
      </c>
      <c r="J370" s="6">
        <f t="shared" si="22"/>
        <v>-0.17599151444947872</v>
      </c>
      <c r="K370" s="6">
        <f t="shared" si="23"/>
        <v>-0.99440001888952978</v>
      </c>
      <c r="L370" s="4" t="s">
        <v>1714</v>
      </c>
      <c r="M370" s="14" t="s">
        <v>3</v>
      </c>
      <c r="N370" s="1">
        <v>9.2268912855699998</v>
      </c>
      <c r="O370" s="5">
        <v>4.4222306850169986</v>
      </c>
    </row>
    <row r="371" spans="1:15" x14ac:dyDescent="0.15">
      <c r="A371" s="18">
        <v>370</v>
      </c>
      <c r="B371" s="14" t="s">
        <v>661</v>
      </c>
      <c r="C371" s="22">
        <v>34624</v>
      </c>
      <c r="D371" s="3" t="s">
        <v>662</v>
      </c>
      <c r="E371" s="3" t="s">
        <v>663</v>
      </c>
      <c r="F371" s="6">
        <v>1.053334368628752</v>
      </c>
      <c r="G371" s="6">
        <f t="shared" si="20"/>
        <v>2.2566254755893109E-2</v>
      </c>
      <c r="H371" s="6">
        <f t="shared" si="21"/>
        <v>0.14776757504328777</v>
      </c>
      <c r="I371" s="6">
        <v>0.90883160318805345</v>
      </c>
      <c r="J371" s="6">
        <f t="shared" si="22"/>
        <v>-4.1516579463662426E-2</v>
      </c>
      <c r="K371" s="6">
        <f t="shared" si="23"/>
        <v>4.5668273713231219E-2</v>
      </c>
      <c r="L371" s="4" t="s">
        <v>1714</v>
      </c>
      <c r="M371" s="14" t="s">
        <v>3</v>
      </c>
      <c r="N371" s="1">
        <v>1.78197405712</v>
      </c>
      <c r="O371" s="5">
        <v>-1.8399391172450232</v>
      </c>
    </row>
    <row r="372" spans="1:15" x14ac:dyDescent="0.15">
      <c r="A372" s="17">
        <v>371</v>
      </c>
      <c r="B372" s="14" t="s">
        <v>661</v>
      </c>
      <c r="C372" s="22">
        <v>34905</v>
      </c>
      <c r="D372" s="3" t="s">
        <v>662</v>
      </c>
      <c r="E372" s="3" t="s">
        <v>663</v>
      </c>
      <c r="F372" s="6">
        <v>0.87537444440887158</v>
      </c>
      <c r="G372" s="6">
        <f t="shared" si="20"/>
        <v>-5.7806136286091554E-2</v>
      </c>
      <c r="H372" s="6">
        <f t="shared" si="21"/>
        <v>-0.29196070062069263</v>
      </c>
      <c r="I372" s="6">
        <v>0.64444852373708472</v>
      </c>
      <c r="J372" s="6">
        <f t="shared" si="22"/>
        <v>-0.19081176682844106</v>
      </c>
      <c r="K372" s="6">
        <f t="shared" si="23"/>
        <v>-1.1090241649384209</v>
      </c>
      <c r="L372" s="4" t="s">
        <v>1714</v>
      </c>
      <c r="M372" s="14" t="s">
        <v>3</v>
      </c>
      <c r="N372" s="1">
        <v>1.78197405712</v>
      </c>
      <c r="O372" s="5">
        <v>-1.8399391172450232</v>
      </c>
    </row>
    <row r="373" spans="1:15" x14ac:dyDescent="0.15">
      <c r="A373" s="18">
        <v>372</v>
      </c>
      <c r="B373" s="14" t="s">
        <v>823</v>
      </c>
      <c r="C373" s="22">
        <v>32484</v>
      </c>
      <c r="D373" s="3" t="s">
        <v>824</v>
      </c>
      <c r="E373" s="3" t="s">
        <v>825</v>
      </c>
      <c r="F373" s="6">
        <v>3.6680549153829336</v>
      </c>
      <c r="G373" s="6">
        <f t="shared" si="20"/>
        <v>0.56443582897978573</v>
      </c>
      <c r="H373" s="6">
        <f t="shared" si="21"/>
        <v>3.1124096669250387</v>
      </c>
      <c r="I373" s="6">
        <v>2.4744142439639134</v>
      </c>
      <c r="J373" s="6">
        <f t="shared" si="22"/>
        <v>0.39347240701820813</v>
      </c>
      <c r="K373" s="6">
        <f t="shared" si="23"/>
        <v>3.4099997197103851</v>
      </c>
      <c r="L373" s="4" t="s">
        <v>1714</v>
      </c>
      <c r="M373" s="14" t="s">
        <v>3</v>
      </c>
      <c r="N373" s="1">
        <v>0.88901466702999998</v>
      </c>
      <c r="O373" s="5">
        <v>1.2123112854488298</v>
      </c>
    </row>
    <row r="374" spans="1:15" x14ac:dyDescent="0.15">
      <c r="A374" s="17">
        <v>373</v>
      </c>
      <c r="B374" s="14" t="s">
        <v>823</v>
      </c>
      <c r="C374" s="22">
        <v>27027</v>
      </c>
      <c r="D374" s="3" t="s">
        <v>824</v>
      </c>
      <c r="E374" s="3" t="s">
        <v>825</v>
      </c>
      <c r="F374" s="6">
        <v>1.1991814321456129</v>
      </c>
      <c r="G374" s="6">
        <f t="shared" si="20"/>
        <v>7.8884895374637068E-2</v>
      </c>
      <c r="H374" s="6">
        <f t="shared" si="21"/>
        <v>0.4558945127386349</v>
      </c>
      <c r="I374" s="6">
        <v>1.7335626470448944</v>
      </c>
      <c r="J374" s="6">
        <f t="shared" si="22"/>
        <v>0.23893954069924828</v>
      </c>
      <c r="K374" s="6">
        <f t="shared" si="23"/>
        <v>2.2147975473477532</v>
      </c>
      <c r="L374" s="4" t="s">
        <v>1714</v>
      </c>
      <c r="M374" s="14" t="s">
        <v>3</v>
      </c>
      <c r="N374" s="1">
        <v>0.88901466702999998</v>
      </c>
      <c r="O374" s="5">
        <v>1.2123112854488298</v>
      </c>
    </row>
    <row r="375" spans="1:15" x14ac:dyDescent="0.15">
      <c r="A375" s="18">
        <v>374</v>
      </c>
      <c r="B375" s="14" t="s">
        <v>1445</v>
      </c>
      <c r="C375" s="22">
        <v>50685</v>
      </c>
      <c r="D375" s="3" t="s">
        <v>1446</v>
      </c>
      <c r="E375" s="3" t="s">
        <v>1447</v>
      </c>
      <c r="F375" s="6">
        <v>1.0666712215206651</v>
      </c>
      <c r="G375" s="6">
        <f t="shared" si="20"/>
        <v>2.8030578109994046E-2</v>
      </c>
      <c r="H375" s="6">
        <f t="shared" si="21"/>
        <v>0.17766363082834019</v>
      </c>
      <c r="I375" s="6">
        <v>1.039993473671877</v>
      </c>
      <c r="J375" s="6">
        <f t="shared" si="22"/>
        <v>1.7030613955334045E-2</v>
      </c>
      <c r="K375" s="6">
        <f t="shared" si="23"/>
        <v>0.49848931060313151</v>
      </c>
      <c r="L375" s="4" t="s">
        <v>1714</v>
      </c>
      <c r="M375" s="14" t="s">
        <v>3</v>
      </c>
      <c r="N375" s="1">
        <v>6.2947855453100008</v>
      </c>
      <c r="O375" s="5">
        <v>-2.6087357599348087</v>
      </c>
    </row>
    <row r="376" spans="1:15" x14ac:dyDescent="0.15">
      <c r="A376" s="17">
        <v>375</v>
      </c>
      <c r="B376" s="14" t="s">
        <v>1007</v>
      </c>
      <c r="C376" s="22">
        <v>26741</v>
      </c>
      <c r="D376" s="3" t="s">
        <v>1008</v>
      </c>
      <c r="E376" s="3" t="s">
        <v>1009</v>
      </c>
      <c r="F376" s="6">
        <v>2.2525597965185837</v>
      </c>
      <c r="G376" s="6">
        <f t="shared" si="20"/>
        <v>0.35267632859821002</v>
      </c>
      <c r="H376" s="6">
        <f t="shared" si="21"/>
        <v>1.9538446578336168</v>
      </c>
      <c r="I376" s="6">
        <v>0.79531488520987137</v>
      </c>
      <c r="J376" s="6">
        <f t="shared" si="22"/>
        <v>-9.9460889162970356E-2</v>
      </c>
      <c r="K376" s="6">
        <f t="shared" si="23"/>
        <v>-0.40248988499018323</v>
      </c>
      <c r="L376" s="4" t="s">
        <v>1715</v>
      </c>
      <c r="M376" s="31" t="s">
        <v>101</v>
      </c>
      <c r="N376" s="1">
        <v>33.46828592536</v>
      </c>
      <c r="O376" s="5">
        <v>-1.0302300132502593</v>
      </c>
    </row>
    <row r="377" spans="1:15" x14ac:dyDescent="0.15">
      <c r="A377" s="18">
        <v>376</v>
      </c>
      <c r="B377" s="14" t="s">
        <v>836</v>
      </c>
      <c r="C377" s="22">
        <v>29363</v>
      </c>
      <c r="D377" s="3" t="s">
        <v>837</v>
      </c>
      <c r="E377" s="3" t="s">
        <v>837</v>
      </c>
      <c r="F377" s="6">
        <v>1.3037363968700446</v>
      </c>
      <c r="G377" s="6">
        <f t="shared" si="20"/>
        <v>0.1151897900481276</v>
      </c>
      <c r="H377" s="6">
        <f t="shared" si="21"/>
        <v>0.65452352608473585</v>
      </c>
      <c r="I377" s="6">
        <v>1.065603660471895</v>
      </c>
      <c r="J377" s="6">
        <f t="shared" si="22"/>
        <v>2.7595703680594025E-2</v>
      </c>
      <c r="K377" s="6">
        <f t="shared" si="23"/>
        <v>0.58020279001775343</v>
      </c>
      <c r="L377" s="4" t="s">
        <v>1714</v>
      </c>
      <c r="M377" s="14" t="s">
        <v>3</v>
      </c>
      <c r="N377" s="1">
        <v>0.78713325457999994</v>
      </c>
      <c r="O377" s="5">
        <v>1.6530701476832543</v>
      </c>
    </row>
    <row r="378" spans="1:15" x14ac:dyDescent="0.15">
      <c r="A378" s="17">
        <v>377</v>
      </c>
      <c r="B378" s="14" t="s">
        <v>199</v>
      </c>
      <c r="C378" s="22">
        <v>31931</v>
      </c>
      <c r="D378" s="3" t="s">
        <v>200</v>
      </c>
      <c r="E378" s="3" t="s">
        <v>201</v>
      </c>
      <c r="F378" s="6">
        <v>0.67027998847331283</v>
      </c>
      <c r="G378" s="6">
        <f t="shared" si="20"/>
        <v>-0.17374374648028365</v>
      </c>
      <c r="H378" s="6">
        <f t="shared" si="21"/>
        <v>-0.92627112431660452</v>
      </c>
      <c r="I378" s="6">
        <v>0.82266596837446981</v>
      </c>
      <c r="J378" s="6">
        <f t="shared" si="22"/>
        <v>-8.4776467994491456E-2</v>
      </c>
      <c r="K378" s="6">
        <f t="shared" si="23"/>
        <v>-0.28891629706340283</v>
      </c>
      <c r="L378" s="4" t="s">
        <v>1714</v>
      </c>
      <c r="M378" s="14" t="s">
        <v>3</v>
      </c>
      <c r="N378" s="1">
        <v>4.8772787599999992E-2</v>
      </c>
      <c r="O378" s="5">
        <v>8.2492238801450277</v>
      </c>
    </row>
    <row r="379" spans="1:15" x14ac:dyDescent="0.15">
      <c r="A379" s="18">
        <v>378</v>
      </c>
      <c r="B379" s="14" t="s">
        <v>1340</v>
      </c>
      <c r="C379" s="22">
        <v>51506</v>
      </c>
      <c r="D379" s="3" t="s">
        <v>1341</v>
      </c>
      <c r="E379" s="3" t="s">
        <v>1341</v>
      </c>
      <c r="F379" s="6">
        <v>0.6532836634186624</v>
      </c>
      <c r="G379" s="6">
        <f t="shared" si="20"/>
        <v>-0.18489820202117446</v>
      </c>
      <c r="H379" s="6">
        <f t="shared" si="21"/>
        <v>-0.98729866670244981</v>
      </c>
      <c r="I379" s="6">
        <v>0.61282048908289399</v>
      </c>
      <c r="J379" s="6">
        <f t="shared" si="22"/>
        <v>-0.21266672290077013</v>
      </c>
      <c r="K379" s="6">
        <f t="shared" si="23"/>
        <v>-1.2780567571419654</v>
      </c>
      <c r="L379" s="4" t="s">
        <v>1714</v>
      </c>
      <c r="M379" s="14" t="s">
        <v>3</v>
      </c>
      <c r="N379" s="1">
        <v>1.0313851020000001E-2</v>
      </c>
      <c r="O379" s="5">
        <v>-10.032614343317952</v>
      </c>
    </row>
    <row r="380" spans="1:15" x14ac:dyDescent="0.15">
      <c r="A380" s="17">
        <v>379</v>
      </c>
      <c r="B380" s="14" t="s">
        <v>1320</v>
      </c>
      <c r="C380" s="22">
        <v>57556</v>
      </c>
      <c r="D380" s="3" t="s">
        <v>1321</v>
      </c>
      <c r="E380" s="3" t="s">
        <v>1321</v>
      </c>
      <c r="F380" s="6">
        <v>0.99427706945617611</v>
      </c>
      <c r="G380" s="6">
        <f t="shared" si="20"/>
        <v>-2.4925763988970272E-3</v>
      </c>
      <c r="H380" s="6">
        <f t="shared" si="21"/>
        <v>1.0667303781050597E-2</v>
      </c>
      <c r="I380" s="6">
        <v>0.74072304110689824</v>
      </c>
      <c r="J380" s="6">
        <f t="shared" si="22"/>
        <v>-0.13034414587095558</v>
      </c>
      <c r="K380" s="6">
        <f t="shared" si="23"/>
        <v>-0.64134998243269081</v>
      </c>
      <c r="L380" s="4" t="s">
        <v>1714</v>
      </c>
      <c r="M380" s="14" t="s">
        <v>3</v>
      </c>
      <c r="N380" s="1">
        <v>1.8349085729999999E-2</v>
      </c>
      <c r="O380" s="5" t="s">
        <v>1713</v>
      </c>
    </row>
    <row r="381" spans="1:15" x14ac:dyDescent="0.15">
      <c r="A381" s="18">
        <v>380</v>
      </c>
      <c r="B381" s="14" t="s">
        <v>47</v>
      </c>
      <c r="C381" s="22">
        <v>28898</v>
      </c>
      <c r="D381" s="3" t="s">
        <v>48</v>
      </c>
      <c r="E381" s="3" t="s">
        <v>48</v>
      </c>
      <c r="F381" s="6">
        <v>0.81329856103979425</v>
      </c>
      <c r="G381" s="6">
        <f t="shared" si="20"/>
        <v>-8.9749996091626108E-2</v>
      </c>
      <c r="H381" s="6">
        <f t="shared" si="21"/>
        <v>-0.46672989944920595</v>
      </c>
      <c r="I381" s="6">
        <v>1.3210917813284482</v>
      </c>
      <c r="J381" s="6">
        <f t="shared" si="22"/>
        <v>0.120932990771103</v>
      </c>
      <c r="K381" s="6">
        <f t="shared" si="23"/>
        <v>1.302100538699607</v>
      </c>
      <c r="L381" s="4" t="s">
        <v>1714</v>
      </c>
      <c r="M381" s="14" t="s">
        <v>3</v>
      </c>
      <c r="N381" s="1">
        <v>2.0321439449300001</v>
      </c>
      <c r="O381" s="5">
        <v>7.7123607119470803</v>
      </c>
    </row>
    <row r="382" spans="1:15" x14ac:dyDescent="0.15">
      <c r="A382" s="17">
        <v>381</v>
      </c>
      <c r="B382" s="14" t="s">
        <v>1161</v>
      </c>
      <c r="C382" s="22">
        <v>57272</v>
      </c>
      <c r="D382" s="3" t="s">
        <v>1162</v>
      </c>
      <c r="E382" s="3" t="s">
        <v>1162</v>
      </c>
      <c r="F382" s="6">
        <v>1.0109624236770582</v>
      </c>
      <c r="G382" s="6">
        <f t="shared" si="20"/>
        <v>4.7350136592672169E-3</v>
      </c>
      <c r="H382" s="6">
        <f t="shared" si="21"/>
        <v>5.0210431368513886E-2</v>
      </c>
      <c r="I382" s="6">
        <v>0.82001328533205864</v>
      </c>
      <c r="J382" s="6">
        <f t="shared" si="22"/>
        <v>-8.6179111397180638E-2</v>
      </c>
      <c r="K382" s="6">
        <f t="shared" si="23"/>
        <v>-0.2997647494468848</v>
      </c>
      <c r="L382" s="4" t="s">
        <v>1714</v>
      </c>
      <c r="M382" s="14" t="s">
        <v>3</v>
      </c>
      <c r="N382" s="1">
        <v>0.15742823799</v>
      </c>
      <c r="O382" s="5">
        <v>1.5936636860968085</v>
      </c>
    </row>
    <row r="383" spans="1:15" x14ac:dyDescent="0.15">
      <c r="A383" s="18">
        <v>382</v>
      </c>
      <c r="B383" s="36" t="s">
        <v>1283</v>
      </c>
      <c r="C383" s="22">
        <v>35812</v>
      </c>
      <c r="D383" s="18" t="s">
        <v>1284</v>
      </c>
      <c r="E383" s="18" t="s">
        <v>1285</v>
      </c>
      <c r="F383" s="6">
        <v>0.88205378871592133</v>
      </c>
      <c r="G383" s="6">
        <f t="shared" si="20"/>
        <v>-5.4504930253402688E-2</v>
      </c>
      <c r="H383" s="6">
        <f t="shared" si="21"/>
        <v>-0.27389935371355006</v>
      </c>
      <c r="I383" s="6">
        <v>0.91517802274850768</v>
      </c>
      <c r="J383" s="6">
        <f t="shared" si="22"/>
        <v>-3.8494417652506947E-2</v>
      </c>
      <c r="K383" s="6">
        <f t="shared" si="23"/>
        <v>6.9042552906816851E-2</v>
      </c>
      <c r="L383" s="38" t="s">
        <v>1714</v>
      </c>
      <c r="M383" s="14" t="s">
        <v>3</v>
      </c>
      <c r="N383" s="39">
        <v>0.10133690750999999</v>
      </c>
      <c r="O383" s="37" t="s">
        <v>1713</v>
      </c>
    </row>
    <row r="384" spans="1:15" x14ac:dyDescent="0.15">
      <c r="A384" s="17">
        <v>383</v>
      </c>
      <c r="B384" s="14" t="s">
        <v>791</v>
      </c>
      <c r="C384" s="22">
        <v>51923</v>
      </c>
      <c r="D384" s="3" t="s">
        <v>792</v>
      </c>
      <c r="E384" s="3" t="s">
        <v>793</v>
      </c>
      <c r="F384" s="6">
        <v>0.66707134381587208</v>
      </c>
      <c r="G384" s="6">
        <f t="shared" si="20"/>
        <v>-0.17582771545586753</v>
      </c>
      <c r="H384" s="6">
        <f t="shared" si="21"/>
        <v>-0.93767280183658819</v>
      </c>
      <c r="I384" s="6">
        <v>0.76948991205730544</v>
      </c>
      <c r="J384" s="6">
        <f t="shared" si="22"/>
        <v>-0.1137970693563024</v>
      </c>
      <c r="K384" s="6">
        <f t="shared" si="23"/>
        <v>-0.51337007584282857</v>
      </c>
      <c r="L384" s="4" t="s">
        <v>1715</v>
      </c>
      <c r="M384" s="32" t="s">
        <v>31</v>
      </c>
      <c r="N384" s="1">
        <v>0.74294267213999998</v>
      </c>
      <c r="O384" s="5">
        <v>-5.1577656405308234</v>
      </c>
    </row>
    <row r="385" spans="1:15" x14ac:dyDescent="0.15">
      <c r="A385" s="18">
        <v>384</v>
      </c>
      <c r="B385" s="14" t="s">
        <v>1069</v>
      </c>
      <c r="C385" s="22">
        <v>33890</v>
      </c>
      <c r="D385" s="3" t="s">
        <v>1070</v>
      </c>
      <c r="E385" s="3" t="s">
        <v>1071</v>
      </c>
      <c r="F385" s="6">
        <v>0.5996177895614242</v>
      </c>
      <c r="G385" s="6">
        <f t="shared" si="20"/>
        <v>-0.22212549091089273</v>
      </c>
      <c r="H385" s="6">
        <f t="shared" si="21"/>
        <v>-1.190974224178019</v>
      </c>
      <c r="I385" s="6">
        <v>0.76899514373187727</v>
      </c>
      <c r="J385" s="6">
        <f t="shared" si="22"/>
        <v>-0.11407640279558813</v>
      </c>
      <c r="K385" s="6">
        <f t="shared" si="23"/>
        <v>-0.51553052197574845</v>
      </c>
      <c r="L385" s="4" t="s">
        <v>1714</v>
      </c>
      <c r="M385" s="14" t="s">
        <v>3</v>
      </c>
      <c r="N385" s="1">
        <v>1.56986491392</v>
      </c>
      <c r="O385" s="5">
        <v>1.9831409388088868</v>
      </c>
    </row>
    <row r="386" spans="1:15" x14ac:dyDescent="0.15">
      <c r="A386" s="17">
        <v>385</v>
      </c>
      <c r="B386" s="14" t="s">
        <v>266</v>
      </c>
      <c r="C386" s="22">
        <v>58336</v>
      </c>
      <c r="D386" s="3" t="s">
        <v>267</v>
      </c>
      <c r="E386" s="3" t="s">
        <v>268</v>
      </c>
      <c r="F386" s="6">
        <v>0.77467263837438693</v>
      </c>
      <c r="G386" s="6">
        <f t="shared" ref="G386:G449" si="24">LOG10(F386)</f>
        <v>-0.11088178314889822</v>
      </c>
      <c r="H386" s="6">
        <f t="shared" ref="H386:H449" si="25">(G386-AVERAGE($G$2:$G$755))/STDEV($G$2:$G$755)</f>
        <v>-0.58234477868725965</v>
      </c>
      <c r="I386" s="6">
        <v>0.88691018640750607</v>
      </c>
      <c r="J386" s="6">
        <f t="shared" ref="J386:J449" si="26">LOG10(I386)</f>
        <v>-5.2120357082045488E-2</v>
      </c>
      <c r="K386" s="6">
        <f t="shared" ref="K386:K449" si="27">(J386-AVERAGE($J$2:$J$755))/STDEV($J$2:$J$755)</f>
        <v>-3.6344429128783808E-2</v>
      </c>
      <c r="L386" s="4" t="s">
        <v>1715</v>
      </c>
      <c r="M386" s="14" t="s">
        <v>3</v>
      </c>
      <c r="N386" s="1">
        <v>2.1957268869999998E-2</v>
      </c>
      <c r="O386" s="5">
        <v>-1.1442092004688424</v>
      </c>
    </row>
    <row r="387" spans="1:15" x14ac:dyDescent="0.15">
      <c r="A387" s="18">
        <v>386</v>
      </c>
      <c r="B387" s="14" t="s">
        <v>266</v>
      </c>
      <c r="C387" s="22">
        <v>35025</v>
      </c>
      <c r="D387" s="3" t="s">
        <v>267</v>
      </c>
      <c r="E387" s="3" t="s">
        <v>268</v>
      </c>
      <c r="F387" s="6">
        <v>1.7199103436733658</v>
      </c>
      <c r="G387" s="6">
        <f t="shared" si="24"/>
        <v>0.23550580838267843</v>
      </c>
      <c r="H387" s="6">
        <f t="shared" si="25"/>
        <v>1.3127888158329386</v>
      </c>
      <c r="I387" s="6">
        <v>1.371225560926663</v>
      </c>
      <c r="J387" s="6">
        <f t="shared" si="26"/>
        <v>0.13710890030982251</v>
      </c>
      <c r="K387" s="6">
        <f t="shared" si="27"/>
        <v>1.4272097318515293</v>
      </c>
      <c r="L387" s="4" t="s">
        <v>1715</v>
      </c>
      <c r="M387" s="14" t="s">
        <v>3</v>
      </c>
      <c r="N387" s="1">
        <v>2.1957268869999998E-2</v>
      </c>
      <c r="O387" s="5">
        <v>-1.1442092004688424</v>
      </c>
    </row>
    <row r="388" spans="1:15" x14ac:dyDescent="0.15">
      <c r="A388" s="17">
        <v>387</v>
      </c>
      <c r="B388" s="14" t="s">
        <v>1255</v>
      </c>
      <c r="C388" s="22">
        <v>55395</v>
      </c>
      <c r="D388" s="3" t="s">
        <v>1256</v>
      </c>
      <c r="E388" s="3" t="s">
        <v>1257</v>
      </c>
      <c r="F388" s="6">
        <v>1.5235766864513449</v>
      </c>
      <c r="G388" s="6">
        <f t="shared" si="24"/>
        <v>0.18286431852881455</v>
      </c>
      <c r="H388" s="6">
        <f t="shared" si="25"/>
        <v>1.024780069773231</v>
      </c>
      <c r="I388" s="6">
        <v>1.6245260440981815</v>
      </c>
      <c r="J388" s="6">
        <f t="shared" si="26"/>
        <v>0.21072667826484862</v>
      </c>
      <c r="K388" s="6">
        <f t="shared" si="27"/>
        <v>1.9965910565643401</v>
      </c>
      <c r="L388" s="4" t="s">
        <v>1714</v>
      </c>
      <c r="M388" s="14" t="s">
        <v>3</v>
      </c>
      <c r="N388" s="1">
        <v>0.13098856534999997</v>
      </c>
      <c r="O388" s="5">
        <v>2.9663371816914994</v>
      </c>
    </row>
    <row r="389" spans="1:15" x14ac:dyDescent="0.15">
      <c r="A389" s="18">
        <v>388</v>
      </c>
      <c r="B389" s="14" t="s">
        <v>1616</v>
      </c>
      <c r="C389" s="22">
        <v>25996</v>
      </c>
      <c r="D389" s="3" t="s">
        <v>1617</v>
      </c>
      <c r="E389" s="3" t="s">
        <v>1618</v>
      </c>
      <c r="F389" s="6">
        <v>0.56009300783007321</v>
      </c>
      <c r="G389" s="6">
        <f t="shared" si="24"/>
        <v>-0.2517398490055503</v>
      </c>
      <c r="H389" s="6">
        <f t="shared" si="25"/>
        <v>-1.3529984025187738</v>
      </c>
      <c r="I389" s="6">
        <v>0.71834647109138916</v>
      </c>
      <c r="J389" s="6">
        <f t="shared" si="26"/>
        <v>-0.14366603738720041</v>
      </c>
      <c r="K389" s="6">
        <f t="shared" si="27"/>
        <v>-0.74438536939905298</v>
      </c>
      <c r="L389" s="4" t="s">
        <v>1714</v>
      </c>
      <c r="M389" s="14" t="s">
        <v>3</v>
      </c>
      <c r="N389" s="1">
        <v>3.9638119940000001E-2</v>
      </c>
      <c r="O389" s="5" t="s">
        <v>1713</v>
      </c>
    </row>
    <row r="390" spans="1:15" x14ac:dyDescent="0.15">
      <c r="A390" s="17">
        <v>389</v>
      </c>
      <c r="B390" s="14" t="s">
        <v>768</v>
      </c>
      <c r="C390" s="22">
        <v>28554</v>
      </c>
      <c r="D390" s="3" t="s">
        <v>769</v>
      </c>
      <c r="E390" s="3" t="s">
        <v>770</v>
      </c>
      <c r="F390" s="6">
        <v>1.4025087067844382</v>
      </c>
      <c r="G390" s="6">
        <f t="shared" si="24"/>
        <v>0.14690556603992763</v>
      </c>
      <c r="H390" s="6">
        <f t="shared" si="25"/>
        <v>0.82804484736699147</v>
      </c>
      <c r="I390" s="6">
        <v>0.81900687447172016</v>
      </c>
      <c r="J390" s="6">
        <f t="shared" si="26"/>
        <v>-8.6712452900626472E-2</v>
      </c>
      <c r="K390" s="6">
        <f t="shared" si="27"/>
        <v>-0.30388976788932992</v>
      </c>
      <c r="L390" s="4" t="s">
        <v>1714</v>
      </c>
      <c r="M390" s="14" t="s">
        <v>3</v>
      </c>
      <c r="N390" s="1">
        <v>1.3099038364800002</v>
      </c>
      <c r="O390" s="5">
        <v>1.4871180287915069</v>
      </c>
    </row>
    <row r="391" spans="1:15" x14ac:dyDescent="0.15">
      <c r="A391" s="18">
        <v>390</v>
      </c>
      <c r="B391" s="14" t="s">
        <v>768</v>
      </c>
      <c r="C391" s="22">
        <v>36631</v>
      </c>
      <c r="D391" s="3" t="s">
        <v>769</v>
      </c>
      <c r="E391" s="3" t="s">
        <v>770</v>
      </c>
      <c r="F391" s="6">
        <v>0.67216277345633324</v>
      </c>
      <c r="G391" s="6">
        <f t="shared" si="24"/>
        <v>-0.17252554383051738</v>
      </c>
      <c r="H391" s="6">
        <f t="shared" si="25"/>
        <v>-0.91960617204075168</v>
      </c>
      <c r="I391" s="6">
        <v>0.7483206644140421</v>
      </c>
      <c r="J391" s="6">
        <f t="shared" si="26"/>
        <v>-0.12591226183686455</v>
      </c>
      <c r="K391" s="6">
        <f t="shared" si="27"/>
        <v>-0.60707250119920542</v>
      </c>
      <c r="L391" s="4" t="s">
        <v>1714</v>
      </c>
      <c r="M391" s="14" t="s">
        <v>3</v>
      </c>
      <c r="N391" s="1">
        <v>1.3099038364800002</v>
      </c>
      <c r="O391" s="5">
        <v>1.4871180287915069</v>
      </c>
    </row>
    <row r="392" spans="1:15" x14ac:dyDescent="0.15">
      <c r="A392" s="17">
        <v>391</v>
      </c>
      <c r="B392" s="14" t="s">
        <v>0</v>
      </c>
      <c r="C392" s="22">
        <v>34928</v>
      </c>
      <c r="D392" s="3" t="s">
        <v>1</v>
      </c>
      <c r="E392" s="3" t="s">
        <v>2</v>
      </c>
      <c r="F392" s="6">
        <v>0.67075353573583618</v>
      </c>
      <c r="G392" s="6">
        <f t="shared" si="24"/>
        <v>-0.17343702935819863</v>
      </c>
      <c r="H392" s="6">
        <f t="shared" si="25"/>
        <v>-0.92459303325246522</v>
      </c>
      <c r="I392" s="6">
        <v>0.98962496046062087</v>
      </c>
      <c r="J392" s="6">
        <f t="shared" si="26"/>
        <v>-4.5293594039904767E-3</v>
      </c>
      <c r="K392" s="6">
        <f t="shared" si="27"/>
        <v>0.33173820057092501</v>
      </c>
      <c r="L392" s="4" t="s">
        <v>1714</v>
      </c>
      <c r="M392" s="14" t="s">
        <v>3</v>
      </c>
      <c r="N392" s="1">
        <v>1.84493419466</v>
      </c>
      <c r="O392" s="5">
        <v>-2.0876153475120804</v>
      </c>
    </row>
    <row r="393" spans="1:15" x14ac:dyDescent="0.15">
      <c r="A393" s="18">
        <v>392</v>
      </c>
      <c r="B393" s="14" t="s">
        <v>0</v>
      </c>
      <c r="C393" s="22">
        <v>26760</v>
      </c>
      <c r="D393" s="3" t="s">
        <v>1</v>
      </c>
      <c r="E393" s="3" t="s">
        <v>2</v>
      </c>
      <c r="F393" s="6">
        <v>0.5840386453426003</v>
      </c>
      <c r="G393" s="6">
        <f t="shared" si="24"/>
        <v>-0.23355841503870206</v>
      </c>
      <c r="H393" s="6">
        <f t="shared" si="25"/>
        <v>-1.2535253060525464</v>
      </c>
      <c r="I393" s="6">
        <v>1.0546813912922612</v>
      </c>
      <c r="J393" s="6">
        <f t="shared" si="26"/>
        <v>2.3121283423616086E-2</v>
      </c>
      <c r="K393" s="6">
        <f t="shared" si="27"/>
        <v>0.54559632125423918</v>
      </c>
      <c r="L393" s="4" t="s">
        <v>1714</v>
      </c>
      <c r="M393" s="14" t="s">
        <v>3</v>
      </c>
      <c r="N393" s="1">
        <v>1.84493419466</v>
      </c>
      <c r="O393" s="5">
        <v>-2.0876153475120804</v>
      </c>
    </row>
    <row r="394" spans="1:15" x14ac:dyDescent="0.15">
      <c r="A394" s="17">
        <v>393</v>
      </c>
      <c r="B394" s="14" t="s">
        <v>764</v>
      </c>
      <c r="C394" s="22">
        <v>29333</v>
      </c>
      <c r="D394" s="3" t="s">
        <v>765</v>
      </c>
      <c r="E394" s="3" t="s">
        <v>765</v>
      </c>
      <c r="F394" s="6">
        <v>0.98655555420198304</v>
      </c>
      <c r="G394" s="6">
        <f t="shared" si="24"/>
        <v>-5.8784540468156234E-3</v>
      </c>
      <c r="H394" s="6">
        <f t="shared" si="25"/>
        <v>-7.8572930416407807E-3</v>
      </c>
      <c r="I394" s="6">
        <v>1.2251853599190923</v>
      </c>
      <c r="J394" s="6">
        <f t="shared" si="26"/>
        <v>8.8201798659885977E-2</v>
      </c>
      <c r="K394" s="6">
        <f t="shared" si="27"/>
        <v>1.0489479709176845</v>
      </c>
      <c r="L394" s="4" t="s">
        <v>1714</v>
      </c>
      <c r="M394" s="14" t="s">
        <v>3</v>
      </c>
      <c r="N394" s="1">
        <v>1.1632907394100001</v>
      </c>
      <c r="O394" s="5">
        <v>5.0359335313113656</v>
      </c>
    </row>
    <row r="395" spans="1:15" x14ac:dyDescent="0.15">
      <c r="A395" s="18">
        <v>394</v>
      </c>
      <c r="B395" s="14" t="s">
        <v>1020</v>
      </c>
      <c r="C395" s="22">
        <v>25982</v>
      </c>
      <c r="D395" s="3" t="s">
        <v>1021</v>
      </c>
      <c r="E395" s="3" t="s">
        <v>1022</v>
      </c>
      <c r="F395" s="6">
        <v>0.56832147318988091</v>
      </c>
      <c r="G395" s="6">
        <f t="shared" si="24"/>
        <v>-0.24540593446786296</v>
      </c>
      <c r="H395" s="6">
        <f t="shared" si="25"/>
        <v>-1.3183446951728601</v>
      </c>
      <c r="I395" s="6">
        <v>0.7218783645497181</v>
      </c>
      <c r="J395" s="6">
        <f t="shared" si="26"/>
        <v>-0.14153597425187051</v>
      </c>
      <c r="K395" s="6">
        <f t="shared" si="27"/>
        <v>-0.72791084105269366</v>
      </c>
      <c r="L395" s="4" t="s">
        <v>1714</v>
      </c>
      <c r="M395" s="14" t="s">
        <v>3</v>
      </c>
      <c r="N395" s="1">
        <v>2.5694277631399998</v>
      </c>
      <c r="O395" s="5">
        <v>1.1169758935945477</v>
      </c>
    </row>
    <row r="396" spans="1:15" x14ac:dyDescent="0.15">
      <c r="A396" s="17">
        <v>395</v>
      </c>
      <c r="B396" s="14" t="s">
        <v>533</v>
      </c>
      <c r="C396" s="22">
        <v>31949</v>
      </c>
      <c r="D396" s="3" t="s">
        <v>534</v>
      </c>
      <c r="E396" s="3" t="s">
        <v>534</v>
      </c>
      <c r="F396" s="6">
        <v>0.60547396537299181</v>
      </c>
      <c r="G396" s="6">
        <f t="shared" si="24"/>
        <v>-0.21790452624170761</v>
      </c>
      <c r="H396" s="6">
        <f t="shared" si="25"/>
        <v>-1.1678807527563491</v>
      </c>
      <c r="I396" s="6">
        <v>1.8108411874446579</v>
      </c>
      <c r="J396" s="6">
        <f t="shared" si="26"/>
        <v>0.25788036393041169</v>
      </c>
      <c r="K396" s="6">
        <f t="shared" si="27"/>
        <v>2.3612913878586608</v>
      </c>
      <c r="L396" s="4" t="s">
        <v>1715</v>
      </c>
      <c r="M396" s="32" t="s">
        <v>31</v>
      </c>
      <c r="N396" s="1">
        <v>3.4629726390800002</v>
      </c>
      <c r="O396" s="5">
        <v>1.1278222234855306</v>
      </c>
    </row>
    <row r="397" spans="1:15" x14ac:dyDescent="0.15">
      <c r="A397" s="18">
        <v>396</v>
      </c>
      <c r="B397" s="36" t="s">
        <v>794</v>
      </c>
      <c r="C397" s="22">
        <v>56908</v>
      </c>
      <c r="D397" s="18" t="s">
        <v>795</v>
      </c>
      <c r="E397" s="18" t="s">
        <v>795</v>
      </c>
      <c r="F397" s="6">
        <v>1.9646080430408925</v>
      </c>
      <c r="G397" s="6">
        <f t="shared" si="24"/>
        <v>0.29327591770175698</v>
      </c>
      <c r="H397" s="6">
        <f t="shared" si="25"/>
        <v>1.6288569360724874</v>
      </c>
      <c r="I397" s="6">
        <v>0.9778069065464432</v>
      </c>
      <c r="J397" s="6">
        <f t="shared" si="26"/>
        <v>-9.7468995078385991E-3</v>
      </c>
      <c r="K397" s="6">
        <f t="shared" si="27"/>
        <v>0.29138422659080654</v>
      </c>
      <c r="L397" s="38" t="s">
        <v>1715</v>
      </c>
      <c r="M397" s="30" t="s">
        <v>796</v>
      </c>
      <c r="N397" s="39">
        <v>0.70986549903999996</v>
      </c>
      <c r="O397" s="37">
        <v>2.1303749488204198</v>
      </c>
    </row>
    <row r="398" spans="1:15" x14ac:dyDescent="0.15">
      <c r="A398" s="17">
        <v>397</v>
      </c>
      <c r="B398" s="14" t="s">
        <v>855</v>
      </c>
      <c r="C398" s="22">
        <v>57558</v>
      </c>
      <c r="D398" s="3" t="s">
        <v>856</v>
      </c>
      <c r="E398" s="3" t="s">
        <v>856</v>
      </c>
      <c r="F398" s="6">
        <v>0.89584695636195966</v>
      </c>
      <c r="G398" s="6">
        <f t="shared" si="24"/>
        <v>-4.776617748585299E-2</v>
      </c>
      <c r="H398" s="6">
        <f t="shared" si="25"/>
        <v>-0.23703072138615558</v>
      </c>
      <c r="I398" s="6">
        <v>0.82172440817016967</v>
      </c>
      <c r="J398" s="6">
        <f t="shared" si="26"/>
        <v>-8.5273812726774784E-2</v>
      </c>
      <c r="K398" s="6">
        <f t="shared" si="27"/>
        <v>-0.29276290599907884</v>
      </c>
      <c r="L398" s="4" t="s">
        <v>1714</v>
      </c>
      <c r="M398" s="14" t="s">
        <v>3</v>
      </c>
      <c r="N398" s="1">
        <v>0.69041706573999995</v>
      </c>
      <c r="O398" s="5">
        <v>1.9336256010680586</v>
      </c>
    </row>
    <row r="399" spans="1:15" x14ac:dyDescent="0.15">
      <c r="A399" s="18">
        <v>398</v>
      </c>
      <c r="B399" s="14" t="s">
        <v>1433</v>
      </c>
      <c r="C399" s="22">
        <v>58234</v>
      </c>
      <c r="D399" s="3" t="s">
        <v>1434</v>
      </c>
      <c r="E399" s="3" t="s">
        <v>1435</v>
      </c>
      <c r="F399" s="6">
        <v>0.9480461158827701</v>
      </c>
      <c r="G399" s="6">
        <f t="shared" si="24"/>
        <v>-2.3170536727019679E-2</v>
      </c>
      <c r="H399" s="6">
        <f t="shared" si="25"/>
        <v>-0.10246462773737047</v>
      </c>
      <c r="I399" s="6">
        <v>0.84992269990624381</v>
      </c>
      <c r="J399" s="6">
        <f t="shared" si="26"/>
        <v>-7.0620571380715064E-2</v>
      </c>
      <c r="K399" s="6">
        <f t="shared" si="27"/>
        <v>-0.17943047189528108</v>
      </c>
      <c r="L399" s="4" t="s">
        <v>1714</v>
      </c>
      <c r="M399" s="14" t="s">
        <v>3</v>
      </c>
      <c r="N399" s="1">
        <v>9.4495632818199997</v>
      </c>
      <c r="O399" s="5">
        <v>3.8020699941458069</v>
      </c>
    </row>
    <row r="400" spans="1:15" x14ac:dyDescent="0.15">
      <c r="A400" s="17">
        <v>399</v>
      </c>
      <c r="B400" s="36" t="s">
        <v>932</v>
      </c>
      <c r="C400" s="22">
        <v>57560</v>
      </c>
      <c r="D400" s="18" t="s">
        <v>933</v>
      </c>
      <c r="E400" s="18" t="s">
        <v>933</v>
      </c>
      <c r="F400" s="6">
        <v>2.0828809002942648</v>
      </c>
      <c r="G400" s="6">
        <f t="shared" si="24"/>
        <v>0.31866443757915486</v>
      </c>
      <c r="H400" s="6">
        <f t="shared" si="25"/>
        <v>1.7677609791476401</v>
      </c>
      <c r="I400" s="6">
        <v>0.85122577042138925</v>
      </c>
      <c r="J400" s="6">
        <f t="shared" si="26"/>
        <v>-6.9955236808438834E-2</v>
      </c>
      <c r="K400" s="6">
        <f t="shared" si="27"/>
        <v>-0.17428458063554622</v>
      </c>
      <c r="L400" s="38" t="s">
        <v>1714</v>
      </c>
      <c r="M400" s="14" t="s">
        <v>3</v>
      </c>
      <c r="N400" s="39">
        <v>0.47089645012999998</v>
      </c>
      <c r="O400" s="37">
        <v>3.1607895378800031</v>
      </c>
    </row>
    <row r="401" spans="1:15" x14ac:dyDescent="0.15">
      <c r="A401" s="18">
        <v>400</v>
      </c>
      <c r="B401" s="14" t="s">
        <v>188</v>
      </c>
      <c r="C401" s="22">
        <v>40852</v>
      </c>
      <c r="D401" s="3" t="s">
        <v>189</v>
      </c>
      <c r="E401" s="3" t="s">
        <v>189</v>
      </c>
      <c r="F401" s="6">
        <v>0.78795392792990493</v>
      </c>
      <c r="G401" s="6">
        <f t="shared" si="24"/>
        <v>-0.10349917518907982</v>
      </c>
      <c r="H401" s="6">
        <f t="shared" si="25"/>
        <v>-0.54195352708970157</v>
      </c>
      <c r="I401" s="6">
        <v>0.86814202539118579</v>
      </c>
      <c r="J401" s="6">
        <f t="shared" si="26"/>
        <v>-6.1409219756678721E-2</v>
      </c>
      <c r="K401" s="6">
        <f t="shared" si="27"/>
        <v>-0.10818719702635743</v>
      </c>
      <c r="L401" s="4" t="s">
        <v>1714</v>
      </c>
      <c r="M401" s="14" t="s">
        <v>3</v>
      </c>
      <c r="N401" s="1">
        <v>0.11465660183</v>
      </c>
      <c r="O401" s="5">
        <v>1.823708766858015</v>
      </c>
    </row>
    <row r="402" spans="1:15" x14ac:dyDescent="0.15">
      <c r="A402" s="17">
        <v>401</v>
      </c>
      <c r="B402" s="14" t="s">
        <v>301</v>
      </c>
      <c r="C402" s="22">
        <v>42512</v>
      </c>
      <c r="D402" s="3" t="s">
        <v>302</v>
      </c>
      <c r="E402" s="3" t="s">
        <v>302</v>
      </c>
      <c r="F402" s="6">
        <v>0.69946497692140708</v>
      </c>
      <c r="G402" s="6">
        <f t="shared" si="24"/>
        <v>-0.15523402629090388</v>
      </c>
      <c r="H402" s="6">
        <f t="shared" si="25"/>
        <v>-0.82500192930600724</v>
      </c>
      <c r="I402" s="6">
        <v>1.0315767733161973</v>
      </c>
      <c r="J402" s="6">
        <f t="shared" si="26"/>
        <v>1.3501555127233722E-2</v>
      </c>
      <c r="K402" s="6">
        <f t="shared" si="27"/>
        <v>0.47119454232364399</v>
      </c>
      <c r="L402" s="4" t="s">
        <v>1714</v>
      </c>
      <c r="M402" s="14" t="s">
        <v>3</v>
      </c>
      <c r="N402" s="1">
        <v>14.922191518739998</v>
      </c>
      <c r="O402" s="5">
        <v>3.2540468866402379</v>
      </c>
    </row>
    <row r="403" spans="1:15" x14ac:dyDescent="0.15">
      <c r="A403" s="18">
        <v>402</v>
      </c>
      <c r="B403" s="14" t="s">
        <v>704</v>
      </c>
      <c r="C403" s="22">
        <v>57423</v>
      </c>
      <c r="D403" s="3" t="s">
        <v>705</v>
      </c>
      <c r="E403" s="3" t="s">
        <v>705</v>
      </c>
      <c r="F403" s="6">
        <v>0.51633400388441164</v>
      </c>
      <c r="G403" s="6">
        <f t="shared" si="24"/>
        <v>-0.28706927295184953</v>
      </c>
      <c r="H403" s="6">
        <f t="shared" si="25"/>
        <v>-1.5462904829297275</v>
      </c>
      <c r="I403" s="6">
        <v>0.67918077693794421</v>
      </c>
      <c r="J403" s="6">
        <f t="shared" si="26"/>
        <v>-0.1680146145602163</v>
      </c>
      <c r="K403" s="6">
        <f t="shared" si="27"/>
        <v>-0.93270435308412603</v>
      </c>
      <c r="L403" s="4" t="s">
        <v>1714</v>
      </c>
      <c r="M403" s="14" t="s">
        <v>3</v>
      </c>
      <c r="N403" s="1">
        <v>1.06885492353</v>
      </c>
      <c r="O403" s="5">
        <v>-1.1020063610613446</v>
      </c>
    </row>
    <row r="404" spans="1:15" x14ac:dyDescent="0.15">
      <c r="A404" s="17">
        <v>403</v>
      </c>
      <c r="B404" s="14" t="s">
        <v>1675</v>
      </c>
      <c r="C404" s="22">
        <v>57424</v>
      </c>
      <c r="D404" s="3" t="s">
        <v>1676</v>
      </c>
      <c r="E404" s="3" t="s">
        <v>1676</v>
      </c>
      <c r="F404" s="6">
        <v>0.58583485965189785</v>
      </c>
      <c r="G404" s="6">
        <f t="shared" si="24"/>
        <v>-0.23222478952703271</v>
      </c>
      <c r="H404" s="6">
        <f t="shared" si="25"/>
        <v>-1.2462288596108633</v>
      </c>
      <c r="I404" s="6">
        <v>0.70825564669343866</v>
      </c>
      <c r="J404" s="6">
        <f t="shared" si="26"/>
        <v>-0.14980995430413574</v>
      </c>
      <c r="K404" s="6">
        <f t="shared" si="27"/>
        <v>-0.79190421131828603</v>
      </c>
      <c r="L404" s="4" t="s">
        <v>1714</v>
      </c>
      <c r="M404" s="14" t="s">
        <v>3</v>
      </c>
      <c r="N404" s="1">
        <v>2.6601809529999999E-2</v>
      </c>
      <c r="O404" s="5" t="s">
        <v>1713</v>
      </c>
    </row>
    <row r="405" spans="1:15" x14ac:dyDescent="0.15">
      <c r="A405" s="18">
        <v>404</v>
      </c>
      <c r="B405" s="14" t="s">
        <v>1143</v>
      </c>
      <c r="C405" s="22">
        <v>29361</v>
      </c>
      <c r="D405" s="3" t="s">
        <v>1144</v>
      </c>
      <c r="E405" s="3" t="s">
        <v>1144</v>
      </c>
      <c r="F405" s="6">
        <v>1.8910171613239521</v>
      </c>
      <c r="G405" s="6">
        <f t="shared" si="24"/>
        <v>0.27669547016417007</v>
      </c>
      <c r="H405" s="6">
        <f t="shared" si="25"/>
        <v>1.5381430539679772</v>
      </c>
      <c r="I405" s="6">
        <v>1.0554170950833037</v>
      </c>
      <c r="J405" s="6">
        <f t="shared" si="26"/>
        <v>2.3424124368505623E-2</v>
      </c>
      <c r="K405" s="6">
        <f t="shared" si="27"/>
        <v>0.54793858127849349</v>
      </c>
      <c r="L405" s="4" t="s">
        <v>1714</v>
      </c>
      <c r="M405" s="14" t="s">
        <v>3</v>
      </c>
      <c r="N405" s="1">
        <v>0.33123271503999996</v>
      </c>
      <c r="O405" s="5">
        <v>1.5404217506109554</v>
      </c>
    </row>
    <row r="406" spans="1:15" x14ac:dyDescent="0.15">
      <c r="A406" s="17">
        <v>405</v>
      </c>
      <c r="B406" s="14" t="s">
        <v>1072</v>
      </c>
      <c r="C406" s="22">
        <v>33348</v>
      </c>
      <c r="D406" s="3" t="s">
        <v>1073</v>
      </c>
      <c r="E406" s="3" t="s">
        <v>1073</v>
      </c>
      <c r="F406" s="6">
        <v>1.5642606355517481</v>
      </c>
      <c r="G406" s="6">
        <f t="shared" si="24"/>
        <v>0.19430911646767224</v>
      </c>
      <c r="H406" s="6">
        <f t="shared" si="25"/>
        <v>1.0873961148819009</v>
      </c>
      <c r="I406" s="6">
        <v>1.1511981861834391</v>
      </c>
      <c r="J406" s="6">
        <f t="shared" si="26"/>
        <v>6.1150096658965584E-2</v>
      </c>
      <c r="K406" s="6">
        <f t="shared" si="27"/>
        <v>0.83972223293860659</v>
      </c>
      <c r="L406" s="4" t="s">
        <v>1715</v>
      </c>
      <c r="M406" s="32" t="s">
        <v>31</v>
      </c>
      <c r="N406" s="1">
        <v>2.2378736377099999</v>
      </c>
      <c r="O406" s="5">
        <v>5.9538493140437874</v>
      </c>
    </row>
    <row r="407" spans="1:15" x14ac:dyDescent="0.15">
      <c r="A407" s="18">
        <v>406</v>
      </c>
      <c r="B407" s="14" t="s">
        <v>766</v>
      </c>
      <c r="C407" s="22">
        <v>28641</v>
      </c>
      <c r="D407" s="3" t="s">
        <v>767</v>
      </c>
      <c r="E407" s="3" t="s">
        <v>767</v>
      </c>
      <c r="F407" s="6">
        <v>0.82702368713522811</v>
      </c>
      <c r="G407" s="6">
        <f t="shared" si="24"/>
        <v>-8.2482051457368269E-2</v>
      </c>
      <c r="H407" s="6">
        <f t="shared" si="25"/>
        <v>-0.42696598649091155</v>
      </c>
      <c r="I407" s="6">
        <v>0.80604370547080051</v>
      </c>
      <c r="J407" s="6">
        <f t="shared" si="26"/>
        <v>-9.3641409150007057E-2</v>
      </c>
      <c r="K407" s="6">
        <f t="shared" si="27"/>
        <v>-0.35748033252929501</v>
      </c>
      <c r="L407" s="4" t="s">
        <v>1715</v>
      </c>
      <c r="M407" s="14" t="s">
        <v>3</v>
      </c>
      <c r="N407" s="1">
        <v>0.93338827398999979</v>
      </c>
      <c r="O407" s="5">
        <v>1.3726161887528843</v>
      </c>
    </row>
    <row r="408" spans="1:15" x14ac:dyDescent="0.15">
      <c r="A408" s="17">
        <v>407</v>
      </c>
      <c r="B408" s="14" t="s">
        <v>235</v>
      </c>
      <c r="C408" s="22">
        <v>42952</v>
      </c>
      <c r="D408" s="3" t="s">
        <v>236</v>
      </c>
      <c r="E408" s="3" t="s">
        <v>236</v>
      </c>
      <c r="F408" s="6">
        <v>0.9325506529985752</v>
      </c>
      <c r="G408" s="6">
        <f t="shared" si="24"/>
        <v>-3.0327569470668756E-2</v>
      </c>
      <c r="H408" s="6">
        <f t="shared" si="25"/>
        <v>-0.14162172666692027</v>
      </c>
      <c r="I408" s="6">
        <v>0.87490342367135077</v>
      </c>
      <c r="J408" s="6">
        <f t="shared" si="26"/>
        <v>-5.8039883985055336E-2</v>
      </c>
      <c r="K408" s="6">
        <f t="shared" si="27"/>
        <v>-8.212777336076979E-2</v>
      </c>
      <c r="L408" s="4" t="s">
        <v>1714</v>
      </c>
      <c r="M408" s="14" t="s">
        <v>3</v>
      </c>
      <c r="N408" s="1">
        <v>4.0047288199999996E-2</v>
      </c>
      <c r="O408" s="5">
        <v>1.6772436717502583</v>
      </c>
    </row>
    <row r="409" spans="1:15" x14ac:dyDescent="0.15">
      <c r="A409" s="18">
        <v>408</v>
      </c>
      <c r="B409" s="14" t="s">
        <v>41</v>
      </c>
      <c r="C409" s="22">
        <v>32401</v>
      </c>
      <c r="D409" s="3" t="s">
        <v>42</v>
      </c>
      <c r="E409" s="3" t="s">
        <v>43</v>
      </c>
      <c r="F409" s="6">
        <v>0.94634058465681814</v>
      </c>
      <c r="G409" s="6">
        <f t="shared" si="24"/>
        <v>-2.395253440474867E-2</v>
      </c>
      <c r="H409" s="6">
        <f t="shared" si="25"/>
        <v>-0.10674304332191341</v>
      </c>
      <c r="I409" s="6">
        <v>1.3322085240217003</v>
      </c>
      <c r="J409" s="6">
        <f t="shared" si="26"/>
        <v>0.12457220812563286</v>
      </c>
      <c r="K409" s="6">
        <f t="shared" si="27"/>
        <v>1.3302473050894581</v>
      </c>
      <c r="L409" s="4" t="s">
        <v>1714</v>
      </c>
      <c r="M409" s="14" t="s">
        <v>3</v>
      </c>
      <c r="N409" s="1">
        <v>1.9802144181499997</v>
      </c>
      <c r="O409" s="5">
        <v>1.567402365661013</v>
      </c>
    </row>
    <row r="410" spans="1:15" x14ac:dyDescent="0.15">
      <c r="A410" s="17">
        <v>409</v>
      </c>
      <c r="B410" s="14" t="s">
        <v>695</v>
      </c>
      <c r="C410" s="22">
        <v>26241</v>
      </c>
      <c r="D410" s="3" t="s">
        <v>696</v>
      </c>
      <c r="E410" s="3" t="s">
        <v>696</v>
      </c>
      <c r="F410" s="6">
        <v>0.81696112043052505</v>
      </c>
      <c r="G410" s="6">
        <f t="shared" si="24"/>
        <v>-8.7798611257379269E-2</v>
      </c>
      <c r="H410" s="6">
        <f t="shared" si="25"/>
        <v>-0.45605360778740928</v>
      </c>
      <c r="I410" s="6">
        <v>1.0247425184039578</v>
      </c>
      <c r="J410" s="6">
        <f t="shared" si="26"/>
        <v>1.0614756236904218E-2</v>
      </c>
      <c r="K410" s="6">
        <f t="shared" si="27"/>
        <v>0.44886719936364011</v>
      </c>
      <c r="L410" s="4" t="s">
        <v>1714</v>
      </c>
      <c r="M410" s="14" t="s">
        <v>3</v>
      </c>
      <c r="N410" s="1">
        <v>1.3894988456899999</v>
      </c>
      <c r="O410" s="5">
        <v>-1.6518245721928042</v>
      </c>
    </row>
    <row r="411" spans="1:15" x14ac:dyDescent="0.15">
      <c r="A411" s="18">
        <v>410</v>
      </c>
      <c r="B411" s="14" t="s">
        <v>1084</v>
      </c>
      <c r="C411" s="22">
        <v>57760</v>
      </c>
      <c r="D411" s="3" t="s">
        <v>1085</v>
      </c>
      <c r="E411" s="3" t="s">
        <v>1085</v>
      </c>
      <c r="F411" s="6">
        <v>1.2635169059736178</v>
      </c>
      <c r="G411" s="6">
        <f t="shared" si="24"/>
        <v>0.10158105719533499</v>
      </c>
      <c r="H411" s="6">
        <f t="shared" si="25"/>
        <v>0.58006829893833589</v>
      </c>
      <c r="I411" s="6">
        <v>0.68900377695213111</v>
      </c>
      <c r="J411" s="6">
        <f t="shared" si="26"/>
        <v>-0.16177839738849456</v>
      </c>
      <c r="K411" s="6">
        <f t="shared" si="27"/>
        <v>-0.88447163412592933</v>
      </c>
      <c r="L411" s="4" t="s">
        <v>1714</v>
      </c>
      <c r="M411" s="14" t="s">
        <v>3</v>
      </c>
      <c r="N411" s="1">
        <v>0.32692923008000002</v>
      </c>
      <c r="O411" s="5">
        <v>2.332637401915866</v>
      </c>
    </row>
    <row r="412" spans="1:15" x14ac:dyDescent="0.15">
      <c r="A412" s="17">
        <v>411</v>
      </c>
      <c r="B412" s="14" t="s">
        <v>687</v>
      </c>
      <c r="C412" s="22">
        <v>27999</v>
      </c>
      <c r="D412" s="3" t="s">
        <v>688</v>
      </c>
      <c r="E412" s="3" t="s">
        <v>688</v>
      </c>
      <c r="F412" s="6">
        <v>0.89408024384798879</v>
      </c>
      <c r="G412" s="6">
        <f t="shared" si="24"/>
        <v>-4.8623501454116959E-2</v>
      </c>
      <c r="H412" s="6">
        <f t="shared" si="25"/>
        <v>-0.24172125734461905</v>
      </c>
      <c r="I412" s="6">
        <v>0.98822495336749183</v>
      </c>
      <c r="J412" s="6">
        <f t="shared" si="26"/>
        <v>-5.1441840703794206E-3</v>
      </c>
      <c r="K412" s="6">
        <f t="shared" si="27"/>
        <v>0.32698296762666923</v>
      </c>
      <c r="L412" s="4" t="s">
        <v>1714</v>
      </c>
      <c r="M412" s="14" t="s">
        <v>3</v>
      </c>
      <c r="N412" s="1">
        <v>1.5427436474500003</v>
      </c>
      <c r="O412" s="5">
        <v>7.8573495279783625</v>
      </c>
    </row>
    <row r="413" spans="1:15" x14ac:dyDescent="0.15">
      <c r="A413" s="18">
        <v>412</v>
      </c>
      <c r="B413" s="14" t="s">
        <v>1359</v>
      </c>
      <c r="C413" s="22">
        <v>42516</v>
      </c>
      <c r="D413" s="3" t="s">
        <v>1360</v>
      </c>
      <c r="E413" s="3" t="s">
        <v>1360</v>
      </c>
      <c r="F413" s="6">
        <v>0.96021599971729044</v>
      </c>
      <c r="G413" s="6">
        <f t="shared" si="24"/>
        <v>-1.7631061821299979E-2</v>
      </c>
      <c r="H413" s="6">
        <f t="shared" si="25"/>
        <v>-7.2157407598758744E-2</v>
      </c>
      <c r="I413" s="6">
        <v>1.1183711009397059</v>
      </c>
      <c r="J413" s="6">
        <f t="shared" si="26"/>
        <v>4.8585936240864457E-2</v>
      </c>
      <c r="K413" s="6">
        <f t="shared" si="27"/>
        <v>0.74254735885950818</v>
      </c>
      <c r="L413" s="4" t="s">
        <v>1715</v>
      </c>
      <c r="M413" s="14" t="s">
        <v>3</v>
      </c>
      <c r="N413" s="1">
        <v>1.4136622230000001E-2</v>
      </c>
      <c r="O413" s="5" t="s">
        <v>1713</v>
      </c>
    </row>
    <row r="414" spans="1:15" x14ac:dyDescent="0.15">
      <c r="A414" s="17">
        <v>413</v>
      </c>
      <c r="B414" s="14" t="s">
        <v>353</v>
      </c>
      <c r="C414" s="22">
        <v>50527</v>
      </c>
      <c r="D414" s="3" t="s">
        <v>354</v>
      </c>
      <c r="E414" s="3" t="s">
        <v>354</v>
      </c>
      <c r="F414" s="6">
        <v>0.7144226855666479</v>
      </c>
      <c r="G414" s="6">
        <f t="shared" si="24"/>
        <v>-0.14604476344203213</v>
      </c>
      <c r="H414" s="6">
        <f t="shared" si="25"/>
        <v>-0.77472622324860441</v>
      </c>
      <c r="I414" s="6">
        <v>0.76601353377048886</v>
      </c>
      <c r="J414" s="6">
        <f t="shared" si="26"/>
        <v>-0.1157635572735059</v>
      </c>
      <c r="K414" s="6">
        <f t="shared" si="27"/>
        <v>-0.52857946583573334</v>
      </c>
      <c r="L414" s="4" t="s">
        <v>1714</v>
      </c>
      <c r="M414" s="14" t="s">
        <v>3</v>
      </c>
      <c r="N414" s="1">
        <v>13.615543530029999</v>
      </c>
      <c r="O414" s="5">
        <v>-1.4284076713415714</v>
      </c>
    </row>
    <row r="415" spans="1:15" x14ac:dyDescent="0.15">
      <c r="A415" s="18">
        <v>414</v>
      </c>
      <c r="B415" s="14" t="s">
        <v>353</v>
      </c>
      <c r="C415" s="22">
        <v>31923</v>
      </c>
      <c r="D415" s="3" t="s">
        <v>354</v>
      </c>
      <c r="E415" s="3" t="s">
        <v>354</v>
      </c>
      <c r="F415" s="6">
        <v>0.64460205740597543</v>
      </c>
      <c r="G415" s="6">
        <f t="shared" si="24"/>
        <v>-0.19070831266383911</v>
      </c>
      <c r="H415" s="6">
        <f t="shared" si="25"/>
        <v>-1.0190865717428916</v>
      </c>
      <c r="I415" s="6">
        <v>0.82930788313677173</v>
      </c>
      <c r="J415" s="6">
        <f t="shared" si="26"/>
        <v>-8.128420633294689E-2</v>
      </c>
      <c r="K415" s="6">
        <f t="shared" si="27"/>
        <v>-0.26190612878164948</v>
      </c>
      <c r="L415" s="4" t="s">
        <v>1714</v>
      </c>
      <c r="M415" s="40" t="s">
        <v>3</v>
      </c>
      <c r="N415" s="1">
        <v>13.615543530029999</v>
      </c>
      <c r="O415" s="5">
        <v>-1.4284076713415714</v>
      </c>
    </row>
    <row r="416" spans="1:15" x14ac:dyDescent="0.15">
      <c r="A416" s="17">
        <v>415</v>
      </c>
      <c r="B416" s="14" t="s">
        <v>1338</v>
      </c>
      <c r="C416" s="26">
        <v>51720</v>
      </c>
      <c r="D416" s="3" t="s">
        <v>1339</v>
      </c>
      <c r="E416" s="3" t="s">
        <v>1339</v>
      </c>
      <c r="F416" s="6">
        <v>1.0195358402737504</v>
      </c>
      <c r="G416" s="6">
        <f t="shared" si="24"/>
        <v>8.4024973623492358E-3</v>
      </c>
      <c r="H416" s="6">
        <f t="shared" si="25"/>
        <v>7.0275733195102205E-2</v>
      </c>
      <c r="I416" s="6">
        <v>0.90648554979892726</v>
      </c>
      <c r="J416" s="6">
        <f t="shared" si="26"/>
        <v>-4.2639114560869371E-2</v>
      </c>
      <c r="K416" s="6">
        <f t="shared" si="27"/>
        <v>3.6986260503395166E-2</v>
      </c>
      <c r="L416" s="4" t="s">
        <v>1714</v>
      </c>
      <c r="M416" s="14" t="s">
        <v>3</v>
      </c>
      <c r="N416" s="1">
        <v>7.2111348900000009E-3</v>
      </c>
      <c r="O416" s="5" t="s">
        <v>1713</v>
      </c>
    </row>
    <row r="417" spans="1:15" x14ac:dyDescent="0.15">
      <c r="A417" s="18">
        <v>416</v>
      </c>
      <c r="B417" s="14" t="s">
        <v>1208</v>
      </c>
      <c r="C417" s="22">
        <v>35657</v>
      </c>
      <c r="D417" s="3" t="s">
        <v>1209</v>
      </c>
      <c r="E417" s="3" t="s">
        <v>1210</v>
      </c>
      <c r="F417" s="6">
        <v>1.481556823464574</v>
      </c>
      <c r="G417" s="6">
        <f t="shared" si="24"/>
        <v>0.17071831301745374</v>
      </c>
      <c r="H417" s="6">
        <f t="shared" si="25"/>
        <v>0.9583276227267582</v>
      </c>
      <c r="I417" s="6">
        <v>1.0144657749342769</v>
      </c>
      <c r="J417" s="6">
        <f t="shared" si="26"/>
        <v>6.237399809075954E-3</v>
      </c>
      <c r="K417" s="6">
        <f t="shared" si="27"/>
        <v>0.41501145050988331</v>
      </c>
      <c r="L417" s="4" t="s">
        <v>1714</v>
      </c>
      <c r="M417" s="14" t="s">
        <v>3</v>
      </c>
      <c r="N417" s="1">
        <v>0.25396970595000001</v>
      </c>
      <c r="O417" s="5">
        <v>-2.0952890535698687</v>
      </c>
    </row>
    <row r="418" spans="1:15" x14ac:dyDescent="0.15">
      <c r="A418" s="17">
        <v>417</v>
      </c>
      <c r="B418" s="14" t="s">
        <v>800</v>
      </c>
      <c r="C418" s="22">
        <v>51422</v>
      </c>
      <c r="D418" s="3" t="s">
        <v>801</v>
      </c>
      <c r="E418" s="3" t="s">
        <v>802</v>
      </c>
      <c r="F418" s="6">
        <v>0.84337448586397412</v>
      </c>
      <c r="G418" s="6">
        <f t="shared" si="24"/>
        <v>-7.3979541590177403E-2</v>
      </c>
      <c r="H418" s="6">
        <f t="shared" si="25"/>
        <v>-0.38044759934024486</v>
      </c>
      <c r="I418" s="6">
        <v>0.82761111279849497</v>
      </c>
      <c r="J418" s="6">
        <f t="shared" si="26"/>
        <v>-8.2173686451611744E-2</v>
      </c>
      <c r="K418" s="6">
        <f t="shared" si="27"/>
        <v>-0.26878562694553726</v>
      </c>
      <c r="L418" s="4" t="s">
        <v>1714</v>
      </c>
      <c r="M418" s="14" t="s">
        <v>3</v>
      </c>
      <c r="N418" s="1">
        <v>0.83646695694000006</v>
      </c>
      <c r="O418" s="5">
        <v>1.360958303213156</v>
      </c>
    </row>
    <row r="419" spans="1:15" x14ac:dyDescent="0.15">
      <c r="A419" s="18">
        <v>418</v>
      </c>
      <c r="B419" s="14" t="s">
        <v>634</v>
      </c>
      <c r="C419" s="22">
        <v>53889</v>
      </c>
      <c r="D419" s="3" t="s">
        <v>635</v>
      </c>
      <c r="E419" s="3" t="s">
        <v>635</v>
      </c>
      <c r="F419" s="6">
        <v>0.56209182230695909</v>
      </c>
      <c r="G419" s="6">
        <f t="shared" si="24"/>
        <v>-0.25019273307176115</v>
      </c>
      <c r="H419" s="6">
        <f t="shared" si="25"/>
        <v>-1.3445339209599014</v>
      </c>
      <c r="I419" s="6">
        <v>1.1164021693198471</v>
      </c>
      <c r="J419" s="6">
        <f t="shared" si="26"/>
        <v>4.782067171011168E-2</v>
      </c>
      <c r="K419" s="6">
        <f t="shared" si="27"/>
        <v>0.73662858021147648</v>
      </c>
      <c r="L419" s="4" t="s">
        <v>1714</v>
      </c>
      <c r="M419" s="14" t="s">
        <v>3</v>
      </c>
      <c r="N419" s="1">
        <v>1.4719206999299999</v>
      </c>
      <c r="O419" s="5">
        <v>-1.2203229798046349</v>
      </c>
    </row>
    <row r="420" spans="1:15" x14ac:dyDescent="0.15">
      <c r="A420" s="17">
        <v>419</v>
      </c>
      <c r="B420" s="14" t="s">
        <v>1101</v>
      </c>
      <c r="C420" s="22">
        <v>42491</v>
      </c>
      <c r="D420" s="3" t="s">
        <v>1102</v>
      </c>
      <c r="E420" s="3" t="s">
        <v>1102</v>
      </c>
      <c r="F420" s="6">
        <v>1.0324444720642967</v>
      </c>
      <c r="G420" s="6">
        <f t="shared" si="24"/>
        <v>1.3866703307076081E-2</v>
      </c>
      <c r="H420" s="6">
        <f t="shared" si="25"/>
        <v>0.10017114661751063</v>
      </c>
      <c r="I420" s="6">
        <v>0.91090967997617522</v>
      </c>
      <c r="J420" s="6">
        <f t="shared" si="26"/>
        <v>-4.0524682777345819E-2</v>
      </c>
      <c r="K420" s="6">
        <f t="shared" si="27"/>
        <v>5.333989142462451E-2</v>
      </c>
      <c r="L420" s="4" t="s">
        <v>1714</v>
      </c>
      <c r="M420" s="14" t="s">
        <v>3</v>
      </c>
      <c r="N420" s="1">
        <v>0.30464373480000001</v>
      </c>
      <c r="O420" s="5">
        <v>13.715150897866867</v>
      </c>
    </row>
    <row r="421" spans="1:15" x14ac:dyDescent="0.15">
      <c r="A421" s="18">
        <v>420</v>
      </c>
      <c r="B421" s="14" t="s">
        <v>1101</v>
      </c>
      <c r="C421" s="22">
        <v>29348</v>
      </c>
      <c r="D421" s="3" t="s">
        <v>1102</v>
      </c>
      <c r="E421" s="3" t="s">
        <v>1102</v>
      </c>
      <c r="F421" s="6">
        <v>0.86587975928799954</v>
      </c>
      <c r="G421" s="6">
        <f t="shared" si="24"/>
        <v>-6.2542412259004851E-2</v>
      </c>
      <c r="H421" s="6">
        <f t="shared" si="25"/>
        <v>-0.31787351022654303</v>
      </c>
      <c r="I421" s="6">
        <v>0.94979626623884805</v>
      </c>
      <c r="J421" s="6">
        <f t="shared" si="26"/>
        <v>-2.2369542013478544E-2</v>
      </c>
      <c r="K421" s="6">
        <f t="shared" si="27"/>
        <v>0.19375703502264788</v>
      </c>
      <c r="L421" s="4" t="s">
        <v>1714</v>
      </c>
      <c r="M421" s="14" t="s">
        <v>3</v>
      </c>
      <c r="N421" s="1">
        <v>0.30464373480000001</v>
      </c>
      <c r="O421" s="5">
        <v>13.715150897866867</v>
      </c>
    </row>
    <row r="422" spans="1:15" x14ac:dyDescent="0.15">
      <c r="A422" s="17">
        <v>421</v>
      </c>
      <c r="B422" s="14" t="s">
        <v>664</v>
      </c>
      <c r="C422" s="22">
        <v>34030</v>
      </c>
      <c r="D422" s="3" t="s">
        <v>665</v>
      </c>
      <c r="E422" s="3" t="s">
        <v>665</v>
      </c>
      <c r="F422" s="6">
        <v>1.5044498913837643</v>
      </c>
      <c r="G422" s="6">
        <f t="shared" si="24"/>
        <v>0.17737772729847623</v>
      </c>
      <c r="H422" s="6">
        <f t="shared" si="25"/>
        <v>0.99476218341061806</v>
      </c>
      <c r="I422" s="6">
        <v>0.7773908760305922</v>
      </c>
      <c r="J422" s="6">
        <f t="shared" si="26"/>
        <v>-0.10936056083984366</v>
      </c>
      <c r="K422" s="6">
        <f t="shared" si="27"/>
        <v>-0.47905682751653239</v>
      </c>
      <c r="L422" s="4" t="s">
        <v>1714</v>
      </c>
      <c r="M422" s="14" t="s">
        <v>3</v>
      </c>
      <c r="N422" s="1">
        <v>1.8038384971100001</v>
      </c>
      <c r="O422" s="5">
        <v>-2.6899099855828736</v>
      </c>
    </row>
    <row r="423" spans="1:15" x14ac:dyDescent="0.15">
      <c r="A423" s="18">
        <v>422</v>
      </c>
      <c r="B423" s="14" t="s">
        <v>341</v>
      </c>
      <c r="C423" s="22">
        <v>55236</v>
      </c>
      <c r="D423" s="3" t="s">
        <v>342</v>
      </c>
      <c r="E423" s="3" t="s">
        <v>342</v>
      </c>
      <c r="F423" s="6">
        <v>0.63334066576715686</v>
      </c>
      <c r="G423" s="6">
        <f t="shared" si="24"/>
        <v>-0.19836262573981031</v>
      </c>
      <c r="H423" s="6">
        <f t="shared" si="25"/>
        <v>-1.0609643589612767</v>
      </c>
      <c r="I423" s="6">
        <v>0.92855342294309351</v>
      </c>
      <c r="J423" s="6">
        <f t="shared" si="26"/>
        <v>-3.2193104716926824E-2</v>
      </c>
      <c r="K423" s="6">
        <f t="shared" si="27"/>
        <v>0.11777874145195927</v>
      </c>
      <c r="L423" s="4" t="s">
        <v>1714</v>
      </c>
      <c r="M423" s="14" t="s">
        <v>3</v>
      </c>
      <c r="N423" s="1">
        <v>8.7451125545899995</v>
      </c>
      <c r="O423" s="5">
        <v>22.828940172372953</v>
      </c>
    </row>
    <row r="424" spans="1:15" x14ac:dyDescent="0.15">
      <c r="A424" s="17">
        <v>423</v>
      </c>
      <c r="B424" s="14" t="s">
        <v>1422</v>
      </c>
      <c r="C424" s="22">
        <v>27654</v>
      </c>
      <c r="D424" s="3" t="s">
        <v>1423</v>
      </c>
      <c r="E424" s="3" t="s">
        <v>1424</v>
      </c>
      <c r="F424" s="6">
        <v>1.0005562230061849</v>
      </c>
      <c r="G424" s="6">
        <f t="shared" si="24"/>
        <v>2.4149742530633125E-4</v>
      </c>
      <c r="H424" s="6">
        <f t="shared" si="25"/>
        <v>2.5625793290550695E-2</v>
      </c>
      <c r="I424" s="6">
        <v>0.7715620200991965</v>
      </c>
      <c r="J424" s="6">
        <f t="shared" si="26"/>
        <v>-0.11262915851299356</v>
      </c>
      <c r="K424" s="6">
        <f t="shared" si="27"/>
        <v>-0.50433711340383869</v>
      </c>
      <c r="L424" s="4" t="s">
        <v>1714</v>
      </c>
      <c r="M424" s="14" t="s">
        <v>3</v>
      </c>
      <c r="N424" s="1">
        <v>9.9999999999999991E-22</v>
      </c>
      <c r="O424" s="5" t="s">
        <v>1712</v>
      </c>
    </row>
    <row r="425" spans="1:15" x14ac:dyDescent="0.15">
      <c r="A425" s="18">
        <v>424</v>
      </c>
      <c r="B425" s="14" t="s">
        <v>860</v>
      </c>
      <c r="C425" s="22">
        <v>57248</v>
      </c>
      <c r="D425" s="3" t="s">
        <v>861</v>
      </c>
      <c r="E425" s="3" t="s">
        <v>861</v>
      </c>
      <c r="F425" s="6">
        <v>1.0302308886803626</v>
      </c>
      <c r="G425" s="6">
        <f t="shared" si="24"/>
        <v>1.2934566882484604E-2</v>
      </c>
      <c r="H425" s="6">
        <f t="shared" si="25"/>
        <v>9.5071301541916411E-2</v>
      </c>
      <c r="I425" s="6">
        <v>0.64404911828944977</v>
      </c>
      <c r="J425" s="6">
        <f t="shared" si="26"/>
        <v>-0.19108100998705921</v>
      </c>
      <c r="K425" s="6">
        <f t="shared" si="27"/>
        <v>-1.1111065699033946</v>
      </c>
      <c r="L425" s="4" t="s">
        <v>1714</v>
      </c>
      <c r="M425" s="14" t="s">
        <v>3</v>
      </c>
      <c r="N425" s="1">
        <v>0.5152386431999999</v>
      </c>
      <c r="O425" s="5">
        <v>-1.1487065653186983</v>
      </c>
    </row>
    <row r="426" spans="1:15" x14ac:dyDescent="0.15">
      <c r="A426" s="17">
        <v>425</v>
      </c>
      <c r="B426" s="14" t="s">
        <v>1200</v>
      </c>
      <c r="C426" s="22">
        <v>42525</v>
      </c>
      <c r="D426" s="3" t="s">
        <v>1201</v>
      </c>
      <c r="E426" s="3" t="s">
        <v>1201</v>
      </c>
      <c r="F426" s="6">
        <v>0.67961322177273875</v>
      </c>
      <c r="G426" s="6">
        <f t="shared" si="24"/>
        <v>-0.16773818058715209</v>
      </c>
      <c r="H426" s="6">
        <f t="shared" si="25"/>
        <v>-0.89341385703443976</v>
      </c>
      <c r="I426" s="6">
        <v>0.81318498087162683</v>
      </c>
      <c r="J426" s="6">
        <f t="shared" si="26"/>
        <v>-8.9810651166329136E-2</v>
      </c>
      <c r="K426" s="6">
        <f t="shared" si="27"/>
        <v>-0.32785213515646472</v>
      </c>
      <c r="L426" s="4" t="s">
        <v>1715</v>
      </c>
      <c r="M426" s="14" t="s">
        <v>3</v>
      </c>
      <c r="N426" s="1">
        <v>0.19899886791000002</v>
      </c>
      <c r="O426" s="5">
        <v>1.8913808332236439</v>
      </c>
    </row>
    <row r="427" spans="1:15" x14ac:dyDescent="0.15">
      <c r="A427" s="18">
        <v>426</v>
      </c>
      <c r="B427" s="14" t="s">
        <v>1448</v>
      </c>
      <c r="C427" s="22">
        <v>50661</v>
      </c>
      <c r="D427" s="3" t="s">
        <v>1449</v>
      </c>
      <c r="E427" s="3" t="s">
        <v>1450</v>
      </c>
      <c r="F427" s="6">
        <v>1.0793213836913054</v>
      </c>
      <c r="G427" s="6">
        <f t="shared" si="24"/>
        <v>3.3150781458975494E-2</v>
      </c>
      <c r="H427" s="6">
        <f t="shared" si="25"/>
        <v>0.20567695929234495</v>
      </c>
      <c r="I427" s="6">
        <v>1.3620694441626684</v>
      </c>
      <c r="J427" s="6">
        <f t="shared" si="26"/>
        <v>0.13419925034314731</v>
      </c>
      <c r="K427" s="6">
        <f t="shared" si="27"/>
        <v>1.4047056520151588</v>
      </c>
      <c r="L427" s="4" t="s">
        <v>1714</v>
      </c>
      <c r="M427" s="14" t="s">
        <v>3</v>
      </c>
      <c r="N427" s="1">
        <v>3.7713615300000005E-3</v>
      </c>
      <c r="O427" s="5">
        <v>1</v>
      </c>
    </row>
    <row r="428" spans="1:15" x14ac:dyDescent="0.15">
      <c r="A428" s="17">
        <v>427</v>
      </c>
      <c r="B428" s="14" t="s">
        <v>429</v>
      </c>
      <c r="C428" s="22">
        <v>42514</v>
      </c>
      <c r="D428" s="3" t="s">
        <v>430</v>
      </c>
      <c r="E428" s="3" t="s">
        <v>430</v>
      </c>
      <c r="F428" s="6">
        <v>1.3236593015468365</v>
      </c>
      <c r="G428" s="6">
        <f t="shared" si="24"/>
        <v>0.12177621584474958</v>
      </c>
      <c r="H428" s="6">
        <f t="shared" si="25"/>
        <v>0.69055875684979318</v>
      </c>
      <c r="I428" s="6">
        <v>0.60856183975207057</v>
      </c>
      <c r="J428" s="6">
        <f t="shared" si="26"/>
        <v>-0.21569528382914377</v>
      </c>
      <c r="K428" s="6">
        <f t="shared" si="27"/>
        <v>-1.3014805289708884</v>
      </c>
      <c r="L428" s="4" t="s">
        <v>1714</v>
      </c>
      <c r="M428" s="14" t="s">
        <v>3</v>
      </c>
      <c r="N428" s="1">
        <v>5.5037918510799999</v>
      </c>
      <c r="O428" s="5">
        <v>-1.1785666537118924</v>
      </c>
    </row>
    <row r="429" spans="1:15" x14ac:dyDescent="0.15">
      <c r="A429" s="18">
        <v>428</v>
      </c>
      <c r="B429" s="14" t="s">
        <v>333</v>
      </c>
      <c r="C429" s="22">
        <v>27028</v>
      </c>
      <c r="D429" s="3" t="s">
        <v>334</v>
      </c>
      <c r="E429" s="3" t="s">
        <v>335</v>
      </c>
      <c r="F429" s="6">
        <v>1.0648771933666819</v>
      </c>
      <c r="G429" s="6">
        <f t="shared" si="24"/>
        <v>2.72995257856011E-2</v>
      </c>
      <c r="H429" s="6">
        <f t="shared" si="25"/>
        <v>0.17366394419642786</v>
      </c>
      <c r="I429" s="6">
        <v>0.6409945349022087</v>
      </c>
      <c r="J429" s="6">
        <f t="shared" si="26"/>
        <v>-0.1931456732455068</v>
      </c>
      <c r="K429" s="6">
        <f t="shared" si="27"/>
        <v>-1.1270752765641543</v>
      </c>
      <c r="L429" s="4" t="s">
        <v>1714</v>
      </c>
      <c r="M429" s="14" t="s">
        <v>3</v>
      </c>
      <c r="N429" s="1">
        <v>8.1098791285000011</v>
      </c>
      <c r="O429" s="5">
        <v>5.8054735997144924</v>
      </c>
    </row>
    <row r="430" spans="1:15" x14ac:dyDescent="0.15">
      <c r="A430" s="17">
        <v>429</v>
      </c>
      <c r="B430" s="14" t="s">
        <v>934</v>
      </c>
      <c r="C430" s="22">
        <v>57540</v>
      </c>
      <c r="D430" s="3" t="s">
        <v>935</v>
      </c>
      <c r="E430" s="3" t="s">
        <v>935</v>
      </c>
      <c r="F430" s="6">
        <v>1.0065775817867813</v>
      </c>
      <c r="G430" s="6">
        <f t="shared" si="24"/>
        <v>2.8472536840948625E-3</v>
      </c>
      <c r="H430" s="6">
        <f t="shared" si="25"/>
        <v>3.988223995865036E-2</v>
      </c>
      <c r="I430" s="6">
        <v>0.77764210016205804</v>
      </c>
      <c r="J430" s="6">
        <f t="shared" si="26"/>
        <v>-0.1092202355134536</v>
      </c>
      <c r="K430" s="6">
        <f t="shared" si="27"/>
        <v>-0.47797151059377024</v>
      </c>
      <c r="L430" s="4" t="s">
        <v>1714</v>
      </c>
      <c r="M430" s="14" t="s">
        <v>3</v>
      </c>
      <c r="N430" s="1">
        <v>0.4692932722</v>
      </c>
      <c r="O430" s="5">
        <v>1.3299017178549906</v>
      </c>
    </row>
    <row r="431" spans="1:15" x14ac:dyDescent="0.15">
      <c r="A431" s="18">
        <v>430</v>
      </c>
      <c r="B431" s="14" t="s">
        <v>781</v>
      </c>
      <c r="C431" s="22">
        <v>57867</v>
      </c>
      <c r="D431" s="3" t="s">
        <v>782</v>
      </c>
      <c r="E431" s="3" t="s">
        <v>782</v>
      </c>
      <c r="F431" s="6">
        <v>0.69427697239213726</v>
      </c>
      <c r="G431" s="6">
        <f t="shared" si="24"/>
        <v>-0.15846723907712926</v>
      </c>
      <c r="H431" s="6">
        <f t="shared" si="25"/>
        <v>-0.84269127592005699</v>
      </c>
      <c r="I431" s="6">
        <v>0.67853965403960403</v>
      </c>
      <c r="J431" s="6">
        <f t="shared" si="26"/>
        <v>-0.16842476697644757</v>
      </c>
      <c r="K431" s="6">
        <f t="shared" si="27"/>
        <v>-0.93587659126592204</v>
      </c>
      <c r="L431" s="4" t="s">
        <v>1714</v>
      </c>
      <c r="M431" s="14" t="s">
        <v>3</v>
      </c>
      <c r="N431" s="1">
        <v>0.81384166166000005</v>
      </c>
      <c r="O431" s="5">
        <v>1.6847017567837008</v>
      </c>
    </row>
    <row r="432" spans="1:15" x14ac:dyDescent="0.15">
      <c r="A432" s="17">
        <v>431</v>
      </c>
      <c r="B432" s="14" t="s">
        <v>652</v>
      </c>
      <c r="C432" s="22">
        <v>36652</v>
      </c>
      <c r="D432" s="3" t="s">
        <v>653</v>
      </c>
      <c r="E432" s="3" t="s">
        <v>654</v>
      </c>
      <c r="F432" s="6">
        <v>1.1339019081340056</v>
      </c>
      <c r="G432" s="6">
        <f t="shared" si="24"/>
        <v>5.4575486127675966E-2</v>
      </c>
      <c r="H432" s="6">
        <f t="shared" si="25"/>
        <v>0.3228944305960959</v>
      </c>
      <c r="I432" s="6">
        <v>1.0692500591494809</v>
      </c>
      <c r="J432" s="6">
        <f t="shared" si="26"/>
        <v>2.9079282953438295E-2</v>
      </c>
      <c r="K432" s="6">
        <f t="shared" si="27"/>
        <v>0.59167722398130762</v>
      </c>
      <c r="L432" s="4" t="s">
        <v>1714</v>
      </c>
      <c r="M432" s="14" t="s">
        <v>3</v>
      </c>
      <c r="N432" s="1">
        <v>1.7557608835699998</v>
      </c>
      <c r="O432" s="5">
        <v>1.0864393536025605</v>
      </c>
    </row>
    <row r="433" spans="1:15" x14ac:dyDescent="0.15">
      <c r="A433" s="18">
        <v>432</v>
      </c>
      <c r="B433" s="14" t="s">
        <v>936</v>
      </c>
      <c r="C433" s="22">
        <v>57249</v>
      </c>
      <c r="D433" s="3" t="s">
        <v>937</v>
      </c>
      <c r="E433" s="3" t="s">
        <v>937</v>
      </c>
      <c r="F433" s="6">
        <v>0.98505151541663771</v>
      </c>
      <c r="G433" s="6">
        <f t="shared" si="24"/>
        <v>-6.5410565316778814E-3</v>
      </c>
      <c r="H433" s="6">
        <f t="shared" si="25"/>
        <v>-1.1482481297729207E-2</v>
      </c>
      <c r="I433" s="6">
        <v>1.1443263437814182</v>
      </c>
      <c r="J433" s="6">
        <f t="shared" si="26"/>
        <v>5.8549896040985844E-2</v>
      </c>
      <c r="K433" s="6">
        <f t="shared" si="27"/>
        <v>0.81961152444522012</v>
      </c>
      <c r="L433" s="4" t="s">
        <v>1715</v>
      </c>
      <c r="M433" s="32" t="s">
        <v>31</v>
      </c>
      <c r="N433" s="1">
        <v>0.42981146359</v>
      </c>
      <c r="O433" s="5">
        <v>1.7624821291992714</v>
      </c>
    </row>
    <row r="434" spans="1:15" x14ac:dyDescent="0.15">
      <c r="A434" s="17">
        <v>433</v>
      </c>
      <c r="B434" s="14" t="s">
        <v>1185</v>
      </c>
      <c r="C434" s="22">
        <v>51428</v>
      </c>
      <c r="D434" s="3" t="s">
        <v>1186</v>
      </c>
      <c r="E434" s="3" t="s">
        <v>1186</v>
      </c>
      <c r="F434" s="6">
        <v>0.89799560370238696</v>
      </c>
      <c r="G434" s="6">
        <f t="shared" si="24"/>
        <v>-4.6725789493572881E-2</v>
      </c>
      <c r="H434" s="6">
        <f t="shared" si="25"/>
        <v>-0.2313386172701058</v>
      </c>
      <c r="I434" s="6">
        <v>0.64238926220651626</v>
      </c>
      <c r="J434" s="6">
        <f t="shared" si="26"/>
        <v>-0.19220172707469393</v>
      </c>
      <c r="K434" s="6">
        <f t="shared" si="27"/>
        <v>-1.1197745220979796</v>
      </c>
      <c r="L434" s="4" t="s">
        <v>1714</v>
      </c>
      <c r="M434" s="14" t="s">
        <v>3</v>
      </c>
      <c r="N434" s="1">
        <v>0.22261857426000004</v>
      </c>
      <c r="O434" s="5">
        <v>-2.9431911264899133</v>
      </c>
    </row>
    <row r="435" spans="1:15" x14ac:dyDescent="0.15">
      <c r="A435" s="18">
        <v>434</v>
      </c>
      <c r="B435" s="14" t="s">
        <v>502</v>
      </c>
      <c r="C435" s="22">
        <v>36785</v>
      </c>
      <c r="D435" s="3" t="s">
        <v>503</v>
      </c>
      <c r="E435" s="3" t="s">
        <v>503</v>
      </c>
      <c r="F435" s="6">
        <v>0.49611940243228342</v>
      </c>
      <c r="G435" s="6">
        <f t="shared" si="24"/>
        <v>-0.30441378807265707</v>
      </c>
      <c r="H435" s="6">
        <f t="shared" si="25"/>
        <v>-1.6411846826346539</v>
      </c>
      <c r="I435" s="6">
        <v>1.9077318376781103</v>
      </c>
      <c r="J435" s="6">
        <f t="shared" si="26"/>
        <v>0.28051732759997988</v>
      </c>
      <c r="K435" s="6">
        <f t="shared" si="27"/>
        <v>2.5363722544603204</v>
      </c>
      <c r="L435" s="4" t="s">
        <v>1714</v>
      </c>
      <c r="M435" s="14" t="s">
        <v>3</v>
      </c>
      <c r="N435" s="1">
        <v>4.1135678225800003</v>
      </c>
      <c r="O435" s="5">
        <v>-1.0128804576795634</v>
      </c>
    </row>
    <row r="436" spans="1:15" x14ac:dyDescent="0.15">
      <c r="A436" s="17">
        <v>435</v>
      </c>
      <c r="B436" s="14" t="s">
        <v>760</v>
      </c>
      <c r="C436" s="22">
        <v>29545</v>
      </c>
      <c r="D436" s="3" t="s">
        <v>761</v>
      </c>
      <c r="E436" s="3" t="s">
        <v>761</v>
      </c>
      <c r="F436" s="6">
        <v>0.80147835961401082</v>
      </c>
      <c r="G436" s="6">
        <f t="shared" si="24"/>
        <v>-9.6108199357372276E-2</v>
      </c>
      <c r="H436" s="6">
        <f t="shared" si="25"/>
        <v>-0.50151649372767093</v>
      </c>
      <c r="I436" s="6">
        <v>0.82488491424065791</v>
      </c>
      <c r="J436" s="6">
        <f t="shared" si="26"/>
        <v>-8.3606638839992323E-2</v>
      </c>
      <c r="K436" s="6">
        <f t="shared" si="27"/>
        <v>-0.27986849784725015</v>
      </c>
      <c r="L436" s="4" t="s">
        <v>1714</v>
      </c>
      <c r="M436" s="14" t="s">
        <v>3</v>
      </c>
      <c r="N436" s="1">
        <v>1.2696373262199998</v>
      </c>
      <c r="O436" s="5">
        <v>9.1803368858749419</v>
      </c>
    </row>
    <row r="437" spans="1:15" x14ac:dyDescent="0.15">
      <c r="A437" s="18">
        <v>436</v>
      </c>
      <c r="B437" s="14" t="s">
        <v>75</v>
      </c>
      <c r="C437" s="22">
        <v>50658</v>
      </c>
      <c r="D437" s="3" t="s">
        <v>76</v>
      </c>
      <c r="E437" s="3" t="s">
        <v>76</v>
      </c>
      <c r="F437" s="6">
        <v>1.0616944136340782</v>
      </c>
      <c r="G437" s="6">
        <f t="shared" si="24"/>
        <v>2.5999532216104952E-2</v>
      </c>
      <c r="H437" s="6">
        <f t="shared" si="25"/>
        <v>0.16655150268165211</v>
      </c>
      <c r="I437" s="6">
        <v>1.2266905047846695</v>
      </c>
      <c r="J437" s="6">
        <f t="shared" si="26"/>
        <v>8.8735003624383732E-2</v>
      </c>
      <c r="K437" s="6">
        <f t="shared" si="27"/>
        <v>1.0530719333281588</v>
      </c>
      <c r="L437" s="4" t="s">
        <v>1714</v>
      </c>
      <c r="M437" s="14" t="s">
        <v>3</v>
      </c>
      <c r="N437" s="1">
        <v>34.545071961289999</v>
      </c>
      <c r="O437" s="5">
        <v>-2.1939998082111809</v>
      </c>
    </row>
    <row r="438" spans="1:15" x14ac:dyDescent="0.15">
      <c r="A438" s="17">
        <v>437</v>
      </c>
      <c r="B438" s="14" t="s">
        <v>202</v>
      </c>
      <c r="C438" s="22">
        <v>28977</v>
      </c>
      <c r="D438" s="3" t="s">
        <v>203</v>
      </c>
      <c r="E438" s="3" t="s">
        <v>204</v>
      </c>
      <c r="F438" s="6">
        <v>0.94292973708350869</v>
      </c>
      <c r="G438" s="6">
        <f t="shared" si="24"/>
        <v>-2.552066774390134E-2</v>
      </c>
      <c r="H438" s="6">
        <f t="shared" si="25"/>
        <v>-0.11532251396223064</v>
      </c>
      <c r="I438" s="6">
        <v>0.97015588302328049</v>
      </c>
      <c r="J438" s="6">
        <f t="shared" si="26"/>
        <v>-1.3158478416590413E-2</v>
      </c>
      <c r="K438" s="6">
        <f t="shared" si="27"/>
        <v>0.26499808220576304</v>
      </c>
      <c r="L438" s="4" t="s">
        <v>1714</v>
      </c>
      <c r="M438" s="14" t="s">
        <v>3</v>
      </c>
      <c r="N438" s="1">
        <v>0.11370277701000001</v>
      </c>
      <c r="O438" s="5">
        <v>-100.32614513156388</v>
      </c>
    </row>
    <row r="439" spans="1:15" x14ac:dyDescent="0.15">
      <c r="A439" s="18">
        <v>438</v>
      </c>
      <c r="B439" s="14" t="s">
        <v>1063</v>
      </c>
      <c r="C439" s="22">
        <v>34640</v>
      </c>
      <c r="D439" s="3" t="s">
        <v>1064</v>
      </c>
      <c r="E439" s="3" t="s">
        <v>1065</v>
      </c>
      <c r="F439" s="6">
        <v>0.81999278129199571</v>
      </c>
      <c r="G439" s="6">
        <f t="shared" si="24"/>
        <v>-8.6189970858785978E-2</v>
      </c>
      <c r="H439" s="6">
        <f t="shared" si="25"/>
        <v>-0.44725251751914369</v>
      </c>
      <c r="I439" s="6">
        <v>0.64090493027007611</v>
      </c>
      <c r="J439" s="6">
        <f t="shared" si="26"/>
        <v>-0.19320638751898736</v>
      </c>
      <c r="K439" s="6">
        <f t="shared" si="27"/>
        <v>-1.1275448584290737</v>
      </c>
      <c r="L439" s="4" t="s">
        <v>1714</v>
      </c>
      <c r="M439" s="14" t="s">
        <v>3</v>
      </c>
      <c r="N439" s="1">
        <v>2.2434329676900004</v>
      </c>
      <c r="O439" s="5">
        <v>-1.094809331613074</v>
      </c>
    </row>
    <row r="440" spans="1:15" x14ac:dyDescent="0.15">
      <c r="A440" s="17">
        <v>439</v>
      </c>
      <c r="B440" s="14" t="s">
        <v>1063</v>
      </c>
      <c r="C440" s="22">
        <v>33747</v>
      </c>
      <c r="D440" s="3" t="s">
        <v>1064</v>
      </c>
      <c r="E440" s="3" t="s">
        <v>1065</v>
      </c>
      <c r="F440" s="6">
        <v>0.64350733910664448</v>
      </c>
      <c r="G440" s="6">
        <f t="shared" si="24"/>
        <v>-0.19144649566659966</v>
      </c>
      <c r="H440" s="6">
        <f t="shared" si="25"/>
        <v>-1.02312527128536</v>
      </c>
      <c r="I440" s="6">
        <v>0.70489960778307648</v>
      </c>
      <c r="J440" s="6">
        <f t="shared" si="26"/>
        <v>-0.1518727310801504</v>
      </c>
      <c r="K440" s="6">
        <f t="shared" si="27"/>
        <v>-0.80785832737475771</v>
      </c>
      <c r="L440" s="4" t="s">
        <v>1714</v>
      </c>
      <c r="M440" s="14" t="s">
        <v>3</v>
      </c>
      <c r="N440" s="1">
        <v>2.2434329676900004</v>
      </c>
      <c r="O440" s="5">
        <v>-1.094809331613074</v>
      </c>
    </row>
    <row r="441" spans="1:15" x14ac:dyDescent="0.15">
      <c r="A441" s="18">
        <v>440</v>
      </c>
      <c r="B441" s="14" t="s">
        <v>742</v>
      </c>
      <c r="C441" s="22">
        <v>33957</v>
      </c>
      <c r="D441" s="3" t="s">
        <v>743</v>
      </c>
      <c r="E441" s="3" t="s">
        <v>743</v>
      </c>
      <c r="F441" s="6">
        <v>0.82218191019503306</v>
      </c>
      <c r="G441" s="6">
        <f t="shared" si="24"/>
        <v>-8.5032082881506016E-2</v>
      </c>
      <c r="H441" s="6">
        <f t="shared" si="25"/>
        <v>-0.44091755501447716</v>
      </c>
      <c r="I441" s="6">
        <v>0.86739679782204993</v>
      </c>
      <c r="J441" s="6">
        <f t="shared" si="26"/>
        <v>-6.1782185473838395E-2</v>
      </c>
      <c r="K441" s="6">
        <f t="shared" si="27"/>
        <v>-0.11107182245254961</v>
      </c>
      <c r="L441" s="4" t="s">
        <v>1714</v>
      </c>
      <c r="M441" s="14" t="s">
        <v>3</v>
      </c>
      <c r="N441" s="1">
        <v>1.0098294783099999</v>
      </c>
      <c r="O441" s="5">
        <v>-1.1214776433647271</v>
      </c>
    </row>
    <row r="442" spans="1:15" x14ac:dyDescent="0.15">
      <c r="A442" s="17">
        <v>441</v>
      </c>
      <c r="B442" s="14" t="s">
        <v>535</v>
      </c>
      <c r="C442" s="22">
        <v>31938</v>
      </c>
      <c r="D442" s="3" t="s">
        <v>536</v>
      </c>
      <c r="E442" s="3" t="s">
        <v>537</v>
      </c>
      <c r="F442" s="6">
        <v>1.0683565405585607</v>
      </c>
      <c r="G442" s="6">
        <f t="shared" si="24"/>
        <v>2.8716213138657461E-2</v>
      </c>
      <c r="H442" s="6">
        <f t="shared" si="25"/>
        <v>0.18141483326216468</v>
      </c>
      <c r="I442" s="6">
        <v>1.6517855302245439</v>
      </c>
      <c r="J442" s="6">
        <f t="shared" si="26"/>
        <v>0.21795365733868857</v>
      </c>
      <c r="K442" s="6">
        <f t="shared" si="27"/>
        <v>2.0524866164826059</v>
      </c>
      <c r="L442" s="4" t="s">
        <v>1714</v>
      </c>
      <c r="M442" s="14" t="s">
        <v>3</v>
      </c>
      <c r="N442" s="1">
        <v>3.8890351332600006</v>
      </c>
      <c r="O442" s="5">
        <v>11.745617187263271</v>
      </c>
    </row>
    <row r="443" spans="1:15" x14ac:dyDescent="0.15">
      <c r="A443" s="18">
        <v>442</v>
      </c>
      <c r="B443" s="14" t="s">
        <v>1578</v>
      </c>
      <c r="C443" s="22">
        <v>55202</v>
      </c>
      <c r="D443" s="3" t="s">
        <v>1579</v>
      </c>
      <c r="E443" s="3" t="s">
        <v>1579</v>
      </c>
      <c r="F443" s="6">
        <v>3.6207320386738</v>
      </c>
      <c r="G443" s="6">
        <f t="shared" si="24"/>
        <v>0.55879638495744111</v>
      </c>
      <c r="H443" s="6">
        <f t="shared" si="25"/>
        <v>3.081555502161498</v>
      </c>
      <c r="I443" s="6">
        <v>0.82235164378589731</v>
      </c>
      <c r="J443" s="6">
        <f t="shared" si="26"/>
        <v>-8.4942435136722366E-2</v>
      </c>
      <c r="K443" s="6">
        <f t="shared" si="27"/>
        <v>-0.29019993525416654</v>
      </c>
      <c r="L443" s="4" t="s">
        <v>1714</v>
      </c>
      <c r="M443" s="14" t="s">
        <v>3</v>
      </c>
      <c r="N443" s="1">
        <v>4.0291260326299998</v>
      </c>
      <c r="O443" s="5">
        <v>3.1661772273266688</v>
      </c>
    </row>
    <row r="444" spans="1:15" x14ac:dyDescent="0.15">
      <c r="A444" s="17">
        <v>443</v>
      </c>
      <c r="B444" s="14" t="s">
        <v>346</v>
      </c>
      <c r="C444" s="22">
        <v>53915</v>
      </c>
      <c r="D444" s="3" t="s">
        <v>347</v>
      </c>
      <c r="E444" s="3" t="s">
        <v>347</v>
      </c>
      <c r="F444" s="6">
        <v>4.1132449554976569</v>
      </c>
      <c r="G444" s="6">
        <f t="shared" si="24"/>
        <v>0.61418457375745639</v>
      </c>
      <c r="H444" s="6">
        <f t="shared" si="25"/>
        <v>3.3845918114888991</v>
      </c>
      <c r="I444" s="6">
        <v>1.3182972292388753</v>
      </c>
      <c r="J444" s="6">
        <f t="shared" si="26"/>
        <v>0.12001333929074132</v>
      </c>
      <c r="K444" s="6">
        <f t="shared" si="27"/>
        <v>1.2949876864415242</v>
      </c>
      <c r="L444" s="4" t="s">
        <v>1714</v>
      </c>
      <c r="M444" s="14" t="s">
        <v>3</v>
      </c>
      <c r="N444" s="1">
        <v>9.5182337934900012</v>
      </c>
      <c r="O444" s="5">
        <v>1.9590870268337581</v>
      </c>
    </row>
    <row r="445" spans="1:15" x14ac:dyDescent="0.15">
      <c r="A445" s="18">
        <v>444</v>
      </c>
      <c r="B445" s="14" t="s">
        <v>786</v>
      </c>
      <c r="C445" s="22">
        <v>57542</v>
      </c>
      <c r="D445" s="3" t="s">
        <v>787</v>
      </c>
      <c r="E445" s="3" t="s">
        <v>787</v>
      </c>
      <c r="F445" s="6">
        <v>1.2159849086191843</v>
      </c>
      <c r="G445" s="6">
        <f t="shared" si="24"/>
        <v>8.4928185015594973E-2</v>
      </c>
      <c r="H445" s="6">
        <f t="shared" si="25"/>
        <v>0.48895817177259659</v>
      </c>
      <c r="I445" s="6">
        <v>1.3223660223497382</v>
      </c>
      <c r="J445" s="6">
        <f t="shared" si="26"/>
        <v>0.12135168168892517</v>
      </c>
      <c r="K445" s="6">
        <f t="shared" si="27"/>
        <v>1.30533881613825</v>
      </c>
      <c r="L445" s="4" t="s">
        <v>1714</v>
      </c>
      <c r="M445" s="14" t="s">
        <v>3</v>
      </c>
      <c r="N445" s="1">
        <v>0.89222003822999996</v>
      </c>
      <c r="O445" s="5">
        <v>-1.163257026098641</v>
      </c>
    </row>
    <row r="446" spans="1:15" x14ac:dyDescent="0.15">
      <c r="A446" s="17">
        <v>445</v>
      </c>
      <c r="B446" s="14" t="s">
        <v>706</v>
      </c>
      <c r="C446" s="22">
        <v>27996</v>
      </c>
      <c r="D446" s="3" t="s">
        <v>707</v>
      </c>
      <c r="E446" s="3" t="s">
        <v>707</v>
      </c>
      <c r="F446" s="6">
        <v>0.80492895137751186</v>
      </c>
      <c r="G446" s="6">
        <f t="shared" si="24"/>
        <v>-9.4242451789196005E-2</v>
      </c>
      <c r="H446" s="6">
        <f t="shared" si="25"/>
        <v>-0.49130873518842516</v>
      </c>
      <c r="I446" s="6">
        <v>0.91002742968160677</v>
      </c>
      <c r="J446" s="6">
        <f t="shared" si="26"/>
        <v>-4.0945517151622236E-2</v>
      </c>
      <c r="K446" s="6">
        <f t="shared" si="27"/>
        <v>5.0085035869807622E-2</v>
      </c>
      <c r="L446" s="4" t="s">
        <v>1714</v>
      </c>
      <c r="M446" s="14" t="s">
        <v>3</v>
      </c>
      <c r="N446" s="1">
        <v>1.00570242572</v>
      </c>
      <c r="O446" s="5">
        <v>-1.1845107398025259</v>
      </c>
    </row>
    <row r="447" spans="1:15" x14ac:dyDescent="0.15">
      <c r="A447" s="18">
        <v>446</v>
      </c>
      <c r="B447" s="14" t="s">
        <v>298</v>
      </c>
      <c r="C447" s="22">
        <v>42560</v>
      </c>
      <c r="D447" s="3" t="s">
        <v>299</v>
      </c>
      <c r="E447" s="3" t="s">
        <v>300</v>
      </c>
      <c r="F447" s="6">
        <v>1.797901539039551</v>
      </c>
      <c r="G447" s="6">
        <f t="shared" si="24"/>
        <v>0.25476590418103878</v>
      </c>
      <c r="H447" s="6">
        <f t="shared" si="25"/>
        <v>1.4181634177918618</v>
      </c>
      <c r="I447" s="6">
        <v>0.97527026841153985</v>
      </c>
      <c r="J447" s="6">
        <f t="shared" si="26"/>
        <v>-1.0875015260908106E-2</v>
      </c>
      <c r="K447" s="6">
        <f t="shared" si="27"/>
        <v>0.28265905096401017</v>
      </c>
      <c r="L447" s="4" t="s">
        <v>1714</v>
      </c>
      <c r="M447" s="14" t="s">
        <v>3</v>
      </c>
      <c r="N447" s="1">
        <v>2.0648280939999999E-2</v>
      </c>
      <c r="O447" s="5">
        <v>1</v>
      </c>
    </row>
    <row r="448" spans="1:15" x14ac:dyDescent="0.15">
      <c r="A448" s="17">
        <v>447</v>
      </c>
      <c r="B448" s="14" t="s">
        <v>1330</v>
      </c>
      <c r="C448" s="22">
        <v>27076</v>
      </c>
      <c r="D448" s="3" t="s">
        <v>1331</v>
      </c>
      <c r="E448" s="3" t="s">
        <v>1331</v>
      </c>
      <c r="F448" s="6">
        <v>0.64754303368738431</v>
      </c>
      <c r="G448" s="6">
        <f t="shared" si="24"/>
        <v>-0.18873136443290797</v>
      </c>
      <c r="H448" s="6">
        <f t="shared" si="25"/>
        <v>-1.0082704192632399</v>
      </c>
      <c r="I448" s="6">
        <v>0.74588120980637818</v>
      </c>
      <c r="J448" s="6">
        <f t="shared" si="26"/>
        <v>-0.12733033343017533</v>
      </c>
      <c r="K448" s="6">
        <f t="shared" si="27"/>
        <v>-0.61804027970007458</v>
      </c>
      <c r="L448" s="4" t="s">
        <v>1714</v>
      </c>
      <c r="M448" s="14" t="s">
        <v>3</v>
      </c>
      <c r="N448" s="1">
        <v>6.6447618200000001E-3</v>
      </c>
      <c r="O448" s="5" t="s">
        <v>1713</v>
      </c>
    </row>
    <row r="449" spans="1:15" x14ac:dyDescent="0.15">
      <c r="A449" s="18">
        <v>448</v>
      </c>
      <c r="B449" s="14" t="s">
        <v>1330</v>
      </c>
      <c r="C449" s="22">
        <v>44091</v>
      </c>
      <c r="D449" s="3" t="s">
        <v>1331</v>
      </c>
      <c r="E449" s="3" t="s">
        <v>1331</v>
      </c>
      <c r="F449" s="6">
        <v>0.80177461913420045</v>
      </c>
      <c r="G449" s="6">
        <f t="shared" si="24"/>
        <v>-9.5947695833599536E-2</v>
      </c>
      <c r="H449" s="6">
        <f t="shared" si="25"/>
        <v>-0.50063835713335569</v>
      </c>
      <c r="I449" s="6">
        <v>0.65298409390797663</v>
      </c>
      <c r="J449" s="6">
        <f t="shared" si="26"/>
        <v>-0.18509739761026928</v>
      </c>
      <c r="K449" s="6">
        <f t="shared" si="27"/>
        <v>-1.0648275699620222</v>
      </c>
      <c r="L449" s="4" t="s">
        <v>1714</v>
      </c>
      <c r="M449" s="14" t="s">
        <v>3</v>
      </c>
      <c r="N449" s="1">
        <v>6.6447618200000001E-3</v>
      </c>
      <c r="O449" s="5" t="s">
        <v>1713</v>
      </c>
    </row>
    <row r="450" spans="1:15" x14ac:dyDescent="0.15">
      <c r="A450" s="17">
        <v>449</v>
      </c>
      <c r="B450" s="14" t="s">
        <v>1029</v>
      </c>
      <c r="C450" s="22">
        <v>44470</v>
      </c>
      <c r="D450" s="3" t="s">
        <v>1030</v>
      </c>
      <c r="E450" s="3" t="s">
        <v>1030</v>
      </c>
      <c r="F450" s="6">
        <v>0.73561357688463724</v>
      </c>
      <c r="G450" s="6">
        <f t="shared" ref="G450:G513" si="28">LOG10(F450)</f>
        <v>-0.13335026378460479</v>
      </c>
      <c r="H450" s="6">
        <f t="shared" ref="H450:H513" si="29">(G450-AVERAGE($G$2:$G$755))/STDEV($G$2:$G$755)</f>
        <v>-0.70527289017728223</v>
      </c>
      <c r="I450" s="6">
        <v>0.81337285548242055</v>
      </c>
      <c r="J450" s="6">
        <f t="shared" ref="J450:J513" si="30">LOG10(I450)</f>
        <v>-8.9710325306041033E-2</v>
      </c>
      <c r="K450" s="6">
        <f t="shared" ref="K450:K513" si="31">(J450-AVERAGE($J$2:$J$755))/STDEV($J$2:$J$755)</f>
        <v>-0.32707618574831099</v>
      </c>
      <c r="L450" s="4" t="s">
        <v>1714</v>
      </c>
      <c r="M450" s="14" t="s">
        <v>3</v>
      </c>
      <c r="N450" s="1">
        <v>6.1671065158499996</v>
      </c>
      <c r="O450" s="5">
        <v>1.0886051291093466</v>
      </c>
    </row>
    <row r="451" spans="1:15" x14ac:dyDescent="0.15">
      <c r="A451" s="18">
        <v>450</v>
      </c>
      <c r="B451" s="14" t="s">
        <v>995</v>
      </c>
      <c r="C451" s="22">
        <v>31955</v>
      </c>
      <c r="D451" s="3" t="s">
        <v>996</v>
      </c>
      <c r="E451" s="3" t="s">
        <v>996</v>
      </c>
      <c r="F451" s="6">
        <v>0.47497733403699932</v>
      </c>
      <c r="G451" s="6">
        <f t="shared" si="28"/>
        <v>-0.32332711445413487</v>
      </c>
      <c r="H451" s="6">
        <f t="shared" si="29"/>
        <v>-1.7446620619806639</v>
      </c>
      <c r="I451" s="6">
        <v>0.65430846416135202</v>
      </c>
      <c r="J451" s="6">
        <f t="shared" si="30"/>
        <v>-0.18421746161392069</v>
      </c>
      <c r="K451" s="6">
        <f t="shared" si="31"/>
        <v>-1.0580218888184059</v>
      </c>
      <c r="L451" s="4" t="s">
        <v>1714</v>
      </c>
      <c r="M451" s="14" t="s">
        <v>3</v>
      </c>
      <c r="N451" s="1">
        <v>0.44627460579999995</v>
      </c>
      <c r="O451" s="5">
        <v>1.2080258335809217</v>
      </c>
    </row>
    <row r="452" spans="1:15" x14ac:dyDescent="0.15">
      <c r="A452" s="17">
        <v>451</v>
      </c>
      <c r="B452" s="14" t="s">
        <v>49</v>
      </c>
      <c r="C452" s="22">
        <v>26765</v>
      </c>
      <c r="D452" s="3" t="s">
        <v>50</v>
      </c>
      <c r="E452" s="3" t="s">
        <v>50</v>
      </c>
      <c r="F452" s="6">
        <v>0.85447823501649733</v>
      </c>
      <c r="G452" s="6">
        <f t="shared" si="28"/>
        <v>-6.8298995005991278E-2</v>
      </c>
      <c r="H452" s="6">
        <f t="shared" si="29"/>
        <v>-0.34936855687417917</v>
      </c>
      <c r="I452" s="6">
        <v>0.7146812961035528</v>
      </c>
      <c r="J452" s="6">
        <f t="shared" si="30"/>
        <v>-0.14588758365412818</v>
      </c>
      <c r="K452" s="6">
        <f t="shared" si="31"/>
        <v>-0.7615674549157726</v>
      </c>
      <c r="L452" s="4" t="s">
        <v>1714</v>
      </c>
      <c r="M452" s="14" t="s">
        <v>3</v>
      </c>
      <c r="N452" s="1">
        <v>2.0449991343600002</v>
      </c>
      <c r="O452" s="5">
        <v>-2.3088210504918134</v>
      </c>
    </row>
    <row r="453" spans="1:15" x14ac:dyDescent="0.15">
      <c r="A453" s="18">
        <v>452</v>
      </c>
      <c r="B453" s="36" t="s">
        <v>1587</v>
      </c>
      <c r="C453" s="22">
        <v>36889</v>
      </c>
      <c r="D453" s="18" t="s">
        <v>1588</v>
      </c>
      <c r="E453" s="18" t="s">
        <v>1588</v>
      </c>
      <c r="F453" s="6">
        <v>1.1122887264666483</v>
      </c>
      <c r="G453" s="6">
        <f t="shared" si="28"/>
        <v>4.6217535479176779E-2</v>
      </c>
      <c r="H453" s="6">
        <f t="shared" si="29"/>
        <v>0.27716694657948454</v>
      </c>
      <c r="I453" s="6">
        <v>0.94534823878049179</v>
      </c>
      <c r="J453" s="6">
        <f t="shared" si="30"/>
        <v>-2.4408180568558275E-2</v>
      </c>
      <c r="K453" s="6">
        <f t="shared" si="31"/>
        <v>0.17798961099348157</v>
      </c>
      <c r="L453" s="38" t="s">
        <v>1714</v>
      </c>
      <c r="M453" s="14" t="s">
        <v>3</v>
      </c>
      <c r="N453" s="39">
        <v>2.3871628549900001</v>
      </c>
      <c r="O453" s="37">
        <v>1.3439399390704905</v>
      </c>
    </row>
    <row r="454" spans="1:15" x14ac:dyDescent="0.15">
      <c r="A454" s="17">
        <v>453</v>
      </c>
      <c r="B454" s="14" t="s">
        <v>923</v>
      </c>
      <c r="C454" s="22">
        <v>28001</v>
      </c>
      <c r="D454" s="3" t="s">
        <v>924</v>
      </c>
      <c r="E454" s="3" t="s">
        <v>924</v>
      </c>
      <c r="F454" s="6">
        <v>1.2374497383471295</v>
      </c>
      <c r="G454" s="6">
        <f t="shared" si="28"/>
        <v>9.2527568169816748E-2</v>
      </c>
      <c r="H454" s="6">
        <f t="shared" si="29"/>
        <v>0.53053542992297609</v>
      </c>
      <c r="I454" s="6">
        <v>0.6259856826336615</v>
      </c>
      <c r="J454" s="6">
        <f t="shared" si="30"/>
        <v>-0.20343559973574171</v>
      </c>
      <c r="K454" s="6">
        <f t="shared" si="31"/>
        <v>-1.2066605634195475</v>
      </c>
      <c r="L454" s="4" t="s">
        <v>1714</v>
      </c>
      <c r="M454" s="14" t="s">
        <v>3</v>
      </c>
      <c r="N454" s="1">
        <v>0.7036221856999999</v>
      </c>
      <c r="O454" s="5">
        <v>-1.7878371680889091</v>
      </c>
    </row>
    <row r="455" spans="1:15" x14ac:dyDescent="0.15">
      <c r="A455" s="18">
        <v>454</v>
      </c>
      <c r="B455" s="14" t="s">
        <v>484</v>
      </c>
      <c r="C455" s="22">
        <v>26231</v>
      </c>
      <c r="D455" s="3" t="s">
        <v>485</v>
      </c>
      <c r="E455" s="3" t="s">
        <v>485</v>
      </c>
      <c r="F455" s="6">
        <v>1.2253865202251688</v>
      </c>
      <c r="G455" s="6">
        <f t="shared" si="28"/>
        <v>8.8273098597513658E-2</v>
      </c>
      <c r="H455" s="6">
        <f t="shared" si="29"/>
        <v>0.50725864862233705</v>
      </c>
      <c r="I455" s="6">
        <v>1.7773801140500793</v>
      </c>
      <c r="J455" s="6">
        <f t="shared" si="30"/>
        <v>0.24978031682098115</v>
      </c>
      <c r="K455" s="6">
        <f t="shared" si="31"/>
        <v>2.2986432656045328</v>
      </c>
      <c r="L455" s="4" t="s">
        <v>1714</v>
      </c>
      <c r="M455" s="14" t="s">
        <v>3</v>
      </c>
      <c r="N455" s="1">
        <v>4.1507113797500006</v>
      </c>
      <c r="O455" s="5">
        <v>4.2454139790197223</v>
      </c>
    </row>
    <row r="456" spans="1:15" x14ac:dyDescent="0.15">
      <c r="A456" s="17">
        <v>455</v>
      </c>
      <c r="B456" s="14" t="s">
        <v>844</v>
      </c>
      <c r="C456" s="22">
        <v>27059</v>
      </c>
      <c r="D456" s="3" t="s">
        <v>845</v>
      </c>
      <c r="E456" s="3" t="s">
        <v>846</v>
      </c>
      <c r="F456" s="6">
        <v>0.95699799344716663</v>
      </c>
      <c r="G456" s="6">
        <f t="shared" si="28"/>
        <v>-1.9088972814312918E-2</v>
      </c>
      <c r="H456" s="6">
        <f t="shared" si="29"/>
        <v>-8.0133836801844827E-2</v>
      </c>
      <c r="I456" s="6">
        <v>0.74369047631682417</v>
      </c>
      <c r="J456" s="6">
        <f t="shared" si="30"/>
        <v>-0.12860778004207621</v>
      </c>
      <c r="K456" s="6">
        <f t="shared" si="31"/>
        <v>-0.62792042365902923</v>
      </c>
      <c r="L456" s="4" t="s">
        <v>1714</v>
      </c>
      <c r="M456" s="14" t="s">
        <v>3</v>
      </c>
      <c r="N456" s="1">
        <v>0.7102609635199999</v>
      </c>
      <c r="O456" s="5">
        <v>-2.0952480810186005</v>
      </c>
    </row>
    <row r="457" spans="1:15" x14ac:dyDescent="0.15">
      <c r="A457" s="18">
        <v>456</v>
      </c>
      <c r="B457" s="14" t="s">
        <v>629</v>
      </c>
      <c r="C457" s="22">
        <v>57008</v>
      </c>
      <c r="D457" s="3" t="s">
        <v>630</v>
      </c>
      <c r="E457" s="3" t="s">
        <v>630</v>
      </c>
      <c r="F457" s="6">
        <v>1.2091400773217718</v>
      </c>
      <c r="G457" s="6">
        <f t="shared" si="28"/>
        <v>8.2476616232097011E-2</v>
      </c>
      <c r="H457" s="6">
        <f t="shared" si="29"/>
        <v>0.47554530573908432</v>
      </c>
      <c r="I457" s="6">
        <v>1.2206094581450213</v>
      </c>
      <c r="J457" s="6">
        <f t="shared" si="30"/>
        <v>8.6576730854293252E-2</v>
      </c>
      <c r="K457" s="6">
        <f t="shared" si="31"/>
        <v>1.0363792234547853</v>
      </c>
      <c r="L457" s="4" t="s">
        <v>1714</v>
      </c>
      <c r="M457" s="14" t="s">
        <v>3</v>
      </c>
      <c r="N457" s="1">
        <v>1.8166527004400002</v>
      </c>
      <c r="O457" s="5">
        <v>2.9201568834350695</v>
      </c>
    </row>
    <row r="458" spans="1:15" x14ac:dyDescent="0.15">
      <c r="A458" s="17">
        <v>457</v>
      </c>
      <c r="B458" s="14" t="s">
        <v>776</v>
      </c>
      <c r="C458" s="22">
        <v>26211</v>
      </c>
      <c r="D458" s="3" t="s">
        <v>777</v>
      </c>
      <c r="E458" s="3" t="s">
        <v>778</v>
      </c>
      <c r="F458" s="6">
        <v>0.94804884553775903</v>
      </c>
      <c r="G458" s="6">
        <f t="shared" si="28"/>
        <v>-2.316928628954338E-2</v>
      </c>
      <c r="H458" s="6">
        <f t="shared" si="29"/>
        <v>-0.10245778642397727</v>
      </c>
      <c r="I458" s="6">
        <v>0.68479354422310379</v>
      </c>
      <c r="J458" s="6">
        <f t="shared" si="30"/>
        <v>-0.16444034255038059</v>
      </c>
      <c r="K458" s="6">
        <f t="shared" si="31"/>
        <v>-0.9050598928956175</v>
      </c>
      <c r="L458" s="4" t="s">
        <v>1714</v>
      </c>
      <c r="M458" s="14" t="s">
        <v>3</v>
      </c>
      <c r="N458" s="1">
        <v>1.1084095631699999</v>
      </c>
      <c r="O458" s="5">
        <v>-4.0638819626788942</v>
      </c>
    </row>
    <row r="459" spans="1:15" x14ac:dyDescent="0.15">
      <c r="A459" s="18">
        <v>458</v>
      </c>
      <c r="B459" s="14" t="s">
        <v>1036</v>
      </c>
      <c r="C459" s="22">
        <v>43186</v>
      </c>
      <c r="D459" s="3" t="s">
        <v>1037</v>
      </c>
      <c r="E459" s="3" t="s">
        <v>1038</v>
      </c>
      <c r="F459" s="6">
        <v>0.57241863209678867</v>
      </c>
      <c r="G459" s="6">
        <f t="shared" si="28"/>
        <v>-0.2422862384951984</v>
      </c>
      <c r="H459" s="6">
        <f t="shared" si="29"/>
        <v>-1.3012764144750886</v>
      </c>
      <c r="I459" s="6">
        <v>0.76753269641282407</v>
      </c>
      <c r="J459" s="6">
        <f t="shared" si="30"/>
        <v>-0.11490311478340079</v>
      </c>
      <c r="K459" s="6">
        <f t="shared" si="31"/>
        <v>-0.52192455314393038</v>
      </c>
      <c r="L459" s="4" t="s">
        <v>1714</v>
      </c>
      <c r="M459" s="14" t="s">
        <v>3</v>
      </c>
      <c r="N459" s="1">
        <v>5.9408501679299999</v>
      </c>
      <c r="O459" s="5">
        <v>-1.0744641797152745</v>
      </c>
    </row>
    <row r="460" spans="1:15" x14ac:dyDescent="0.15">
      <c r="A460" s="17">
        <v>459</v>
      </c>
      <c r="B460" s="14" t="s">
        <v>713</v>
      </c>
      <c r="C460" s="22">
        <v>56034</v>
      </c>
      <c r="D460" s="3" t="s">
        <v>714</v>
      </c>
      <c r="E460" s="3" t="s">
        <v>715</v>
      </c>
      <c r="F460" s="6">
        <v>0.8112027545838828</v>
      </c>
      <c r="G460" s="6">
        <f t="shared" si="28"/>
        <v>-9.0870583283730974E-2</v>
      </c>
      <c r="H460" s="6">
        <f t="shared" si="29"/>
        <v>-0.47286078428822997</v>
      </c>
      <c r="I460" s="6">
        <v>0.79614783092585883</v>
      </c>
      <c r="J460" s="6">
        <f t="shared" si="30"/>
        <v>-9.9006283776942136E-2</v>
      </c>
      <c r="K460" s="6">
        <f t="shared" si="31"/>
        <v>-0.39897383459979441</v>
      </c>
      <c r="L460" s="4" t="s">
        <v>1714</v>
      </c>
      <c r="M460" s="14" t="s">
        <v>3</v>
      </c>
      <c r="N460" s="1">
        <v>1.0220005571999999</v>
      </c>
      <c r="O460" s="5">
        <v>-2.533319164490861</v>
      </c>
    </row>
    <row r="461" spans="1:15" x14ac:dyDescent="0.15">
      <c r="A461" s="18">
        <v>460</v>
      </c>
      <c r="B461" s="14" t="s">
        <v>713</v>
      </c>
      <c r="C461" s="22">
        <v>42502</v>
      </c>
      <c r="D461" s="3" t="s">
        <v>714</v>
      </c>
      <c r="E461" s="3" t="s">
        <v>715</v>
      </c>
      <c r="F461" s="6">
        <v>0.69483127810151579</v>
      </c>
      <c r="G461" s="6">
        <f t="shared" si="28"/>
        <v>-0.15812063984908162</v>
      </c>
      <c r="H461" s="6">
        <f t="shared" si="29"/>
        <v>-0.84079498443339162</v>
      </c>
      <c r="I461" s="6">
        <v>0.84959289985283215</v>
      </c>
      <c r="J461" s="6">
        <f t="shared" si="30"/>
        <v>-7.0789125697187691E-2</v>
      </c>
      <c r="K461" s="6">
        <f t="shared" si="31"/>
        <v>-0.18073412004475223</v>
      </c>
      <c r="L461" s="4" t="s">
        <v>1714</v>
      </c>
      <c r="M461" s="14" t="s">
        <v>3</v>
      </c>
      <c r="N461" s="1">
        <v>1.0220005571999999</v>
      </c>
      <c r="O461" s="5">
        <v>-2.533319164490861</v>
      </c>
    </row>
    <row r="462" spans="1:15" x14ac:dyDescent="0.15">
      <c r="A462" s="17">
        <v>461</v>
      </c>
      <c r="B462" s="14" t="s">
        <v>1005</v>
      </c>
      <c r="C462" s="22">
        <v>27063</v>
      </c>
      <c r="D462" s="3" t="s">
        <v>1006</v>
      </c>
      <c r="E462" s="3" t="s">
        <v>1006</v>
      </c>
      <c r="F462" s="6">
        <v>0.74124541587645476</v>
      </c>
      <c r="G462" s="6">
        <f t="shared" si="28"/>
        <v>-0.13003797944989498</v>
      </c>
      <c r="H462" s="6">
        <f t="shared" si="29"/>
        <v>-0.68715093237401226</v>
      </c>
      <c r="I462" s="6">
        <v>0.75033746780167432</v>
      </c>
      <c r="J462" s="6">
        <f t="shared" si="30"/>
        <v>-0.1247433666869268</v>
      </c>
      <c r="K462" s="6">
        <f t="shared" si="31"/>
        <v>-0.59803192584621767</v>
      </c>
      <c r="L462" s="4" t="s">
        <v>1714</v>
      </c>
      <c r="M462" s="14" t="s">
        <v>3</v>
      </c>
      <c r="N462" s="1">
        <v>0.49162579464</v>
      </c>
      <c r="O462" s="5">
        <v>2.0165330532646633</v>
      </c>
    </row>
    <row r="463" spans="1:15" x14ac:dyDescent="0.15">
      <c r="A463" s="18">
        <v>462</v>
      </c>
      <c r="B463" s="14" t="s">
        <v>678</v>
      </c>
      <c r="C463" s="22">
        <v>31920</v>
      </c>
      <c r="D463" s="3" t="s">
        <v>679</v>
      </c>
      <c r="E463" s="3" t="s">
        <v>679</v>
      </c>
      <c r="F463" s="6">
        <v>0.83451669324100253</v>
      </c>
      <c r="G463" s="6">
        <f t="shared" si="28"/>
        <v>-7.8564971495289848E-2</v>
      </c>
      <c r="H463" s="6">
        <f t="shared" si="29"/>
        <v>-0.4055351096060506</v>
      </c>
      <c r="I463" s="6">
        <v>1.005161451173308</v>
      </c>
      <c r="J463" s="6">
        <f t="shared" si="30"/>
        <v>2.2358246641331556E-3</v>
      </c>
      <c r="K463" s="6">
        <f t="shared" si="31"/>
        <v>0.38406210348724834</v>
      </c>
      <c r="L463" s="4" t="s">
        <v>1714</v>
      </c>
      <c r="M463" s="14" t="s">
        <v>3</v>
      </c>
      <c r="N463" s="1">
        <v>1.6221480196499996</v>
      </c>
      <c r="O463" s="5">
        <v>3.455519438283019</v>
      </c>
    </row>
    <row r="464" spans="1:15" x14ac:dyDescent="0.15">
      <c r="A464" s="17">
        <v>463</v>
      </c>
      <c r="B464" s="14" t="s">
        <v>277</v>
      </c>
      <c r="C464" s="22">
        <v>26769</v>
      </c>
      <c r="D464" s="3" t="s">
        <v>278</v>
      </c>
      <c r="E464" s="3" t="s">
        <v>278</v>
      </c>
      <c r="F464" s="6">
        <v>0.80940980935938722</v>
      </c>
      <c r="G464" s="6">
        <f t="shared" si="28"/>
        <v>-9.1831536632322061E-2</v>
      </c>
      <c r="H464" s="6">
        <f t="shared" si="29"/>
        <v>-0.47811829067184314</v>
      </c>
      <c r="I464" s="6">
        <v>0.90898838774291646</v>
      </c>
      <c r="J464" s="6">
        <f t="shared" si="30"/>
        <v>-4.1441664821362086E-2</v>
      </c>
      <c r="K464" s="6">
        <f t="shared" si="31"/>
        <v>4.6247685364305673E-2</v>
      </c>
      <c r="L464" s="4" t="s">
        <v>1714</v>
      </c>
      <c r="M464" s="14" t="s">
        <v>3</v>
      </c>
      <c r="N464" s="1">
        <v>2.5053128030000003E-2</v>
      </c>
      <c r="O464" s="5" t="s">
        <v>1713</v>
      </c>
    </row>
    <row r="465" spans="1:15" x14ac:dyDescent="0.15">
      <c r="A465" s="18">
        <v>464</v>
      </c>
      <c r="B465" s="14" t="s">
        <v>1408</v>
      </c>
      <c r="C465" s="22">
        <v>55307</v>
      </c>
      <c r="D465" s="3" t="s">
        <v>1409</v>
      </c>
      <c r="E465" s="3" t="s">
        <v>1410</v>
      </c>
      <c r="F465" s="6">
        <v>0.80459805051379896</v>
      </c>
      <c r="G465" s="6">
        <f t="shared" si="28"/>
        <v>-9.4421024029392495E-2</v>
      </c>
      <c r="H465" s="6">
        <f t="shared" si="29"/>
        <v>-0.49228572818620769</v>
      </c>
      <c r="I465" s="6">
        <v>0.95895230859378555</v>
      </c>
      <c r="J465" s="6">
        <f t="shared" si="30"/>
        <v>-1.8202990983226468E-2</v>
      </c>
      <c r="K465" s="6">
        <f t="shared" si="31"/>
        <v>0.22598235356646146</v>
      </c>
      <c r="L465" s="4" t="s">
        <v>1714</v>
      </c>
      <c r="M465" s="14" t="s">
        <v>3</v>
      </c>
      <c r="N465" s="1">
        <v>5.40299270523</v>
      </c>
      <c r="O465" s="5">
        <v>1.1780579197401526</v>
      </c>
    </row>
    <row r="466" spans="1:15" x14ac:dyDescent="0.15">
      <c r="A466" s="17">
        <v>465</v>
      </c>
      <c r="B466" s="14" t="s">
        <v>1408</v>
      </c>
      <c r="C466" s="22">
        <v>31926</v>
      </c>
      <c r="D466" s="3" t="s">
        <v>1409</v>
      </c>
      <c r="E466" s="3" t="s">
        <v>1410</v>
      </c>
      <c r="F466" s="6">
        <v>0.77452408007038642</v>
      </c>
      <c r="G466" s="6">
        <f t="shared" si="28"/>
        <v>-0.1109650754139772</v>
      </c>
      <c r="H466" s="6">
        <f t="shared" si="29"/>
        <v>-0.58280048199065138</v>
      </c>
      <c r="I466" s="6">
        <v>0.8521854472129754</v>
      </c>
      <c r="J466" s="6">
        <f t="shared" si="30"/>
        <v>-6.9465886527334916E-2</v>
      </c>
      <c r="K466" s="6">
        <f t="shared" si="31"/>
        <v>-0.17049980311246271</v>
      </c>
      <c r="L466" s="4" t="s">
        <v>1714</v>
      </c>
      <c r="M466" s="14" t="s">
        <v>3</v>
      </c>
      <c r="N466" s="1">
        <v>5.40299270523</v>
      </c>
      <c r="O466" s="5">
        <v>1.1780579197401526</v>
      </c>
    </row>
    <row r="467" spans="1:15" x14ac:dyDescent="0.15">
      <c r="A467" s="18">
        <v>466</v>
      </c>
      <c r="B467" s="14" t="s">
        <v>1148</v>
      </c>
      <c r="C467" s="22">
        <v>27069</v>
      </c>
      <c r="D467" s="3" t="s">
        <v>1149</v>
      </c>
      <c r="E467" s="3" t="s">
        <v>1149</v>
      </c>
      <c r="F467" s="6">
        <v>0.8921963420387784</v>
      </c>
      <c r="G467" s="6">
        <f t="shared" si="28"/>
        <v>-4.9539561676816647E-2</v>
      </c>
      <c r="H467" s="6">
        <f t="shared" si="29"/>
        <v>-0.24673314733457435</v>
      </c>
      <c r="I467" s="6">
        <v>0.69915558487026497</v>
      </c>
      <c r="J467" s="6">
        <f t="shared" si="30"/>
        <v>-0.15542616884395682</v>
      </c>
      <c r="K467" s="6">
        <f t="shared" si="31"/>
        <v>-0.83534164943966249</v>
      </c>
      <c r="L467" s="4" t="s">
        <v>1714</v>
      </c>
      <c r="M467" s="14" t="s">
        <v>3</v>
      </c>
      <c r="N467" s="1">
        <v>0.39299231801000001</v>
      </c>
      <c r="O467" s="5">
        <v>-8.4418980057062534</v>
      </c>
    </row>
    <row r="468" spans="1:15" x14ac:dyDescent="0.15">
      <c r="A468" s="17">
        <v>467</v>
      </c>
      <c r="B468" s="14" t="s">
        <v>885</v>
      </c>
      <c r="C468" s="22">
        <v>50974</v>
      </c>
      <c r="D468" s="3" t="s">
        <v>886</v>
      </c>
      <c r="E468" s="3" t="s">
        <v>886</v>
      </c>
      <c r="F468" s="6">
        <v>0.78391136820350849</v>
      </c>
      <c r="G468" s="6">
        <f t="shared" si="28"/>
        <v>-0.1057330374126194</v>
      </c>
      <c r="H468" s="6">
        <f t="shared" si="29"/>
        <v>-0.55417529094284912</v>
      </c>
      <c r="I468" s="6">
        <v>0.66702462315677413</v>
      </c>
      <c r="J468" s="6">
        <f t="shared" si="30"/>
        <v>-0.17585813384397114</v>
      </c>
      <c r="K468" s="6">
        <f t="shared" si="31"/>
        <v>-0.99336841445966917</v>
      </c>
      <c r="L468" s="4" t="s">
        <v>1714</v>
      </c>
      <c r="M468" s="14" t="s">
        <v>3</v>
      </c>
      <c r="N468" s="1">
        <v>0.56770326954000006</v>
      </c>
      <c r="O468" s="5">
        <v>3.4251120581485974</v>
      </c>
    </row>
    <row r="469" spans="1:15" x14ac:dyDescent="0.15">
      <c r="A469" s="18">
        <v>468</v>
      </c>
      <c r="B469" s="14" t="s">
        <v>885</v>
      </c>
      <c r="C469" s="22">
        <v>27078</v>
      </c>
      <c r="D469" s="3" t="s">
        <v>886</v>
      </c>
      <c r="E469" s="3" t="s">
        <v>886</v>
      </c>
      <c r="F469" s="6">
        <v>1.2468830072961226</v>
      </c>
      <c r="G469" s="6">
        <f t="shared" si="28"/>
        <v>9.5825706349984024E-2</v>
      </c>
      <c r="H469" s="6">
        <f t="shared" si="29"/>
        <v>0.54857999219198827</v>
      </c>
      <c r="I469" s="6">
        <v>0.56023562108562497</v>
      </c>
      <c r="J469" s="6">
        <f t="shared" si="30"/>
        <v>-0.25162928117988137</v>
      </c>
      <c r="K469" s="6">
        <f t="shared" si="31"/>
        <v>-1.5794045248063635</v>
      </c>
      <c r="L469" s="4" t="s">
        <v>1714</v>
      </c>
      <c r="M469" s="14" t="s">
        <v>3</v>
      </c>
      <c r="N469" s="1">
        <v>0.56770326954000006</v>
      </c>
      <c r="O469" s="5">
        <v>3.4251120581485974</v>
      </c>
    </row>
    <row r="470" spans="1:15" x14ac:dyDescent="0.15">
      <c r="A470" s="17">
        <v>469</v>
      </c>
      <c r="B470" s="14" t="s">
        <v>666</v>
      </c>
      <c r="C470" s="22">
        <v>33735</v>
      </c>
      <c r="D470" s="3" t="s">
        <v>667</v>
      </c>
      <c r="E470" s="3" t="s">
        <v>667</v>
      </c>
      <c r="F470" s="6">
        <v>0.96179459611698037</v>
      </c>
      <c r="G470" s="6">
        <f t="shared" si="28"/>
        <v>-1.6917667357001804E-2</v>
      </c>
      <c r="H470" s="6">
        <f t="shared" si="29"/>
        <v>-6.8254329519493992E-2</v>
      </c>
      <c r="I470" s="6">
        <v>1.1595030242011009</v>
      </c>
      <c r="J470" s="6">
        <f t="shared" si="30"/>
        <v>6.4271885696850023E-2</v>
      </c>
      <c r="K470" s="6">
        <f t="shared" si="31"/>
        <v>0.8638670581050284</v>
      </c>
      <c r="L470" s="4" t="s">
        <v>1715</v>
      </c>
      <c r="M470" s="32" t="s">
        <v>31</v>
      </c>
      <c r="N470" s="1">
        <v>1.70500386059</v>
      </c>
      <c r="O470" s="5">
        <v>13.89576163850983</v>
      </c>
    </row>
    <row r="471" spans="1:15" x14ac:dyDescent="0.15">
      <c r="A471" s="18">
        <v>470</v>
      </c>
      <c r="B471" s="14" t="s">
        <v>1192</v>
      </c>
      <c r="C471" s="22">
        <v>50601</v>
      </c>
      <c r="D471" s="3" t="s">
        <v>1193</v>
      </c>
      <c r="E471" s="3" t="s">
        <v>1193</v>
      </c>
      <c r="F471" s="6">
        <v>0.7962046455968711</v>
      </c>
      <c r="G471" s="6">
        <f t="shared" si="28"/>
        <v>-9.8975292776537341E-2</v>
      </c>
      <c r="H471" s="6">
        <f t="shared" si="29"/>
        <v>-0.51720275152132567</v>
      </c>
      <c r="I471" s="6">
        <v>0.86710655932045377</v>
      </c>
      <c r="J471" s="6">
        <f t="shared" si="30"/>
        <v>-6.1927528497057668E-2</v>
      </c>
      <c r="K471" s="6">
        <f t="shared" si="31"/>
        <v>-0.11219594770323174</v>
      </c>
      <c r="L471" s="4" t="s">
        <v>1714</v>
      </c>
      <c r="M471" s="14" t="s">
        <v>3</v>
      </c>
      <c r="N471" s="1">
        <v>0.14855442160000001</v>
      </c>
      <c r="O471" s="5">
        <v>1.9121518108093269</v>
      </c>
    </row>
    <row r="472" spans="1:15" x14ac:dyDescent="0.15">
      <c r="A472" s="17">
        <v>471</v>
      </c>
      <c r="B472" s="14" t="s">
        <v>1187</v>
      </c>
      <c r="C472" s="22">
        <v>50900</v>
      </c>
      <c r="D472" s="3" t="s">
        <v>1188</v>
      </c>
      <c r="E472" s="3" t="s">
        <v>1188</v>
      </c>
      <c r="F472" s="6">
        <v>0.83305478473299133</v>
      </c>
      <c r="G472" s="6">
        <f t="shared" si="28"/>
        <v>-7.9326436858679697E-2</v>
      </c>
      <c r="H472" s="6">
        <f t="shared" si="29"/>
        <v>-0.40970119010807715</v>
      </c>
      <c r="I472" s="6">
        <v>1.049840797397023</v>
      </c>
      <c r="J472" s="6">
        <f t="shared" si="30"/>
        <v>2.1123445685056946E-2</v>
      </c>
      <c r="K472" s="6">
        <f t="shared" si="31"/>
        <v>0.53014446261709081</v>
      </c>
      <c r="L472" s="4" t="s">
        <v>1714</v>
      </c>
      <c r="M472" s="14" t="s">
        <v>3</v>
      </c>
      <c r="N472" s="1">
        <v>0.20026892724000001</v>
      </c>
      <c r="O472" s="5">
        <v>1.8435075852710008</v>
      </c>
    </row>
    <row r="473" spans="1:15" x14ac:dyDescent="0.15">
      <c r="A473" s="18">
        <v>472</v>
      </c>
      <c r="B473" s="14" t="s">
        <v>1576</v>
      </c>
      <c r="C473" s="22">
        <v>27077</v>
      </c>
      <c r="D473" s="3" t="s">
        <v>1577</v>
      </c>
      <c r="E473" s="3" t="s">
        <v>1577</v>
      </c>
      <c r="F473" s="6">
        <v>1.1218213012545086</v>
      </c>
      <c r="G473" s="6">
        <f t="shared" si="28"/>
        <v>4.9923682178632994E-2</v>
      </c>
      <c r="H473" s="6">
        <f t="shared" si="29"/>
        <v>0.29744377891433843</v>
      </c>
      <c r="I473" s="6">
        <v>0.78456137951259608</v>
      </c>
      <c r="J473" s="6">
        <f t="shared" si="30"/>
        <v>-0.10537307407722367</v>
      </c>
      <c r="K473" s="6">
        <f t="shared" si="31"/>
        <v>-0.44821644414388589</v>
      </c>
      <c r="L473" s="4" t="s">
        <v>1714</v>
      </c>
      <c r="M473" s="14" t="s">
        <v>3</v>
      </c>
      <c r="N473" s="1">
        <v>1.3777459671999999</v>
      </c>
      <c r="O473" s="5">
        <v>1.9621153167933651</v>
      </c>
    </row>
    <row r="474" spans="1:15" x14ac:dyDescent="0.15">
      <c r="A474" s="17">
        <v>473</v>
      </c>
      <c r="B474" s="14" t="s">
        <v>437</v>
      </c>
      <c r="C474" s="22">
        <v>40847</v>
      </c>
      <c r="D474" s="3" t="s">
        <v>438</v>
      </c>
      <c r="E474" s="3" t="s">
        <v>438</v>
      </c>
      <c r="F474" s="6">
        <v>0.75457584673213607</v>
      </c>
      <c r="G474" s="6">
        <f t="shared" si="28"/>
        <v>-0.12229710027315352</v>
      </c>
      <c r="H474" s="6">
        <f t="shared" si="29"/>
        <v>-0.64479953025218628</v>
      </c>
      <c r="I474" s="6">
        <v>0.78803759793357353</v>
      </c>
      <c r="J474" s="6">
        <f t="shared" si="30"/>
        <v>-0.10345306146279143</v>
      </c>
      <c r="K474" s="6">
        <f t="shared" si="31"/>
        <v>-0.43336650767149471</v>
      </c>
      <c r="L474" s="4" t="s">
        <v>1714</v>
      </c>
      <c r="M474" s="14" t="s">
        <v>3</v>
      </c>
      <c r="N474" s="1">
        <v>3.6042449838499997</v>
      </c>
      <c r="O474" s="5">
        <v>7.6562462090044434</v>
      </c>
    </row>
    <row r="475" spans="1:15" x14ac:dyDescent="0.15">
      <c r="A475" s="18">
        <v>474</v>
      </c>
      <c r="B475" s="14" t="s">
        <v>1298</v>
      </c>
      <c r="C475" s="22">
        <v>31919</v>
      </c>
      <c r="D475" s="3" t="s">
        <v>1299</v>
      </c>
      <c r="E475" s="3" t="s">
        <v>1299</v>
      </c>
      <c r="F475" s="6">
        <v>0.81163097437804399</v>
      </c>
      <c r="G475" s="6">
        <f t="shared" si="28"/>
        <v>-9.0641387285837524E-2</v>
      </c>
      <c r="H475" s="6">
        <f t="shared" si="29"/>
        <v>-0.47160682183126978</v>
      </c>
      <c r="I475" s="6">
        <v>1.1076495870123075</v>
      </c>
      <c r="J475" s="6">
        <f t="shared" si="30"/>
        <v>4.4402389908284795E-2</v>
      </c>
      <c r="K475" s="6">
        <f t="shared" si="31"/>
        <v>0.71019059370018978</v>
      </c>
      <c r="L475" s="4" t="s">
        <v>1715</v>
      </c>
      <c r="M475" s="31" t="s">
        <v>101</v>
      </c>
      <c r="N475" s="1">
        <v>0.12984576066</v>
      </c>
      <c r="O475" s="5" t="s">
        <v>1713</v>
      </c>
    </row>
    <row r="476" spans="1:15" x14ac:dyDescent="0.15">
      <c r="A476" s="17">
        <v>475</v>
      </c>
      <c r="B476" s="14" t="s">
        <v>245</v>
      </c>
      <c r="C476" s="22">
        <v>35738</v>
      </c>
      <c r="D476" s="3" t="s">
        <v>246</v>
      </c>
      <c r="E476" s="3" t="s">
        <v>247</v>
      </c>
      <c r="F476" s="6">
        <v>1.6031227268303629</v>
      </c>
      <c r="G476" s="6">
        <f t="shared" si="28"/>
        <v>0.20496677097858962</v>
      </c>
      <c r="H476" s="6">
        <f t="shared" si="29"/>
        <v>1.1457055913072076</v>
      </c>
      <c r="I476" s="6">
        <v>0.78813474413595674</v>
      </c>
      <c r="J476" s="6">
        <f t="shared" si="30"/>
        <v>-0.10339952663216383</v>
      </c>
      <c r="K476" s="6">
        <f t="shared" si="31"/>
        <v>-0.43295245370752367</v>
      </c>
      <c r="L476" s="4" t="s">
        <v>1715</v>
      </c>
      <c r="M476" s="14" t="s">
        <v>3</v>
      </c>
      <c r="N476" s="1">
        <v>2.996478876E-2</v>
      </c>
      <c r="O476" s="5">
        <v>6.1996544278311907</v>
      </c>
    </row>
    <row r="477" spans="1:15" x14ac:dyDescent="0.15">
      <c r="A477" s="18">
        <v>476</v>
      </c>
      <c r="B477" s="36" t="s">
        <v>817</v>
      </c>
      <c r="C477" s="22">
        <v>34652</v>
      </c>
      <c r="D477" s="18" t="s">
        <v>1746</v>
      </c>
      <c r="E477" s="18" t="s">
        <v>1747</v>
      </c>
      <c r="F477" s="6">
        <v>1.1285001422170975</v>
      </c>
      <c r="G477" s="6">
        <f t="shared" si="28"/>
        <v>5.2501618144925523E-2</v>
      </c>
      <c r="H477" s="6">
        <f t="shared" si="29"/>
        <v>0.31154801698083823</v>
      </c>
      <c r="I477" s="6">
        <v>1.1398857437134433</v>
      </c>
      <c r="J477" s="6">
        <f t="shared" si="30"/>
        <v>5.6861322071944588E-2</v>
      </c>
      <c r="K477" s="6">
        <f t="shared" si="31"/>
        <v>0.80655160182767471</v>
      </c>
      <c r="L477" s="38" t="s">
        <v>1715</v>
      </c>
      <c r="M477" s="32" t="s">
        <v>31</v>
      </c>
      <c r="N477" s="39">
        <v>0.83131304889000002</v>
      </c>
      <c r="O477" s="37">
        <v>1.4361696809875411</v>
      </c>
    </row>
    <row r="478" spans="1:15" x14ac:dyDescent="0.15">
      <c r="A478" s="17">
        <v>477</v>
      </c>
      <c r="B478" s="14" t="s">
        <v>817</v>
      </c>
      <c r="C478" s="22">
        <v>31903</v>
      </c>
      <c r="D478" s="3" t="s">
        <v>826</v>
      </c>
      <c r="E478" s="3" t="s">
        <v>827</v>
      </c>
      <c r="F478" s="6">
        <v>2.0286863818726633</v>
      </c>
      <c r="G478" s="6">
        <f t="shared" si="28"/>
        <v>0.30721491388919425</v>
      </c>
      <c r="H478" s="6">
        <f t="shared" si="29"/>
        <v>1.7051190788123587</v>
      </c>
      <c r="I478" s="6">
        <v>1.3337438633926</v>
      </c>
      <c r="J478" s="6">
        <f t="shared" si="30"/>
        <v>0.12507243423131728</v>
      </c>
      <c r="K478" s="6">
        <f t="shared" si="31"/>
        <v>1.3341161994057811</v>
      </c>
      <c r="L478" s="4" t="s">
        <v>1715</v>
      </c>
      <c r="M478" s="32" t="s">
        <v>31</v>
      </c>
      <c r="N478" s="1">
        <v>0.83131304889000002</v>
      </c>
      <c r="O478" s="5">
        <v>1.4361696809875411</v>
      </c>
    </row>
    <row r="479" spans="1:15" x14ac:dyDescent="0.15">
      <c r="A479" s="18">
        <v>478</v>
      </c>
      <c r="B479" s="14" t="s">
        <v>947</v>
      </c>
      <c r="C479" s="22">
        <v>55182</v>
      </c>
      <c r="D479" s="3" t="s">
        <v>948</v>
      </c>
      <c r="E479" s="3" t="s">
        <v>949</v>
      </c>
      <c r="F479" s="6">
        <v>0.83764475657756188</v>
      </c>
      <c r="G479" s="6">
        <f t="shared" si="28"/>
        <v>-7.6940125723475208E-2</v>
      </c>
      <c r="H479" s="6">
        <f t="shared" si="29"/>
        <v>-0.39664535753824504</v>
      </c>
      <c r="I479" s="6">
        <v>0.9022098438400693</v>
      </c>
      <c r="J479" s="6">
        <f t="shared" si="30"/>
        <v>-4.4692438707937876E-2</v>
      </c>
      <c r="K479" s="6">
        <f t="shared" si="31"/>
        <v>2.1105253830837101E-2</v>
      </c>
      <c r="L479" s="4" t="s">
        <v>1715</v>
      </c>
      <c r="M479" s="31" t="s">
        <v>101</v>
      </c>
      <c r="N479" s="1">
        <v>24.402490553029999</v>
      </c>
      <c r="O479" s="5">
        <v>-2.0284256938143952</v>
      </c>
    </row>
    <row r="480" spans="1:15" x14ac:dyDescent="0.15">
      <c r="A480" s="17">
        <v>479</v>
      </c>
      <c r="B480" s="14" t="s">
        <v>1598</v>
      </c>
      <c r="C480" s="22">
        <v>32461</v>
      </c>
      <c r="D480" s="3" t="s">
        <v>1599</v>
      </c>
      <c r="E480" s="3" t="s">
        <v>1600</v>
      </c>
      <c r="F480" s="6">
        <v>0.71773313097879698</v>
      </c>
      <c r="G480" s="6">
        <f t="shared" si="28"/>
        <v>-0.14403700601907959</v>
      </c>
      <c r="H480" s="6">
        <f t="shared" si="29"/>
        <v>-0.76374150949179598</v>
      </c>
      <c r="I480" s="6">
        <v>1.0440916618312743</v>
      </c>
      <c r="J480" s="6">
        <f t="shared" si="30"/>
        <v>1.8738627478571683E-2</v>
      </c>
      <c r="K480" s="6">
        <f t="shared" si="31"/>
        <v>0.51169958439165253</v>
      </c>
      <c r="L480" s="4" t="s">
        <v>1715</v>
      </c>
      <c r="M480" s="31" t="s">
        <v>101</v>
      </c>
      <c r="N480" s="1">
        <v>0.96888725709000012</v>
      </c>
      <c r="O480" s="5">
        <v>2.0015419884188388</v>
      </c>
    </row>
    <row r="481" spans="1:15" x14ac:dyDescent="0.15">
      <c r="A481" s="18">
        <v>480</v>
      </c>
      <c r="B481" s="14" t="s">
        <v>339</v>
      </c>
      <c r="C481" s="22">
        <v>55854</v>
      </c>
      <c r="D481" s="3" t="s">
        <v>340</v>
      </c>
      <c r="E481" s="3" t="s">
        <v>340</v>
      </c>
      <c r="F481" s="6">
        <v>0.8254600071253998</v>
      </c>
      <c r="G481" s="6">
        <f t="shared" si="28"/>
        <v>-8.3303963110450963E-2</v>
      </c>
      <c r="H481" s="6">
        <f t="shared" si="29"/>
        <v>-0.43146277685975087</v>
      </c>
      <c r="I481" s="6">
        <v>0.6001823384308308</v>
      </c>
      <c r="J481" s="6">
        <f t="shared" si="30"/>
        <v>-0.22171678870938033</v>
      </c>
      <c r="K481" s="6">
        <f t="shared" si="31"/>
        <v>-1.3480526005643596</v>
      </c>
      <c r="L481" s="4" t="s">
        <v>1714</v>
      </c>
      <c r="M481" s="14" t="s">
        <v>3</v>
      </c>
      <c r="N481" s="1">
        <v>11.69480526751</v>
      </c>
      <c r="O481" s="5">
        <v>1.283223592133808</v>
      </c>
    </row>
    <row r="482" spans="1:15" x14ac:dyDescent="0.15">
      <c r="A482" s="17">
        <v>481</v>
      </c>
      <c r="B482" s="36" t="s">
        <v>105</v>
      </c>
      <c r="C482" s="22">
        <v>33734</v>
      </c>
      <c r="D482" s="18" t="s">
        <v>106</v>
      </c>
      <c r="E482" s="18" t="s">
        <v>106</v>
      </c>
      <c r="F482" s="6">
        <v>1.6165325630834431</v>
      </c>
      <c r="G482" s="6">
        <f t="shared" si="28"/>
        <v>0.20858445737010242</v>
      </c>
      <c r="H482" s="6">
        <f t="shared" si="29"/>
        <v>1.1654984452737143</v>
      </c>
      <c r="I482" s="6">
        <v>0.96144224788596666</v>
      </c>
      <c r="J482" s="6">
        <f t="shared" si="30"/>
        <v>-1.7076797933796673E-2</v>
      </c>
      <c r="K482" s="6">
        <f t="shared" si="31"/>
        <v>0.23469265844361265</v>
      </c>
      <c r="L482" s="38" t="s">
        <v>1714</v>
      </c>
      <c r="M482" s="14" t="s">
        <v>3</v>
      </c>
      <c r="N482" s="39">
        <v>57.729323704860008</v>
      </c>
      <c r="O482" s="37">
        <v>2.2248252253069998</v>
      </c>
    </row>
    <row r="483" spans="1:15" x14ac:dyDescent="0.15">
      <c r="A483" s="18">
        <v>482</v>
      </c>
      <c r="B483" s="14" t="s">
        <v>60</v>
      </c>
      <c r="C483" s="22">
        <v>25971</v>
      </c>
      <c r="D483" s="3" t="s">
        <v>61</v>
      </c>
      <c r="E483" s="3" t="s">
        <v>62</v>
      </c>
      <c r="F483" s="6">
        <v>0.62917790335551926</v>
      </c>
      <c r="G483" s="6">
        <f t="shared" si="28"/>
        <v>-0.20122653814550479</v>
      </c>
      <c r="H483" s="6">
        <f t="shared" si="29"/>
        <v>-1.0766332129978682</v>
      </c>
      <c r="I483" s="6">
        <v>0.88276331414871911</v>
      </c>
      <c r="J483" s="6">
        <f t="shared" si="30"/>
        <v>-5.415572353239325E-2</v>
      </c>
      <c r="K483" s="6">
        <f t="shared" si="31"/>
        <v>-5.2086545747448997E-2</v>
      </c>
      <c r="L483" s="4" t="s">
        <v>1714</v>
      </c>
      <c r="M483" s="14" t="s">
        <v>3</v>
      </c>
      <c r="N483" s="1">
        <v>2.1031492464800001</v>
      </c>
      <c r="O483" s="5">
        <v>-1.8151814249842313</v>
      </c>
    </row>
    <row r="484" spans="1:15" x14ac:dyDescent="0.15">
      <c r="A484" s="17">
        <v>483</v>
      </c>
      <c r="B484" s="14" t="s">
        <v>1111</v>
      </c>
      <c r="C484" s="22">
        <v>39032</v>
      </c>
      <c r="D484" s="3" t="s">
        <v>1112</v>
      </c>
      <c r="E484" s="3" t="s">
        <v>1113</v>
      </c>
      <c r="F484" s="6">
        <v>1.0157559073930738</v>
      </c>
      <c r="G484" s="6">
        <f t="shared" si="28"/>
        <v>6.7893567584827383E-3</v>
      </c>
      <c r="H484" s="6">
        <f t="shared" si="29"/>
        <v>6.1450021692115782E-2</v>
      </c>
      <c r="I484" s="6">
        <v>0.66451325728522637</v>
      </c>
      <c r="J484" s="6">
        <f t="shared" si="30"/>
        <v>-0.17749635029929936</v>
      </c>
      <c r="K484" s="6">
        <f t="shared" si="31"/>
        <v>-1.0060388574071721</v>
      </c>
      <c r="L484" s="4" t="s">
        <v>1714</v>
      </c>
      <c r="M484" s="14" t="s">
        <v>3</v>
      </c>
      <c r="N484" s="1">
        <v>0.31391606538</v>
      </c>
      <c r="O484" s="5">
        <v>4.4834145630229463</v>
      </c>
    </row>
    <row r="485" spans="1:15" x14ac:dyDescent="0.15">
      <c r="A485" s="18">
        <v>484</v>
      </c>
      <c r="B485" s="14" t="s">
        <v>1082</v>
      </c>
      <c r="C485" s="22">
        <v>26313</v>
      </c>
      <c r="D485" s="3" t="s">
        <v>1083</v>
      </c>
      <c r="E485" s="3" t="s">
        <v>1083</v>
      </c>
      <c r="F485" s="6">
        <v>0.83668317337258047</v>
      </c>
      <c r="G485" s="6">
        <f t="shared" si="28"/>
        <v>-7.7438965070604118E-2</v>
      </c>
      <c r="H485" s="6">
        <f t="shared" si="29"/>
        <v>-0.39937457540899068</v>
      </c>
      <c r="I485" s="6">
        <v>0.83248552906588691</v>
      </c>
      <c r="J485" s="6">
        <f t="shared" si="30"/>
        <v>-7.9623307012579914E-2</v>
      </c>
      <c r="K485" s="6">
        <f t="shared" si="31"/>
        <v>-0.24906024995299364</v>
      </c>
      <c r="L485" s="4" t="s">
        <v>1714</v>
      </c>
      <c r="M485" s="14" t="s">
        <v>3</v>
      </c>
      <c r="N485" s="1">
        <v>2.2744994459200001</v>
      </c>
      <c r="O485" s="5">
        <v>1.4159758013127259</v>
      </c>
    </row>
    <row r="486" spans="1:15" x14ac:dyDescent="0.15">
      <c r="A486" s="17">
        <v>485</v>
      </c>
      <c r="B486" s="14" t="s">
        <v>1553</v>
      </c>
      <c r="C486" s="22">
        <v>26773</v>
      </c>
      <c r="D486" s="3" t="s">
        <v>1554</v>
      </c>
      <c r="E486" s="3" t="s">
        <v>1554</v>
      </c>
      <c r="F486" s="6">
        <v>1.2697365064910437</v>
      </c>
      <c r="G486" s="6">
        <f t="shared" si="28"/>
        <v>0.10371360627116565</v>
      </c>
      <c r="H486" s="6">
        <f t="shared" si="29"/>
        <v>0.59173576478981182</v>
      </c>
      <c r="I486" s="6">
        <v>0.85511372415419284</v>
      </c>
      <c r="J486" s="6">
        <f t="shared" si="30"/>
        <v>-6.7976123297286986E-2</v>
      </c>
      <c r="K486" s="6">
        <f t="shared" si="31"/>
        <v>-0.15897754062375616</v>
      </c>
      <c r="L486" s="4" t="s">
        <v>1714</v>
      </c>
      <c r="M486" s="14" t="s">
        <v>3</v>
      </c>
      <c r="N486" s="1">
        <v>2.0129684110000001E-2</v>
      </c>
      <c r="O486" s="5">
        <v>1</v>
      </c>
    </row>
    <row r="487" spans="1:15" x14ac:dyDescent="0.15">
      <c r="A487" s="18">
        <v>486</v>
      </c>
      <c r="B487" s="14" t="s">
        <v>1644</v>
      </c>
      <c r="C487" s="22">
        <v>38240</v>
      </c>
      <c r="D487" s="3" t="s">
        <v>1645</v>
      </c>
      <c r="E487" s="3" t="s">
        <v>1646</v>
      </c>
      <c r="F487" s="6">
        <v>0.79334226892163873</v>
      </c>
      <c r="G487" s="6">
        <f t="shared" si="28"/>
        <v>-0.10053940608142059</v>
      </c>
      <c r="H487" s="6">
        <f t="shared" si="29"/>
        <v>-0.52576022800774891</v>
      </c>
      <c r="I487" s="6">
        <v>0.71944627564064367</v>
      </c>
      <c r="J487" s="6">
        <f t="shared" si="30"/>
        <v>-0.14300163128116555</v>
      </c>
      <c r="K487" s="6">
        <f t="shared" si="31"/>
        <v>-0.73924665916750376</v>
      </c>
      <c r="L487" s="4" t="s">
        <v>1714</v>
      </c>
      <c r="M487" s="14" t="s">
        <v>3</v>
      </c>
      <c r="N487" s="1">
        <v>0.76873237109999992</v>
      </c>
      <c r="O487" s="5">
        <v>4.9364538654195886</v>
      </c>
    </row>
    <row r="488" spans="1:15" x14ac:dyDescent="0.15">
      <c r="A488" s="17">
        <v>487</v>
      </c>
      <c r="B488" s="14" t="s">
        <v>733</v>
      </c>
      <c r="C488" s="22">
        <v>35618</v>
      </c>
      <c r="D488" s="3" t="s">
        <v>734</v>
      </c>
      <c r="E488" s="3" t="s">
        <v>735</v>
      </c>
      <c r="F488" s="6">
        <v>1.2550743314346959</v>
      </c>
      <c r="G488" s="6">
        <f t="shared" si="28"/>
        <v>9.8669447550892117E-2</v>
      </c>
      <c r="H488" s="6">
        <f t="shared" si="29"/>
        <v>0.56413848682550882</v>
      </c>
      <c r="I488" s="6">
        <v>0.86870302888181294</v>
      </c>
      <c r="J488" s="6">
        <f t="shared" si="30"/>
        <v>-6.1128664242320732E-2</v>
      </c>
      <c r="K488" s="6">
        <f t="shared" si="31"/>
        <v>-0.10601729900908469</v>
      </c>
      <c r="L488" s="4" t="s">
        <v>1714</v>
      </c>
      <c r="M488" s="14" t="s">
        <v>3</v>
      </c>
      <c r="N488" s="1">
        <v>1.3133416286899999</v>
      </c>
      <c r="O488" s="5">
        <v>-1.4404121005907964</v>
      </c>
    </row>
    <row r="489" spans="1:15" x14ac:dyDescent="0.15">
      <c r="A489" s="18">
        <v>488</v>
      </c>
      <c r="B489" s="14" t="s">
        <v>762</v>
      </c>
      <c r="C489" s="22">
        <v>29366</v>
      </c>
      <c r="D489" s="3" t="s">
        <v>763</v>
      </c>
      <c r="E489" s="3" t="s">
        <v>763</v>
      </c>
      <c r="F489" s="6">
        <v>0.51852983500663641</v>
      </c>
      <c r="G489" s="6">
        <f t="shared" si="28"/>
        <v>-0.2852262502566576</v>
      </c>
      <c r="H489" s="6">
        <f t="shared" si="29"/>
        <v>-1.5362070552593603</v>
      </c>
      <c r="I489" s="6">
        <v>0.73321124350089117</v>
      </c>
      <c r="J489" s="6">
        <f t="shared" si="30"/>
        <v>-0.13477088392674025</v>
      </c>
      <c r="K489" s="6">
        <f t="shared" si="31"/>
        <v>-0.6755876631719695</v>
      </c>
      <c r="L489" s="4" t="s">
        <v>1714</v>
      </c>
      <c r="M489" s="14" t="s">
        <v>3</v>
      </c>
      <c r="N489" s="1">
        <v>1.3551408921299999</v>
      </c>
      <c r="O489" s="5">
        <v>1.6113907663202587</v>
      </c>
    </row>
    <row r="490" spans="1:15" x14ac:dyDescent="0.15">
      <c r="A490" s="17">
        <v>489</v>
      </c>
      <c r="B490" s="14" t="s">
        <v>1555</v>
      </c>
      <c r="C490" s="22">
        <v>26767</v>
      </c>
      <c r="D490" s="3" t="s">
        <v>1556</v>
      </c>
      <c r="E490" s="3" t="s">
        <v>1556</v>
      </c>
      <c r="F490" s="6">
        <v>0.85877085448685397</v>
      </c>
      <c r="G490" s="6">
        <f t="shared" si="28"/>
        <v>-6.6122703348879611E-2</v>
      </c>
      <c r="H490" s="6">
        <f t="shared" si="29"/>
        <v>-0.33746176941499167</v>
      </c>
      <c r="I490" s="6">
        <v>0.9570570892240825</v>
      </c>
      <c r="J490" s="6">
        <f t="shared" si="30"/>
        <v>-1.9062155435796636E-2</v>
      </c>
      <c r="K490" s="6">
        <f t="shared" si="31"/>
        <v>0.21933732558898825</v>
      </c>
      <c r="L490" s="4" t="s">
        <v>1714</v>
      </c>
      <c r="M490" s="14" t="s">
        <v>3</v>
      </c>
      <c r="N490" s="1">
        <v>2.0014530262600001</v>
      </c>
      <c r="O490" s="5">
        <v>2.9320406767240721</v>
      </c>
    </row>
    <row r="491" spans="1:15" x14ac:dyDescent="0.15">
      <c r="A491" s="18">
        <v>490</v>
      </c>
      <c r="B491" s="14" t="s">
        <v>1454</v>
      </c>
      <c r="C491" s="22">
        <v>43995</v>
      </c>
      <c r="D491" s="3" t="s">
        <v>1455</v>
      </c>
      <c r="E491" s="3" t="s">
        <v>1456</v>
      </c>
      <c r="F491" s="6">
        <v>1.2382837988921913</v>
      </c>
      <c r="G491" s="6">
        <f t="shared" si="28"/>
        <v>9.282019086167681E-2</v>
      </c>
      <c r="H491" s="6">
        <f t="shared" si="29"/>
        <v>0.53213640844362953</v>
      </c>
      <c r="I491" s="6">
        <v>0.81671253174279224</v>
      </c>
      <c r="J491" s="6">
        <f t="shared" si="30"/>
        <v>-8.7930780489631447E-2</v>
      </c>
      <c r="K491" s="6">
        <f t="shared" si="31"/>
        <v>-0.31331266811576164</v>
      </c>
      <c r="L491" s="4" t="s">
        <v>1715</v>
      </c>
      <c r="M491" s="14" t="s">
        <v>3</v>
      </c>
      <c r="N491" s="1">
        <v>9.9999999999999991E-22</v>
      </c>
      <c r="O491" s="5" t="s">
        <v>1713</v>
      </c>
    </row>
    <row r="492" spans="1:15" x14ac:dyDescent="0.15">
      <c r="A492" s="17">
        <v>491</v>
      </c>
      <c r="B492" s="14" t="s">
        <v>19</v>
      </c>
      <c r="C492" s="22">
        <v>40853</v>
      </c>
      <c r="D492" s="3" t="s">
        <v>20</v>
      </c>
      <c r="E492" s="3" t="s">
        <v>21</v>
      </c>
      <c r="F492" s="6">
        <v>1.2475803977345772</v>
      </c>
      <c r="G492" s="6">
        <f t="shared" si="28"/>
        <v>9.6068542405572735E-2</v>
      </c>
      <c r="H492" s="6">
        <f t="shared" si="29"/>
        <v>0.54990858125856568</v>
      </c>
      <c r="I492" s="6">
        <v>0.82711836067549782</v>
      </c>
      <c r="J492" s="6">
        <f t="shared" si="30"/>
        <v>-8.2432338440011993E-2</v>
      </c>
      <c r="K492" s="6">
        <f t="shared" si="31"/>
        <v>-0.27078611671697411</v>
      </c>
      <c r="L492" s="4" t="s">
        <v>1715</v>
      </c>
      <c r="M492" s="14" t="s">
        <v>3</v>
      </c>
      <c r="N492" s="1">
        <v>235.90976872294996</v>
      </c>
      <c r="O492" s="5">
        <v>-1.2896289699983496</v>
      </c>
    </row>
    <row r="493" spans="1:15" x14ac:dyDescent="0.15">
      <c r="A493" s="18">
        <v>492</v>
      </c>
      <c r="B493" s="14" t="s">
        <v>1580</v>
      </c>
      <c r="C493" s="22">
        <v>54816</v>
      </c>
      <c r="D493" s="3" t="s">
        <v>1581</v>
      </c>
      <c r="E493" s="3" t="s">
        <v>1581</v>
      </c>
      <c r="F493" s="6">
        <v>0.44454348766811203</v>
      </c>
      <c r="G493" s="6">
        <f t="shared" si="28"/>
        <v>-0.35208574756109307</v>
      </c>
      <c r="H493" s="6">
        <f t="shared" si="29"/>
        <v>-1.9020044526029589</v>
      </c>
      <c r="I493" s="6">
        <v>0.75504273253715704</v>
      </c>
      <c r="J493" s="6">
        <f t="shared" si="30"/>
        <v>-0.12202846826497754</v>
      </c>
      <c r="K493" s="6">
        <f t="shared" si="31"/>
        <v>-0.57703411114859737</v>
      </c>
      <c r="L493" s="4" t="s">
        <v>1714</v>
      </c>
      <c r="M493" s="14" t="s">
        <v>3</v>
      </c>
      <c r="N493" s="1">
        <v>1.35140569492</v>
      </c>
      <c r="O493" s="5">
        <v>-2.0863901164009628</v>
      </c>
    </row>
    <row r="494" spans="1:15" x14ac:dyDescent="0.15">
      <c r="A494" s="17">
        <v>493</v>
      </c>
      <c r="B494" s="14" t="s">
        <v>465</v>
      </c>
      <c r="C494" s="22">
        <v>26754</v>
      </c>
      <c r="D494" s="3" t="s">
        <v>466</v>
      </c>
      <c r="E494" s="3" t="s">
        <v>466</v>
      </c>
      <c r="F494" s="6">
        <v>0.78909303940286379</v>
      </c>
      <c r="G494" s="6">
        <f t="shared" si="28"/>
        <v>-0.10287178751672671</v>
      </c>
      <c r="H494" s="6">
        <f t="shared" si="29"/>
        <v>-0.53852100385927337</v>
      </c>
      <c r="I494" s="6">
        <v>0.64729986240569304</v>
      </c>
      <c r="J494" s="6">
        <f t="shared" si="30"/>
        <v>-0.18889448529854513</v>
      </c>
      <c r="K494" s="6">
        <f t="shared" si="31"/>
        <v>-1.0941953514688478</v>
      </c>
      <c r="L494" s="4" t="s">
        <v>1714</v>
      </c>
      <c r="M494" s="14" t="s">
        <v>3</v>
      </c>
      <c r="N494" s="1">
        <v>4.3800401132599998</v>
      </c>
      <c r="O494" s="5">
        <v>11.651065373837156</v>
      </c>
    </row>
    <row r="495" spans="1:15" x14ac:dyDescent="0.15">
      <c r="A495" s="18">
        <v>494</v>
      </c>
      <c r="B495" s="14" t="s">
        <v>691</v>
      </c>
      <c r="C495" s="22">
        <v>26764</v>
      </c>
      <c r="D495" s="3" t="s">
        <v>692</v>
      </c>
      <c r="E495" s="3" t="s">
        <v>692</v>
      </c>
      <c r="F495" s="6">
        <v>1.0486319830545316</v>
      </c>
      <c r="G495" s="6">
        <f t="shared" si="28"/>
        <v>2.0623099469897266E-2</v>
      </c>
      <c r="H495" s="6">
        <f t="shared" si="29"/>
        <v>0.13713630835853838</v>
      </c>
      <c r="I495" s="6">
        <v>1.1843169628468349</v>
      </c>
      <c r="J495" s="6">
        <f t="shared" si="30"/>
        <v>7.3467949678399605E-2</v>
      </c>
      <c r="K495" s="6">
        <f t="shared" si="31"/>
        <v>0.93499209389675297</v>
      </c>
      <c r="L495" s="4" t="s">
        <v>1714</v>
      </c>
      <c r="M495" s="14" t="s">
        <v>3</v>
      </c>
      <c r="N495" s="1">
        <v>1.82986318974</v>
      </c>
      <c r="O495" s="5">
        <v>-1.0737713540107983</v>
      </c>
    </row>
    <row r="496" spans="1:15" x14ac:dyDescent="0.15">
      <c r="A496" s="17">
        <v>495</v>
      </c>
      <c r="B496" s="14" t="s">
        <v>1460</v>
      </c>
      <c r="C496" s="22">
        <v>42522</v>
      </c>
      <c r="D496" s="3" t="s">
        <v>1461</v>
      </c>
      <c r="E496" s="3" t="s">
        <v>1462</v>
      </c>
      <c r="F496" s="6">
        <v>0.99745335303980831</v>
      </c>
      <c r="G496" s="6">
        <f t="shared" si="28"/>
        <v>-1.1074054067348781E-3</v>
      </c>
      <c r="H496" s="6">
        <f t="shared" si="29"/>
        <v>1.8245762552608701E-2</v>
      </c>
      <c r="I496" s="6">
        <v>1.1746095326740331</v>
      </c>
      <c r="J496" s="6">
        <f t="shared" si="30"/>
        <v>6.9893521086310903E-2</v>
      </c>
      <c r="K496" s="6">
        <f t="shared" si="31"/>
        <v>0.90734642265551901</v>
      </c>
      <c r="L496" s="4" t="s">
        <v>1714</v>
      </c>
      <c r="M496" s="14" t="s">
        <v>3</v>
      </c>
      <c r="N496" s="1">
        <v>5.1127397399999995E-3</v>
      </c>
      <c r="O496" s="5" t="s">
        <v>1713</v>
      </c>
    </row>
    <row r="497" spans="1:15" x14ac:dyDescent="0.15">
      <c r="A497" s="18">
        <v>496</v>
      </c>
      <c r="B497" s="14" t="s">
        <v>1592</v>
      </c>
      <c r="C497" s="22">
        <v>36605</v>
      </c>
      <c r="D497" s="3" t="s">
        <v>1593</v>
      </c>
      <c r="E497" s="3" t="s">
        <v>1594</v>
      </c>
      <c r="F497" s="6">
        <v>0.80073628218043558</v>
      </c>
      <c r="G497" s="6">
        <f t="shared" si="28"/>
        <v>-9.6510492719552907E-2</v>
      </c>
      <c r="H497" s="6">
        <f t="shared" si="29"/>
        <v>-0.5037174953921647</v>
      </c>
      <c r="I497" s="6">
        <v>0.97202775139336595</v>
      </c>
      <c r="J497" s="6">
        <f t="shared" si="30"/>
        <v>-1.2321335788791207E-2</v>
      </c>
      <c r="K497" s="6">
        <f t="shared" si="31"/>
        <v>0.27147278697994226</v>
      </c>
      <c r="L497" s="4" t="s">
        <v>1714</v>
      </c>
      <c r="M497" s="14" t="s">
        <v>3</v>
      </c>
      <c r="N497" s="1">
        <v>6.3016497472899999</v>
      </c>
      <c r="O497" s="5">
        <v>1.2964514937201097</v>
      </c>
    </row>
    <row r="498" spans="1:15" x14ac:dyDescent="0.15">
      <c r="A498" s="17">
        <v>497</v>
      </c>
      <c r="B498" s="14" t="s">
        <v>14</v>
      </c>
      <c r="C498" s="22">
        <v>42505</v>
      </c>
      <c r="D498" s="3" t="s">
        <v>15</v>
      </c>
      <c r="E498" s="3" t="s">
        <v>15</v>
      </c>
      <c r="F498" s="6">
        <v>1.231034676861112</v>
      </c>
      <c r="G498" s="6">
        <f t="shared" si="28"/>
        <v>9.0270286690306956E-2</v>
      </c>
      <c r="H498" s="6">
        <f t="shared" si="29"/>
        <v>0.51818553613725338</v>
      </c>
      <c r="I498" s="6">
        <v>0.98884209125686884</v>
      </c>
      <c r="J498" s="6">
        <f t="shared" si="30"/>
        <v>-4.8730555931094559E-3</v>
      </c>
      <c r="K498" s="6">
        <f t="shared" si="31"/>
        <v>0.32907995419490882</v>
      </c>
      <c r="L498" s="4" t="s">
        <v>1714</v>
      </c>
      <c r="M498" s="14" t="s">
        <v>3</v>
      </c>
      <c r="N498" s="1">
        <v>2.0326912418199998</v>
      </c>
      <c r="O498" s="5">
        <v>-2.0287203324275764</v>
      </c>
    </row>
    <row r="499" spans="1:15" x14ac:dyDescent="0.15">
      <c r="A499" s="18">
        <v>498</v>
      </c>
      <c r="B499" s="14" t="s">
        <v>14</v>
      </c>
      <c r="C499" s="22">
        <v>34877</v>
      </c>
      <c r="D499" s="3" t="s">
        <v>15</v>
      </c>
      <c r="E499" s="3" t="s">
        <v>15</v>
      </c>
      <c r="F499" s="6">
        <v>0.71351704332702637</v>
      </c>
      <c r="G499" s="6">
        <f t="shared" si="28"/>
        <v>-0.14659564870984046</v>
      </c>
      <c r="H499" s="6">
        <f t="shared" si="29"/>
        <v>-0.77774019142550621</v>
      </c>
      <c r="I499" s="6">
        <v>0.78623554132632112</v>
      </c>
      <c r="J499" s="6">
        <f t="shared" si="30"/>
        <v>-0.10444732803943345</v>
      </c>
      <c r="K499" s="6">
        <f t="shared" si="31"/>
        <v>-0.44105645480453576</v>
      </c>
      <c r="L499" s="4" t="s">
        <v>1714</v>
      </c>
      <c r="M499" s="14" t="s">
        <v>3</v>
      </c>
      <c r="N499" s="1">
        <v>2.0326912418199998</v>
      </c>
      <c r="O499" s="5">
        <v>-2.0287203324275764</v>
      </c>
    </row>
    <row r="500" spans="1:15" x14ac:dyDescent="0.15">
      <c r="A500" s="17">
        <v>499</v>
      </c>
      <c r="B500" s="14" t="s">
        <v>1357</v>
      </c>
      <c r="C500" s="22">
        <v>50655</v>
      </c>
      <c r="D500" s="3" t="s">
        <v>1358</v>
      </c>
      <c r="E500" s="3" t="s">
        <v>1358</v>
      </c>
      <c r="F500" s="6">
        <v>1.2300255970870371</v>
      </c>
      <c r="G500" s="6">
        <f t="shared" si="28"/>
        <v>8.9914149291415862E-2</v>
      </c>
      <c r="H500" s="6">
        <f t="shared" si="29"/>
        <v>0.51623706002146841</v>
      </c>
      <c r="I500" s="6">
        <v>0.68122882348570901</v>
      </c>
      <c r="J500" s="6">
        <f t="shared" si="30"/>
        <v>-0.1667069848785987</v>
      </c>
      <c r="K500" s="6">
        <f t="shared" si="31"/>
        <v>-0.92259076447774246</v>
      </c>
      <c r="L500" s="4" t="s">
        <v>1715</v>
      </c>
      <c r="M500" s="14" t="s">
        <v>3</v>
      </c>
      <c r="N500" s="1">
        <v>1.5856214889999998E-2</v>
      </c>
      <c r="O500" s="5" t="s">
        <v>1713</v>
      </c>
    </row>
    <row r="501" spans="1:15" x14ac:dyDescent="0.15">
      <c r="A501" s="18">
        <v>500</v>
      </c>
      <c r="B501" s="14" t="s">
        <v>445</v>
      </c>
      <c r="C501" s="22">
        <v>35724</v>
      </c>
      <c r="D501" s="3" t="s">
        <v>446</v>
      </c>
      <c r="E501" s="3" t="s">
        <v>447</v>
      </c>
      <c r="F501" s="6">
        <v>1.012704418008848</v>
      </c>
      <c r="G501" s="6">
        <f t="shared" si="28"/>
        <v>5.4827046300168171E-3</v>
      </c>
      <c r="H501" s="6">
        <f t="shared" si="29"/>
        <v>5.4301150296180246E-2</v>
      </c>
      <c r="I501" s="6">
        <v>0.71524760375377827</v>
      </c>
      <c r="J501" s="6">
        <f t="shared" si="30"/>
        <v>-0.14554358850802604</v>
      </c>
      <c r="K501" s="6">
        <f t="shared" si="31"/>
        <v>-0.75890689631942276</v>
      </c>
      <c r="L501" s="4" t="s">
        <v>1714</v>
      </c>
      <c r="M501" s="14" t="s">
        <v>3</v>
      </c>
      <c r="N501" s="1">
        <v>4.3119980975400001</v>
      </c>
      <c r="O501" s="5">
        <v>1.681487774461115</v>
      </c>
    </row>
    <row r="502" spans="1:15" x14ac:dyDescent="0.15">
      <c r="A502" s="17">
        <v>501</v>
      </c>
      <c r="B502" s="14" t="s">
        <v>1706</v>
      </c>
      <c r="C502" s="22">
        <v>34067</v>
      </c>
      <c r="D502" s="3" t="s">
        <v>1707</v>
      </c>
      <c r="E502" s="3" t="s">
        <v>1708</v>
      </c>
      <c r="F502" s="6">
        <v>0.69130143221313733</v>
      </c>
      <c r="G502" s="6">
        <f t="shared" si="28"/>
        <v>-0.16033254336113945</v>
      </c>
      <c r="H502" s="6">
        <f t="shared" si="29"/>
        <v>-0.85289660919137855</v>
      </c>
      <c r="I502" s="6">
        <v>0.59108569489915874</v>
      </c>
      <c r="J502" s="6">
        <f t="shared" si="30"/>
        <v>-0.22834955105804025</v>
      </c>
      <c r="K502" s="6">
        <f t="shared" si="31"/>
        <v>-1.3993523153546157</v>
      </c>
      <c r="L502" s="4" t="s">
        <v>1714</v>
      </c>
      <c r="M502" s="14" t="s">
        <v>3</v>
      </c>
      <c r="N502" s="1">
        <v>11.236910195069999</v>
      </c>
      <c r="O502" s="5">
        <v>-1.3562422792881419</v>
      </c>
    </row>
    <row r="503" spans="1:15" x14ac:dyDescent="0.15">
      <c r="A503" s="18">
        <v>502</v>
      </c>
      <c r="B503" s="36" t="s">
        <v>1706</v>
      </c>
      <c r="C503" s="22">
        <v>31965</v>
      </c>
      <c r="D503" s="18" t="s">
        <v>1707</v>
      </c>
      <c r="E503" s="18" t="s">
        <v>1708</v>
      </c>
      <c r="F503" s="6">
        <v>1.3110301002603937</v>
      </c>
      <c r="G503" s="6">
        <f t="shared" si="28"/>
        <v>0.11761266287767065</v>
      </c>
      <c r="H503" s="6">
        <f t="shared" si="29"/>
        <v>0.66777939265378616</v>
      </c>
      <c r="I503" s="6">
        <v>0.97870393419771584</v>
      </c>
      <c r="J503" s="6">
        <f t="shared" si="30"/>
        <v>-9.3486658990626411E-3</v>
      </c>
      <c r="K503" s="6">
        <f t="shared" si="31"/>
        <v>0.29446428124619889</v>
      </c>
      <c r="L503" s="38" t="s">
        <v>1714</v>
      </c>
      <c r="M503" s="14" t="s">
        <v>3</v>
      </c>
      <c r="N503" s="39">
        <v>11.236910195069999</v>
      </c>
      <c r="O503" s="37">
        <v>-1.3562422792881419</v>
      </c>
    </row>
    <row r="504" spans="1:15" x14ac:dyDescent="0.15">
      <c r="A504" s="17">
        <v>503</v>
      </c>
      <c r="B504" s="14" t="s">
        <v>708</v>
      </c>
      <c r="C504" s="22">
        <v>58229</v>
      </c>
      <c r="D504" s="3" t="s">
        <v>709</v>
      </c>
      <c r="E504" s="3" t="s">
        <v>709</v>
      </c>
      <c r="F504" s="6">
        <v>0.77167779438374318</v>
      </c>
      <c r="G504" s="6">
        <f t="shared" si="28"/>
        <v>-0.11256399672472529</v>
      </c>
      <c r="H504" s="6">
        <f t="shared" si="29"/>
        <v>-0.59154839780829049</v>
      </c>
      <c r="I504" s="6">
        <v>0.6813182459448317</v>
      </c>
      <c r="J504" s="6">
        <f t="shared" si="30"/>
        <v>-0.16664998034424938</v>
      </c>
      <c r="K504" s="6">
        <f t="shared" si="31"/>
        <v>-0.92214987481516297</v>
      </c>
      <c r="L504" s="4" t="s">
        <v>1714</v>
      </c>
      <c r="M504" s="14" t="s">
        <v>3</v>
      </c>
      <c r="N504" s="1">
        <v>0.95087319608000009</v>
      </c>
      <c r="O504" s="5">
        <v>13.131147490771601</v>
      </c>
    </row>
    <row r="505" spans="1:15" x14ac:dyDescent="0.15">
      <c r="A505" s="18">
        <v>504</v>
      </c>
      <c r="B505" s="14" t="s">
        <v>676</v>
      </c>
      <c r="C505" s="22">
        <v>31950</v>
      </c>
      <c r="D505" s="3" t="s">
        <v>677</v>
      </c>
      <c r="E505" s="3" t="s">
        <v>677</v>
      </c>
      <c r="F505" s="6">
        <v>1.3348505183396624</v>
      </c>
      <c r="G505" s="6">
        <f t="shared" si="28"/>
        <v>0.12543263446835667</v>
      </c>
      <c r="H505" s="6">
        <f t="shared" si="29"/>
        <v>0.7105635201226006</v>
      </c>
      <c r="I505" s="6">
        <v>1.0845548013527482</v>
      </c>
      <c r="J505" s="6">
        <f t="shared" si="30"/>
        <v>3.5251501323745778E-2</v>
      </c>
      <c r="K505" s="6">
        <f t="shared" si="31"/>
        <v>0.63941495757942524</v>
      </c>
      <c r="L505" s="4" t="s">
        <v>1714</v>
      </c>
      <c r="M505" s="14" t="s">
        <v>3</v>
      </c>
      <c r="N505" s="1">
        <v>1.6101291752599998</v>
      </c>
      <c r="O505" s="5">
        <v>-1.261067517304</v>
      </c>
    </row>
    <row r="506" spans="1:15" x14ac:dyDescent="0.15">
      <c r="A506" s="17">
        <v>505</v>
      </c>
      <c r="B506" s="14" t="s">
        <v>1634</v>
      </c>
      <c r="C506" s="22">
        <v>51517</v>
      </c>
      <c r="D506" s="3" t="s">
        <v>1635</v>
      </c>
      <c r="E506" s="3" t="s">
        <v>1635</v>
      </c>
      <c r="F506" s="6">
        <v>0.89650524445752711</v>
      </c>
      <c r="G506" s="6">
        <f t="shared" si="28"/>
        <v>-4.7447165519196435E-2</v>
      </c>
      <c r="H506" s="6">
        <f t="shared" si="29"/>
        <v>-0.23528536355624127</v>
      </c>
      <c r="I506" s="6">
        <v>0.96111409833571815</v>
      </c>
      <c r="J506" s="6">
        <f t="shared" si="30"/>
        <v>-1.7225052148115011E-2</v>
      </c>
      <c r="K506" s="6">
        <f t="shared" si="31"/>
        <v>0.23354601719352761</v>
      </c>
      <c r="L506" s="4" t="s">
        <v>1714</v>
      </c>
      <c r="M506" s="14" t="s">
        <v>3</v>
      </c>
      <c r="N506" s="1">
        <v>7.891860987999999E-2</v>
      </c>
      <c r="O506" s="5">
        <v>2.4236836938450574</v>
      </c>
    </row>
    <row r="507" spans="1:15" x14ac:dyDescent="0.15">
      <c r="A507" s="18">
        <v>506</v>
      </c>
      <c r="B507" s="14" t="s">
        <v>834</v>
      </c>
      <c r="C507" s="22">
        <v>29613</v>
      </c>
      <c r="D507" s="3" t="s">
        <v>835</v>
      </c>
      <c r="E507" s="3" t="s">
        <v>835</v>
      </c>
      <c r="F507" s="6">
        <v>1.0700880573327818</v>
      </c>
      <c r="G507" s="6">
        <f t="shared" si="28"/>
        <v>2.9419517162011816E-2</v>
      </c>
      <c r="H507" s="6">
        <f t="shared" si="29"/>
        <v>0.1852627051675258</v>
      </c>
      <c r="I507" s="6">
        <v>0.79427476324619006</v>
      </c>
      <c r="J507" s="6">
        <f t="shared" si="30"/>
        <v>-0.10002923621309133</v>
      </c>
      <c r="K507" s="6">
        <f t="shared" si="31"/>
        <v>-0.40688564652066833</v>
      </c>
      <c r="L507" s="4" t="s">
        <v>1714</v>
      </c>
      <c r="M507" s="14" t="s">
        <v>3</v>
      </c>
      <c r="N507" s="1">
        <v>0.78068682935999989</v>
      </c>
      <c r="O507" s="5">
        <v>7.6955333312257803</v>
      </c>
    </row>
    <row r="508" spans="1:15" x14ac:dyDescent="0.15">
      <c r="A508" s="17">
        <v>507</v>
      </c>
      <c r="B508" s="14" t="s">
        <v>1080</v>
      </c>
      <c r="C508" s="22">
        <v>27082</v>
      </c>
      <c r="D508" s="3" t="s">
        <v>1081</v>
      </c>
      <c r="E508" s="3" t="s">
        <v>1081</v>
      </c>
      <c r="F508" s="6">
        <v>0.80732006392404032</v>
      </c>
      <c r="G508" s="6">
        <f t="shared" si="28"/>
        <v>-9.2954254077691534E-2</v>
      </c>
      <c r="H508" s="6">
        <f t="shared" si="29"/>
        <v>-0.48426083041602341</v>
      </c>
      <c r="I508" s="6">
        <v>0.82742204794995067</v>
      </c>
      <c r="J508" s="6">
        <f t="shared" si="30"/>
        <v>-8.2272910833031038E-2</v>
      </c>
      <c r="K508" s="6">
        <f t="shared" si="31"/>
        <v>-0.26955305719548101</v>
      </c>
      <c r="L508" s="4" t="s">
        <v>1714</v>
      </c>
      <c r="M508" s="14" t="s">
        <v>3</v>
      </c>
      <c r="N508" s="1">
        <v>2.6112347060800003</v>
      </c>
      <c r="O508" s="5">
        <v>-1.1741740550979727</v>
      </c>
    </row>
    <row r="509" spans="1:15" x14ac:dyDescent="0.15">
      <c r="A509" s="18">
        <v>508</v>
      </c>
      <c r="B509" s="14" t="s">
        <v>1720</v>
      </c>
      <c r="C509" s="22">
        <v>33676</v>
      </c>
      <c r="D509" s="3" t="s">
        <v>1659</v>
      </c>
      <c r="E509" s="3" t="s">
        <v>1660</v>
      </c>
      <c r="F509" s="6">
        <v>2.2350923196623729</v>
      </c>
      <c r="G509" s="6">
        <f t="shared" si="28"/>
        <v>0.3492954662115329</v>
      </c>
      <c r="H509" s="6">
        <f t="shared" si="29"/>
        <v>1.9353475001868556</v>
      </c>
      <c r="I509" s="6">
        <v>1.0978957510263212</v>
      </c>
      <c r="J509" s="6">
        <f t="shared" si="30"/>
        <v>4.0561104318589065E-2</v>
      </c>
      <c r="K509" s="6">
        <f t="shared" si="31"/>
        <v>0.68048097275784958</v>
      </c>
      <c r="L509" s="4" t="s">
        <v>1714</v>
      </c>
      <c r="M509" s="14" t="s">
        <v>3</v>
      </c>
      <c r="N509" s="1">
        <v>6.5396678999999997E-3</v>
      </c>
      <c r="O509" s="5">
        <v>2.539822047817343</v>
      </c>
    </row>
    <row r="510" spans="1:15" x14ac:dyDescent="0.15">
      <c r="A510" s="17">
        <v>509</v>
      </c>
      <c r="B510" s="14" t="s">
        <v>510</v>
      </c>
      <c r="C510" s="22">
        <v>35658</v>
      </c>
      <c r="D510" s="3" t="s">
        <v>511</v>
      </c>
      <c r="E510" s="3" t="s">
        <v>512</v>
      </c>
      <c r="F510" s="6">
        <v>0.54961319296172018</v>
      </c>
      <c r="G510" s="6">
        <f t="shared" si="28"/>
        <v>-0.25994285098178982</v>
      </c>
      <c r="H510" s="6">
        <f t="shared" si="29"/>
        <v>-1.3978781412887176</v>
      </c>
      <c r="I510" s="6">
        <v>0.77118197773027164</v>
      </c>
      <c r="J510" s="6">
        <f t="shared" si="30"/>
        <v>-0.11284312830614703</v>
      </c>
      <c r="K510" s="6">
        <f t="shared" si="31"/>
        <v>-0.50599201807032668</v>
      </c>
      <c r="L510" s="4" t="s">
        <v>1714</v>
      </c>
      <c r="M510" s="14" t="s">
        <v>3</v>
      </c>
      <c r="N510" s="1">
        <v>3.1143384376499998</v>
      </c>
      <c r="O510" s="5">
        <v>1.6932608507633164</v>
      </c>
    </row>
    <row r="511" spans="1:15" x14ac:dyDescent="0.15">
      <c r="A511" s="18">
        <v>510</v>
      </c>
      <c r="B511" s="14" t="s">
        <v>510</v>
      </c>
      <c r="C511" s="22">
        <v>31607</v>
      </c>
      <c r="D511" s="3" t="s">
        <v>511</v>
      </c>
      <c r="E511" s="3" t="s">
        <v>512</v>
      </c>
      <c r="F511" s="6">
        <v>0.8158986546679845</v>
      </c>
      <c r="G511" s="6">
        <f t="shared" si="28"/>
        <v>-8.83637829763948E-2</v>
      </c>
      <c r="H511" s="6">
        <f t="shared" si="29"/>
        <v>-0.4591457390806904</v>
      </c>
      <c r="I511" s="6">
        <v>1.5988083923988763</v>
      </c>
      <c r="J511" s="6">
        <f t="shared" si="30"/>
        <v>0.20379641927467967</v>
      </c>
      <c r="K511" s="6">
        <f t="shared" si="31"/>
        <v>1.9429904161478924</v>
      </c>
      <c r="L511" s="4" t="s">
        <v>1714</v>
      </c>
      <c r="M511" s="14" t="s">
        <v>3</v>
      </c>
      <c r="N511" s="1">
        <v>3.1143384376499998</v>
      </c>
      <c r="O511" s="5">
        <v>1.6932608507633164</v>
      </c>
    </row>
    <row r="512" spans="1:15" x14ac:dyDescent="0.15">
      <c r="A512" s="17">
        <v>511</v>
      </c>
      <c r="B512" s="14" t="s">
        <v>725</v>
      </c>
      <c r="C512" s="22">
        <v>51002</v>
      </c>
      <c r="D512" s="3" t="s">
        <v>726</v>
      </c>
      <c r="E512" s="3" t="s">
        <v>726</v>
      </c>
      <c r="F512" s="6">
        <v>0.58095417691003659</v>
      </c>
      <c r="G512" s="6">
        <f t="shared" si="28"/>
        <v>-0.23585812148218963</v>
      </c>
      <c r="H512" s="6">
        <f t="shared" si="29"/>
        <v>-1.266107312582623</v>
      </c>
      <c r="I512" s="6">
        <v>0.72442387091702642</v>
      </c>
      <c r="J512" s="6">
        <f t="shared" si="30"/>
        <v>-0.14000724742929893</v>
      </c>
      <c r="K512" s="6">
        <f t="shared" si="31"/>
        <v>-0.71608722279717441</v>
      </c>
      <c r="L512" s="4" t="s">
        <v>1714</v>
      </c>
      <c r="M512" s="14" t="s">
        <v>3</v>
      </c>
      <c r="N512" s="1">
        <v>0.98934632426999991</v>
      </c>
      <c r="O512" s="5">
        <v>2.6637447638612661</v>
      </c>
    </row>
    <row r="513" spans="1:15" x14ac:dyDescent="0.15">
      <c r="A513" s="18">
        <v>512</v>
      </c>
      <c r="B513" s="14" t="s">
        <v>725</v>
      </c>
      <c r="C513" s="22">
        <v>31953</v>
      </c>
      <c r="D513" s="3" t="s">
        <v>726</v>
      </c>
      <c r="E513" s="3" t="s">
        <v>726</v>
      </c>
      <c r="F513" s="6">
        <v>0.78462522189993833</v>
      </c>
      <c r="G513" s="6">
        <f t="shared" si="28"/>
        <v>-0.10533773551834914</v>
      </c>
      <c r="H513" s="6">
        <f t="shared" si="29"/>
        <v>-0.55201254054957838</v>
      </c>
      <c r="I513" s="6">
        <v>0.60371697015542158</v>
      </c>
      <c r="J513" s="6">
        <f t="shared" si="30"/>
        <v>-0.21916661619345154</v>
      </c>
      <c r="K513" s="6">
        <f t="shared" si="31"/>
        <v>-1.3283288239753299</v>
      </c>
      <c r="L513" s="4" t="s">
        <v>1714</v>
      </c>
      <c r="M513" s="14" t="s">
        <v>3</v>
      </c>
      <c r="N513" s="1">
        <v>0.98934632426999991</v>
      </c>
      <c r="O513" s="5">
        <v>2.6637447638612661</v>
      </c>
    </row>
    <row r="514" spans="1:15" x14ac:dyDescent="0.15">
      <c r="A514" s="17">
        <v>513</v>
      </c>
      <c r="B514" s="14" t="s">
        <v>1181</v>
      </c>
      <c r="C514" s="22">
        <v>56871</v>
      </c>
      <c r="D514" s="3" t="s">
        <v>1182</v>
      </c>
      <c r="E514" s="3" t="s">
        <v>1182</v>
      </c>
      <c r="F514" s="6">
        <v>1.1997438741694879</v>
      </c>
      <c r="G514" s="6">
        <f t="shared" ref="G514:G577" si="32">LOG10(F514)</f>
        <v>7.9088541124833725E-2</v>
      </c>
      <c r="H514" s="6">
        <f t="shared" ref="H514:H577" si="33">(G514-AVERAGE($G$2:$G$755))/STDEV($G$2:$G$755)</f>
        <v>0.45700868631763791</v>
      </c>
      <c r="I514" s="6">
        <v>0.78217126254811664</v>
      </c>
      <c r="J514" s="6">
        <f t="shared" ref="J514:J577" si="34">LOG10(I514)</f>
        <v>-0.1066981443363875</v>
      </c>
      <c r="K514" s="6">
        <f t="shared" ref="K514:K577" si="35">(J514-AVERAGE($J$2:$J$755))/STDEV($J$2:$J$755)</f>
        <v>-0.45846492325393401</v>
      </c>
      <c r="L514" s="4" t="s">
        <v>1714</v>
      </c>
      <c r="M514" s="14" t="s">
        <v>3</v>
      </c>
      <c r="N514" s="1">
        <v>0.22255728491999999</v>
      </c>
      <c r="O514" s="5">
        <v>6.6513809044008569</v>
      </c>
    </row>
    <row r="515" spans="1:15" x14ac:dyDescent="0.15">
      <c r="A515" s="18">
        <v>514</v>
      </c>
      <c r="B515" s="14" t="s">
        <v>1492</v>
      </c>
      <c r="C515" s="22">
        <v>29364</v>
      </c>
      <c r="D515" s="3" t="s">
        <v>1493</v>
      </c>
      <c r="E515" s="3" t="s">
        <v>1493</v>
      </c>
      <c r="F515" s="6">
        <v>1.9279364750396066</v>
      </c>
      <c r="G515" s="6">
        <f t="shared" si="32"/>
        <v>0.28509271992247887</v>
      </c>
      <c r="H515" s="6">
        <f t="shared" si="33"/>
        <v>1.5840855487559204</v>
      </c>
      <c r="I515" s="6">
        <v>1.3414603553122728</v>
      </c>
      <c r="J515" s="6">
        <f t="shared" si="34"/>
        <v>0.12757784232772568</v>
      </c>
      <c r="K515" s="6">
        <f t="shared" si="35"/>
        <v>1.3534937549433945</v>
      </c>
      <c r="L515" s="4" t="s">
        <v>1714</v>
      </c>
      <c r="M515" s="14" t="s">
        <v>3</v>
      </c>
      <c r="N515" s="1">
        <v>0.10280172014</v>
      </c>
      <c r="O515" s="5">
        <v>-2.2018790730890996</v>
      </c>
    </row>
    <row r="516" spans="1:15" x14ac:dyDescent="0.15">
      <c r="A516" s="17">
        <v>515</v>
      </c>
      <c r="B516" s="14" t="s">
        <v>627</v>
      </c>
      <c r="C516" s="22">
        <v>58284</v>
      </c>
      <c r="D516" s="3" t="s">
        <v>628</v>
      </c>
      <c r="E516" s="3" t="s">
        <v>628</v>
      </c>
      <c r="F516" s="6">
        <v>0.63670300675148928</v>
      </c>
      <c r="G516" s="6">
        <f t="shared" si="32"/>
        <v>-0.19606309922914242</v>
      </c>
      <c r="H516" s="6">
        <f t="shared" si="33"/>
        <v>-1.048383336868113</v>
      </c>
      <c r="I516" s="6">
        <v>0.62698802342276461</v>
      </c>
      <c r="J516" s="6">
        <f t="shared" si="34"/>
        <v>-0.2027407548807392</v>
      </c>
      <c r="K516" s="6">
        <f t="shared" si="35"/>
        <v>-1.2012864310428151</v>
      </c>
      <c r="L516" s="4" t="s">
        <v>1714</v>
      </c>
      <c r="M516" s="14" t="s">
        <v>3</v>
      </c>
      <c r="N516" s="1">
        <v>1.35595787885</v>
      </c>
      <c r="O516" s="5">
        <v>1.9531695841185781</v>
      </c>
    </row>
    <row r="517" spans="1:15" x14ac:dyDescent="0.15">
      <c r="A517" s="18">
        <v>516</v>
      </c>
      <c r="B517" s="14" t="s">
        <v>627</v>
      </c>
      <c r="C517" s="22">
        <v>31589</v>
      </c>
      <c r="D517" s="3" t="s">
        <v>628</v>
      </c>
      <c r="E517" s="3" t="s">
        <v>628</v>
      </c>
      <c r="F517" s="6">
        <v>0.70951295626193722</v>
      </c>
      <c r="G517" s="6">
        <f t="shared" si="32"/>
        <v>-0.14903966957692308</v>
      </c>
      <c r="H517" s="6">
        <f t="shared" si="33"/>
        <v>-0.79111176178239195</v>
      </c>
      <c r="I517" s="6">
        <v>0.4871752139414145</v>
      </c>
      <c r="J517" s="6">
        <f t="shared" si="34"/>
        <v>-0.31231481545379169</v>
      </c>
      <c r="K517" s="6">
        <f t="shared" si="35"/>
        <v>-2.0487641123355154</v>
      </c>
      <c r="L517" s="4" t="s">
        <v>1714</v>
      </c>
      <c r="M517" s="14" t="s">
        <v>3</v>
      </c>
      <c r="N517" s="1">
        <v>1.35595787885</v>
      </c>
      <c r="O517" s="5">
        <v>1.9531695841185781</v>
      </c>
    </row>
    <row r="518" spans="1:15" x14ac:dyDescent="0.15">
      <c r="A518" s="17">
        <v>517</v>
      </c>
      <c r="B518" s="14" t="s">
        <v>1512</v>
      </c>
      <c r="C518" s="22">
        <v>36634</v>
      </c>
      <c r="D518" s="3" t="s">
        <v>1513</v>
      </c>
      <c r="E518" s="3" t="s">
        <v>1514</v>
      </c>
      <c r="F518" s="6">
        <v>1.2210264341917501</v>
      </c>
      <c r="G518" s="6">
        <f t="shared" si="32"/>
        <v>8.6725066155645084E-2</v>
      </c>
      <c r="H518" s="6">
        <f t="shared" si="33"/>
        <v>0.49878915272318958</v>
      </c>
      <c r="I518" s="6">
        <v>1.4473267745629803</v>
      </c>
      <c r="J518" s="6">
        <f t="shared" si="34"/>
        <v>0.16056659633501719</v>
      </c>
      <c r="K518" s="6">
        <f t="shared" si="35"/>
        <v>1.6086383814053822</v>
      </c>
      <c r="L518" s="4" t="s">
        <v>1714</v>
      </c>
      <c r="M518" s="14" t="s">
        <v>3</v>
      </c>
      <c r="N518" s="1">
        <v>1.7334436700400002</v>
      </c>
      <c r="O518" s="5">
        <v>4.8066295712152485</v>
      </c>
    </row>
    <row r="519" spans="1:15" x14ac:dyDescent="0.15">
      <c r="A519" s="18">
        <v>518</v>
      </c>
      <c r="B519" s="14" t="s">
        <v>1406</v>
      </c>
      <c r="C519" s="22">
        <v>57443</v>
      </c>
      <c r="D519" s="3" t="s">
        <v>1407</v>
      </c>
      <c r="E519" s="3" t="s">
        <v>1407</v>
      </c>
      <c r="F519" s="6">
        <v>1.031024452407443</v>
      </c>
      <c r="G519" s="6">
        <f t="shared" si="32"/>
        <v>1.3268965399608619E-2</v>
      </c>
      <c r="H519" s="6">
        <f t="shared" si="33"/>
        <v>9.6900841280789199E-2</v>
      </c>
      <c r="I519" s="6">
        <v>0.6825987311048638</v>
      </c>
      <c r="J519" s="6">
        <f t="shared" si="34"/>
        <v>-0.16583452337450266</v>
      </c>
      <c r="K519" s="6">
        <f t="shared" si="35"/>
        <v>-0.91584289323301937</v>
      </c>
      <c r="L519" s="4" t="s">
        <v>1714</v>
      </c>
      <c r="M519" s="14" t="s">
        <v>3</v>
      </c>
      <c r="N519" s="1">
        <v>9.9999999999999991E-22</v>
      </c>
      <c r="O519" s="5">
        <v>1</v>
      </c>
    </row>
    <row r="520" spans="1:15" x14ac:dyDescent="0.15">
      <c r="A520" s="17">
        <v>519</v>
      </c>
      <c r="B520" s="14" t="s">
        <v>1236</v>
      </c>
      <c r="C520" s="22">
        <v>26239</v>
      </c>
      <c r="D520" s="3" t="s">
        <v>1237</v>
      </c>
      <c r="E520" s="3" t="s">
        <v>1237</v>
      </c>
      <c r="F520" s="6">
        <v>0.92789858546038761</v>
      </c>
      <c r="G520" s="6">
        <f t="shared" si="32"/>
        <v>-3.2499487339036313E-2</v>
      </c>
      <c r="H520" s="6">
        <f t="shared" si="33"/>
        <v>-0.15350458453340027</v>
      </c>
      <c r="I520" s="6">
        <v>0.84349384196050947</v>
      </c>
      <c r="J520" s="6">
        <f t="shared" si="34"/>
        <v>-7.3918083688172487E-2</v>
      </c>
      <c r="K520" s="6">
        <f t="shared" si="35"/>
        <v>-0.20493439198132218</v>
      </c>
      <c r="L520" s="4" t="s">
        <v>1714</v>
      </c>
      <c r="M520" s="14" t="s">
        <v>3</v>
      </c>
      <c r="N520" s="1">
        <v>0.18194647896999999</v>
      </c>
      <c r="O520" s="5">
        <v>1.8099645267342366</v>
      </c>
    </row>
    <row r="521" spans="1:15" x14ac:dyDescent="0.15">
      <c r="A521" s="18">
        <v>520</v>
      </c>
      <c r="B521" s="14" t="s">
        <v>1134</v>
      </c>
      <c r="C521" s="22">
        <v>31943</v>
      </c>
      <c r="D521" s="3" t="s">
        <v>1135</v>
      </c>
      <c r="E521" s="3" t="s">
        <v>1135</v>
      </c>
      <c r="F521" s="6">
        <v>0.77312985178827132</v>
      </c>
      <c r="G521" s="6">
        <f t="shared" si="32"/>
        <v>-0.11174755759655416</v>
      </c>
      <c r="H521" s="6">
        <f t="shared" si="33"/>
        <v>-0.58708154836707183</v>
      </c>
      <c r="I521" s="6">
        <v>0.8670905768719166</v>
      </c>
      <c r="J521" s="6">
        <f t="shared" si="34"/>
        <v>-6.193553345688875E-2</v>
      </c>
      <c r="K521" s="6">
        <f t="shared" si="35"/>
        <v>-0.11225786039279537</v>
      </c>
      <c r="L521" s="4" t="s">
        <v>1714</v>
      </c>
      <c r="M521" s="14" t="s">
        <v>3</v>
      </c>
      <c r="N521" s="1">
        <v>0.33983853787999996</v>
      </c>
      <c r="O521" s="5">
        <v>-1.997114453855269</v>
      </c>
    </row>
    <row r="522" spans="1:15" x14ac:dyDescent="0.15">
      <c r="A522" s="17">
        <v>521</v>
      </c>
      <c r="B522" s="14" t="s">
        <v>1048</v>
      </c>
      <c r="C522" s="22">
        <v>40850</v>
      </c>
      <c r="D522" s="3" t="s">
        <v>1049</v>
      </c>
      <c r="E522" s="3" t="s">
        <v>1050</v>
      </c>
      <c r="F522" s="6">
        <v>0.5585099720296407</v>
      </c>
      <c r="G522" s="6">
        <f t="shared" si="32"/>
        <v>-0.25296906828018317</v>
      </c>
      <c r="H522" s="6">
        <f t="shared" si="33"/>
        <v>-1.3597236282466596</v>
      </c>
      <c r="I522" s="6">
        <v>0.75149620512115123</v>
      </c>
      <c r="J522" s="6">
        <f t="shared" si="34"/>
        <v>-0.12407320815638741</v>
      </c>
      <c r="K522" s="6">
        <f t="shared" si="35"/>
        <v>-0.59284872468902949</v>
      </c>
      <c r="L522" s="4" t="s">
        <v>1715</v>
      </c>
      <c r="M522" s="32" t="s">
        <v>31</v>
      </c>
      <c r="N522" s="1">
        <v>5.5209978246899993</v>
      </c>
      <c r="O522" s="5">
        <v>1.3298892177152557</v>
      </c>
    </row>
    <row r="523" spans="1:15" x14ac:dyDescent="0.15">
      <c r="A523" s="18">
        <v>522</v>
      </c>
      <c r="B523" s="14" t="s">
        <v>424</v>
      </c>
      <c r="C523" s="22">
        <v>50686</v>
      </c>
      <c r="D523" s="3" t="s">
        <v>425</v>
      </c>
      <c r="E523" s="3" t="s">
        <v>426</v>
      </c>
      <c r="F523" s="6">
        <v>0.68483339832505719</v>
      </c>
      <c r="G523" s="6">
        <f t="shared" si="32"/>
        <v>-0.1644150679065681</v>
      </c>
      <c r="H523" s="6">
        <f t="shared" si="33"/>
        <v>-0.8752326558790956</v>
      </c>
      <c r="I523" s="6">
        <v>0.67183381175716494</v>
      </c>
      <c r="J523" s="6">
        <f t="shared" si="34"/>
        <v>-0.17273814296228768</v>
      </c>
      <c r="K523" s="6">
        <f t="shared" si="35"/>
        <v>-0.96923749675674575</v>
      </c>
      <c r="L523" s="4" t="s">
        <v>1715</v>
      </c>
      <c r="M523" s="31" t="s">
        <v>101</v>
      </c>
      <c r="N523" s="1">
        <v>4.5726857772800003</v>
      </c>
      <c r="O523" s="5">
        <v>-1.4356579576099957</v>
      </c>
    </row>
    <row r="524" spans="1:15" x14ac:dyDescent="0.15">
      <c r="A524" s="17">
        <v>523</v>
      </c>
      <c r="B524" s="14" t="s">
        <v>413</v>
      </c>
      <c r="C524" s="22">
        <v>26233</v>
      </c>
      <c r="D524" s="3" t="s">
        <v>414</v>
      </c>
      <c r="E524" s="3" t="s">
        <v>414</v>
      </c>
      <c r="F524" s="6">
        <v>0.83861770714781836</v>
      </c>
      <c r="G524" s="6">
        <f t="shared" si="32"/>
        <v>-7.6435971844923761E-2</v>
      </c>
      <c r="H524" s="6">
        <f t="shared" si="33"/>
        <v>-0.39388706314373179</v>
      </c>
      <c r="I524" s="6">
        <v>0.9211214499532675</v>
      </c>
      <c r="J524" s="6">
        <f t="shared" si="34"/>
        <v>-3.5683104257918714E-2</v>
      </c>
      <c r="K524" s="6">
        <f t="shared" si="35"/>
        <v>9.0786069069059713E-2</v>
      </c>
      <c r="L524" s="4" t="s">
        <v>1714</v>
      </c>
      <c r="M524" s="14" t="s">
        <v>3</v>
      </c>
      <c r="N524" s="1">
        <v>4.5488577937299999</v>
      </c>
      <c r="O524" s="5">
        <v>-1.8897165407340568</v>
      </c>
    </row>
    <row r="525" spans="1:15" x14ac:dyDescent="0.15">
      <c r="A525" s="18">
        <v>524</v>
      </c>
      <c r="B525" s="14" t="s">
        <v>1183</v>
      </c>
      <c r="C525" s="22">
        <v>51500</v>
      </c>
      <c r="D525" s="3" t="s">
        <v>1184</v>
      </c>
      <c r="E525" s="3" t="s">
        <v>1184</v>
      </c>
      <c r="F525" s="6">
        <v>0.89769355338158929</v>
      </c>
      <c r="G525" s="6">
        <f t="shared" si="32"/>
        <v>-4.6871893609977691E-2</v>
      </c>
      <c r="H525" s="6">
        <f t="shared" si="33"/>
        <v>-0.23213797274953327</v>
      </c>
      <c r="I525" s="6">
        <v>0.85384643259406368</v>
      </c>
      <c r="J525" s="6">
        <f t="shared" si="34"/>
        <v>-6.8620231739767515E-2</v>
      </c>
      <c r="K525" s="6">
        <f t="shared" si="35"/>
        <v>-0.16395926281676115</v>
      </c>
      <c r="L525" s="4" t="s">
        <v>1714</v>
      </c>
      <c r="M525" s="14" t="s">
        <v>3</v>
      </c>
      <c r="N525" s="1">
        <v>0.25681862604</v>
      </c>
      <c r="O525" s="5">
        <v>1.7885206779333418</v>
      </c>
    </row>
    <row r="526" spans="1:15" x14ac:dyDescent="0.15">
      <c r="A526" s="17">
        <v>525</v>
      </c>
      <c r="B526" s="14" t="s">
        <v>155</v>
      </c>
      <c r="C526" s="22">
        <v>31932</v>
      </c>
      <c r="D526" s="3" t="s">
        <v>156</v>
      </c>
      <c r="E526" s="3" t="s">
        <v>157</v>
      </c>
      <c r="F526" s="6">
        <v>0.95985017282237306</v>
      </c>
      <c r="G526" s="6">
        <f t="shared" si="32"/>
        <v>-1.7796552579888505E-2</v>
      </c>
      <c r="H526" s="6">
        <f t="shared" si="33"/>
        <v>-7.306283003261968E-2</v>
      </c>
      <c r="I526" s="6">
        <v>1.7479603356920641</v>
      </c>
      <c r="J526" s="6">
        <f t="shared" si="34"/>
        <v>0.24253157350118304</v>
      </c>
      <c r="K526" s="6">
        <f t="shared" si="35"/>
        <v>2.2425793746724918</v>
      </c>
      <c r="L526" s="4" t="s">
        <v>1714</v>
      </c>
      <c r="M526" s="14" t="s">
        <v>3</v>
      </c>
      <c r="N526" s="1">
        <v>0.10500545232</v>
      </c>
      <c r="O526" s="5">
        <v>4.1422745211942109</v>
      </c>
    </row>
    <row r="527" spans="1:15" x14ac:dyDescent="0.15">
      <c r="A527" s="18">
        <v>526</v>
      </c>
      <c r="B527" s="14" t="s">
        <v>232</v>
      </c>
      <c r="C527" s="22">
        <v>44087</v>
      </c>
      <c r="D527" s="3" t="s">
        <v>233</v>
      </c>
      <c r="E527" s="3" t="s">
        <v>234</v>
      </c>
      <c r="F527" s="6">
        <v>0.88567377525426461</v>
      </c>
      <c r="G527" s="6">
        <f t="shared" si="32"/>
        <v>-5.272621456458413E-2</v>
      </c>
      <c r="H527" s="6">
        <f t="shared" si="33"/>
        <v>-0.26416775841570611</v>
      </c>
      <c r="I527" s="6">
        <v>0.82252648846122656</v>
      </c>
      <c r="J527" s="6">
        <f t="shared" si="34"/>
        <v>-8.4850107229282906E-2</v>
      </c>
      <c r="K527" s="6">
        <f t="shared" si="35"/>
        <v>-0.28948584434153457</v>
      </c>
      <c r="L527" s="4" t="s">
        <v>1714</v>
      </c>
      <c r="M527" s="14" t="s">
        <v>3</v>
      </c>
      <c r="N527" s="1">
        <v>2.5769047119999999E-2</v>
      </c>
      <c r="O527" s="5">
        <v>-1.1147349233321067</v>
      </c>
    </row>
    <row r="528" spans="1:15" x14ac:dyDescent="0.15">
      <c r="A528" s="17">
        <v>527</v>
      </c>
      <c r="B528" s="14" t="s">
        <v>1619</v>
      </c>
      <c r="C528" s="22">
        <v>25991</v>
      </c>
      <c r="D528" s="3" t="s">
        <v>1620</v>
      </c>
      <c r="E528" s="3" t="s">
        <v>1621</v>
      </c>
      <c r="F528" s="6">
        <v>0.7988762675876685</v>
      </c>
      <c r="G528" s="6">
        <f t="shared" si="32"/>
        <v>-9.7520480341972679E-2</v>
      </c>
      <c r="H528" s="6">
        <f t="shared" si="33"/>
        <v>-0.50924327495266841</v>
      </c>
      <c r="I528" s="6">
        <v>1.0432566223128752</v>
      </c>
      <c r="J528" s="6">
        <f t="shared" si="34"/>
        <v>1.8391150177238878E-2</v>
      </c>
      <c r="K528" s="6">
        <f t="shared" si="35"/>
        <v>0.50901209379309942</v>
      </c>
      <c r="L528" s="4" t="s">
        <v>1714</v>
      </c>
      <c r="M528" s="14" t="s">
        <v>3</v>
      </c>
      <c r="N528" s="1">
        <v>2.6522980488700001</v>
      </c>
      <c r="O528" s="5">
        <v>-1.0665923489933318</v>
      </c>
    </row>
    <row r="529" spans="1:15" x14ac:dyDescent="0.15">
      <c r="A529" s="18">
        <v>528</v>
      </c>
      <c r="B529" s="14" t="s">
        <v>596</v>
      </c>
      <c r="C529" s="22">
        <v>32891</v>
      </c>
      <c r="D529" s="3" t="s">
        <v>597</v>
      </c>
      <c r="E529" s="3" t="s">
        <v>598</v>
      </c>
      <c r="F529" s="6">
        <v>0.65437732605344567</v>
      </c>
      <c r="G529" s="6">
        <f t="shared" si="32"/>
        <v>-0.18417175722864976</v>
      </c>
      <c r="H529" s="6">
        <f t="shared" si="33"/>
        <v>-0.98332418850364767</v>
      </c>
      <c r="I529" s="6">
        <v>0.82501334330225662</v>
      </c>
      <c r="J529" s="6">
        <f t="shared" si="34"/>
        <v>-8.353902735834369E-2</v>
      </c>
      <c r="K529" s="6">
        <f t="shared" si="35"/>
        <v>-0.27934557096659351</v>
      </c>
      <c r="L529" s="4" t="s">
        <v>1714</v>
      </c>
      <c r="M529" s="14" t="s">
        <v>3</v>
      </c>
      <c r="N529" s="1">
        <v>2.8894083958199999</v>
      </c>
      <c r="O529" s="5">
        <v>1.2372910840718676</v>
      </c>
    </row>
    <row r="530" spans="1:15" x14ac:dyDescent="0.15">
      <c r="A530" s="17">
        <v>529</v>
      </c>
      <c r="B530" s="14" t="s">
        <v>596</v>
      </c>
      <c r="C530" s="22">
        <v>40855</v>
      </c>
      <c r="D530" s="3" t="s">
        <v>597</v>
      </c>
      <c r="E530" s="3" t="s">
        <v>598</v>
      </c>
      <c r="F530" s="6">
        <v>0.82617440798850417</v>
      </c>
      <c r="G530" s="6">
        <f t="shared" si="32"/>
        <v>-8.2928262084578513E-2</v>
      </c>
      <c r="H530" s="6">
        <f t="shared" si="33"/>
        <v>-0.42940726548164865</v>
      </c>
      <c r="I530" s="6">
        <v>0.69335131688435669</v>
      </c>
      <c r="J530" s="6">
        <f t="shared" si="34"/>
        <v>-0.15904665525350614</v>
      </c>
      <c r="K530" s="6">
        <f t="shared" si="35"/>
        <v>-0.86334354524848833</v>
      </c>
      <c r="L530" s="4" t="s">
        <v>1714</v>
      </c>
      <c r="M530" s="14" t="s">
        <v>3</v>
      </c>
      <c r="N530" s="1">
        <v>2.8894083958199999</v>
      </c>
      <c r="O530" s="5">
        <v>1.2372910840718676</v>
      </c>
    </row>
    <row r="531" spans="1:15" x14ac:dyDescent="0.15">
      <c r="A531" s="18">
        <v>530</v>
      </c>
      <c r="B531" s="14" t="s">
        <v>470</v>
      </c>
      <c r="C531" s="22">
        <v>25992</v>
      </c>
      <c r="D531" s="3" t="s">
        <v>471</v>
      </c>
      <c r="E531" s="3" t="s">
        <v>471</v>
      </c>
      <c r="F531" s="6">
        <v>0.72756239159852942</v>
      </c>
      <c r="G531" s="6">
        <f t="shared" si="32"/>
        <v>-0.13812975812884265</v>
      </c>
      <c r="H531" s="6">
        <f t="shared" si="33"/>
        <v>-0.73142215336692151</v>
      </c>
      <c r="I531" s="6">
        <v>0.63339791072757701</v>
      </c>
      <c r="J531" s="6">
        <f t="shared" si="34"/>
        <v>-0.19832337348854792</v>
      </c>
      <c r="K531" s="6">
        <f t="shared" si="35"/>
        <v>-1.1671211174634764</v>
      </c>
      <c r="L531" s="4" t="s">
        <v>1714</v>
      </c>
      <c r="M531" s="14" t="s">
        <v>3</v>
      </c>
      <c r="N531" s="1">
        <v>5.0366825522200003</v>
      </c>
      <c r="O531" s="5">
        <v>3.379078356059583</v>
      </c>
    </row>
    <row r="532" spans="1:15" x14ac:dyDescent="0.15">
      <c r="A532" s="17">
        <v>531</v>
      </c>
      <c r="B532" s="14" t="s">
        <v>314</v>
      </c>
      <c r="C532" s="22">
        <v>33652</v>
      </c>
      <c r="D532" s="3" t="s">
        <v>315</v>
      </c>
      <c r="E532" s="3" t="s">
        <v>315</v>
      </c>
      <c r="F532" s="6">
        <v>1.1726324613094257</v>
      </c>
      <c r="G532" s="6">
        <f t="shared" si="32"/>
        <v>6.9161912339335316E-2</v>
      </c>
      <c r="H532" s="6">
        <f t="shared" si="33"/>
        <v>0.40269875099764146</v>
      </c>
      <c r="I532" s="6">
        <v>0.66239331672471113</v>
      </c>
      <c r="J532" s="6">
        <f t="shared" si="34"/>
        <v>-0.17888405805322083</v>
      </c>
      <c r="K532" s="6">
        <f t="shared" si="35"/>
        <v>-1.016771793135343</v>
      </c>
      <c r="L532" s="4" t="s">
        <v>1714</v>
      </c>
      <c r="M532" s="14" t="s">
        <v>3</v>
      </c>
      <c r="N532" s="1">
        <v>21.495535495709998</v>
      </c>
      <c r="O532" s="5">
        <v>1.0193060743405302</v>
      </c>
    </row>
    <row r="533" spans="1:15" x14ac:dyDescent="0.15">
      <c r="A533" s="18">
        <v>532</v>
      </c>
      <c r="B533" s="14" t="s">
        <v>128</v>
      </c>
      <c r="C533" s="22">
        <v>27994</v>
      </c>
      <c r="D533" s="3" t="s">
        <v>129</v>
      </c>
      <c r="E533" s="3" t="s">
        <v>130</v>
      </c>
      <c r="F533" s="6">
        <v>0.9219376525854045</v>
      </c>
      <c r="G533" s="6">
        <f t="shared" si="32"/>
        <v>-3.5298447768133276E-2</v>
      </c>
      <c r="H533" s="6">
        <f t="shared" si="33"/>
        <v>-0.16881807747770736</v>
      </c>
      <c r="I533" s="6">
        <v>1.293415985868601</v>
      </c>
      <c r="J533" s="6">
        <f t="shared" si="34"/>
        <v>0.11173822427123292</v>
      </c>
      <c r="K533" s="6">
        <f t="shared" si="35"/>
        <v>1.2309855380088863</v>
      </c>
      <c r="L533" s="4" t="s">
        <v>1714</v>
      </c>
      <c r="M533" s="14" t="s">
        <v>3</v>
      </c>
      <c r="N533" s="1">
        <v>0.59158767643999999</v>
      </c>
      <c r="O533" s="5">
        <v>-1.55806927320787</v>
      </c>
    </row>
    <row r="534" spans="1:15" x14ac:dyDescent="0.15">
      <c r="A534" s="17">
        <v>533</v>
      </c>
      <c r="B534" s="14" t="s">
        <v>1487</v>
      </c>
      <c r="C534" s="22">
        <v>57444</v>
      </c>
      <c r="D534" s="3" t="s">
        <v>1488</v>
      </c>
      <c r="E534" s="3" t="s">
        <v>1488</v>
      </c>
      <c r="F534" s="6">
        <v>1.0278234583491372</v>
      </c>
      <c r="G534" s="6">
        <f t="shared" si="32"/>
        <v>1.1918525506503684E-2</v>
      </c>
      <c r="H534" s="6">
        <f t="shared" si="33"/>
        <v>8.9512401072849121E-2</v>
      </c>
      <c r="I534" s="6">
        <v>0.84866870657143512</v>
      </c>
      <c r="J534" s="6">
        <f t="shared" si="34"/>
        <v>-7.1261811507697698E-2</v>
      </c>
      <c r="K534" s="6">
        <f t="shared" si="35"/>
        <v>-0.18439000970126368</v>
      </c>
      <c r="L534" s="4" t="s">
        <v>1714</v>
      </c>
      <c r="M534" s="14" t="s">
        <v>3</v>
      </c>
      <c r="N534" s="1">
        <v>7.6307237900000005E-2</v>
      </c>
      <c r="O534" s="5">
        <v>-4.7475637283587186</v>
      </c>
    </row>
    <row r="535" spans="1:15" x14ac:dyDescent="0.15">
      <c r="A535" s="18">
        <v>534</v>
      </c>
      <c r="B535" s="14" t="s">
        <v>1420</v>
      </c>
      <c r="C535" s="22">
        <v>27987</v>
      </c>
      <c r="D535" s="3" t="s">
        <v>1421</v>
      </c>
      <c r="E535" s="3" t="s">
        <v>1421</v>
      </c>
      <c r="F535" s="6">
        <v>1.5994101265182479</v>
      </c>
      <c r="G535" s="6">
        <f t="shared" si="32"/>
        <v>0.20395984138555412</v>
      </c>
      <c r="H535" s="6">
        <f t="shared" si="33"/>
        <v>1.1401965426411149</v>
      </c>
      <c r="I535" s="6">
        <v>1.0053212226333079</v>
      </c>
      <c r="J535" s="6">
        <f t="shared" si="34"/>
        <v>2.3048507388103126E-3</v>
      </c>
      <c r="K535" s="6">
        <f t="shared" si="35"/>
        <v>0.38459597124217321</v>
      </c>
      <c r="L535" s="4" t="s">
        <v>1715</v>
      </c>
      <c r="M535" s="14" t="s">
        <v>3</v>
      </c>
      <c r="N535" s="1">
        <v>3.5988335099999998E-3</v>
      </c>
      <c r="O535" s="5" t="s">
        <v>1713</v>
      </c>
    </row>
    <row r="536" spans="1:15" x14ac:dyDescent="0.15">
      <c r="A536" s="17">
        <v>535</v>
      </c>
      <c r="B536" s="14" t="s">
        <v>1497</v>
      </c>
      <c r="C536" s="22">
        <v>50660</v>
      </c>
      <c r="D536" s="3" t="s">
        <v>1498</v>
      </c>
      <c r="E536" s="3" t="s">
        <v>1499</v>
      </c>
      <c r="F536" s="6">
        <v>1.3393223240614736</v>
      </c>
      <c r="G536" s="6">
        <f t="shared" si="32"/>
        <v>0.12688510779286447</v>
      </c>
      <c r="H536" s="6">
        <f t="shared" si="33"/>
        <v>0.71851019910220326</v>
      </c>
      <c r="I536" s="6">
        <v>1.3655030730775206</v>
      </c>
      <c r="J536" s="6">
        <f t="shared" si="34"/>
        <v>0.13529268186067184</v>
      </c>
      <c r="K536" s="6">
        <f t="shared" si="35"/>
        <v>1.413162569667729</v>
      </c>
      <c r="L536" s="4" t="s">
        <v>1714</v>
      </c>
      <c r="M536" s="14" t="s">
        <v>3</v>
      </c>
      <c r="N536" s="1">
        <v>2.7503634500000002E-2</v>
      </c>
      <c r="O536" s="5">
        <v>3.4009326910107962</v>
      </c>
    </row>
    <row r="537" spans="1:15" x14ac:dyDescent="0.15">
      <c r="A537" s="18">
        <v>536</v>
      </c>
      <c r="B537" s="14" t="s">
        <v>321</v>
      </c>
      <c r="C537" s="22">
        <v>27998</v>
      </c>
      <c r="D537" s="3" t="s">
        <v>322</v>
      </c>
      <c r="E537" s="3" t="s">
        <v>322</v>
      </c>
      <c r="F537" s="6">
        <v>1.3591339715493171</v>
      </c>
      <c r="G537" s="6">
        <f t="shared" si="32"/>
        <v>0.13326226779718545</v>
      </c>
      <c r="H537" s="6">
        <f t="shared" si="33"/>
        <v>0.75340050827402461</v>
      </c>
      <c r="I537" s="6">
        <v>0.96917157896342998</v>
      </c>
      <c r="J537" s="6">
        <f t="shared" si="34"/>
        <v>-1.3599330069335122E-2</v>
      </c>
      <c r="K537" s="6">
        <f t="shared" si="35"/>
        <v>0.26158840719227705</v>
      </c>
      <c r="L537" s="4" t="s">
        <v>1714</v>
      </c>
      <c r="M537" s="14" t="s">
        <v>3</v>
      </c>
      <c r="N537" s="1">
        <v>2.4061666670000002E-2</v>
      </c>
      <c r="O537" s="5">
        <v>6.0062513177637795</v>
      </c>
    </row>
    <row r="538" spans="1:15" x14ac:dyDescent="0.15">
      <c r="A538" s="17">
        <v>537</v>
      </c>
      <c r="B538" s="36" t="s">
        <v>689</v>
      </c>
      <c r="C538" s="22">
        <v>26776</v>
      </c>
      <c r="D538" s="18" t="s">
        <v>690</v>
      </c>
      <c r="E538" s="18" t="s">
        <v>690</v>
      </c>
      <c r="F538" s="6">
        <v>0.79846507050520144</v>
      </c>
      <c r="G538" s="6">
        <f t="shared" si="32"/>
        <v>-9.7744077670328444E-2</v>
      </c>
      <c r="H538" s="6">
        <f t="shared" si="33"/>
        <v>-0.51046660632761276</v>
      </c>
      <c r="I538" s="6">
        <v>0.74244879916210549</v>
      </c>
      <c r="J538" s="6">
        <f t="shared" si="34"/>
        <v>-0.12933349084317816</v>
      </c>
      <c r="K538" s="6">
        <f t="shared" si="35"/>
        <v>-0.63353328224791872</v>
      </c>
      <c r="L538" s="38" t="s">
        <v>1714</v>
      </c>
      <c r="M538" s="14" t="s">
        <v>3</v>
      </c>
      <c r="N538" s="39">
        <v>1.6537685318799997</v>
      </c>
      <c r="O538" s="37">
        <v>1.7532999943381373</v>
      </c>
    </row>
    <row r="539" spans="1:15" x14ac:dyDescent="0.15">
      <c r="A539" s="18">
        <v>538</v>
      </c>
      <c r="B539" s="14" t="s">
        <v>343</v>
      </c>
      <c r="C539" s="22">
        <v>53991</v>
      </c>
      <c r="D539" s="3" t="s">
        <v>344</v>
      </c>
      <c r="E539" s="3" t="s">
        <v>345</v>
      </c>
      <c r="F539" s="6">
        <v>1.6178115228326764</v>
      </c>
      <c r="G539" s="6">
        <f t="shared" si="32"/>
        <v>0.20892792434570215</v>
      </c>
      <c r="H539" s="6">
        <f t="shared" si="33"/>
        <v>1.1673775997814992</v>
      </c>
      <c r="I539" s="6">
        <v>1.4118184392245352</v>
      </c>
      <c r="J539" s="6">
        <f t="shared" si="34"/>
        <v>0.14977884975202282</v>
      </c>
      <c r="K539" s="6">
        <f t="shared" si="35"/>
        <v>1.5252028090380139</v>
      </c>
      <c r="L539" s="4" t="s">
        <v>1714</v>
      </c>
      <c r="M539" s="14" t="s">
        <v>3</v>
      </c>
      <c r="N539" s="1">
        <v>11.046737931000001</v>
      </c>
      <c r="O539" s="5">
        <v>2.2555671764094605</v>
      </c>
    </row>
    <row r="540" spans="1:15" x14ac:dyDescent="0.15">
      <c r="A540" s="17">
        <v>539</v>
      </c>
      <c r="B540" s="14" t="s">
        <v>901</v>
      </c>
      <c r="C540" s="22">
        <v>33355</v>
      </c>
      <c r="D540" s="3" t="s">
        <v>902</v>
      </c>
      <c r="E540" s="3" t="s">
        <v>902</v>
      </c>
      <c r="F540" s="6">
        <v>1.0795082612044595</v>
      </c>
      <c r="G540" s="6">
        <f t="shared" si="32"/>
        <v>3.3225970229103112E-2</v>
      </c>
      <c r="H540" s="6">
        <f t="shared" si="33"/>
        <v>0.20608832727342494</v>
      </c>
      <c r="I540" s="6">
        <v>0.78566561557535819</v>
      </c>
      <c r="J540" s="6">
        <f t="shared" si="34"/>
        <v>-0.1047622532095015</v>
      </c>
      <c r="K540" s="6">
        <f t="shared" si="35"/>
        <v>-0.44349217774401783</v>
      </c>
      <c r="L540" s="4" t="s">
        <v>1714</v>
      </c>
      <c r="M540" s="14" t="s">
        <v>3</v>
      </c>
      <c r="N540" s="1">
        <v>0.62409289227999998</v>
      </c>
      <c r="O540" s="5">
        <v>3.0038321691421657</v>
      </c>
    </row>
    <row r="541" spans="1:15" x14ac:dyDescent="0.15">
      <c r="A541" s="18">
        <v>540</v>
      </c>
      <c r="B541" s="14" t="s">
        <v>290</v>
      </c>
      <c r="C541" s="22">
        <v>43193</v>
      </c>
      <c r="D541" s="3" t="s">
        <v>291</v>
      </c>
      <c r="E541" s="3" t="s">
        <v>291</v>
      </c>
      <c r="F541" s="6">
        <v>0.61847242762433186</v>
      </c>
      <c r="G541" s="6">
        <f t="shared" si="32"/>
        <v>-0.20867965706561628</v>
      </c>
      <c r="H541" s="6">
        <f t="shared" si="33"/>
        <v>-1.1174102396430903</v>
      </c>
      <c r="I541" s="6">
        <v>0.73920120874658024</v>
      </c>
      <c r="J541" s="6">
        <f t="shared" si="34"/>
        <v>-0.13123733162623352</v>
      </c>
      <c r="K541" s="6">
        <f t="shared" si="35"/>
        <v>-0.64825814106884871</v>
      </c>
      <c r="L541" s="4" t="s">
        <v>1714</v>
      </c>
      <c r="M541" s="14" t="s">
        <v>3</v>
      </c>
      <c r="N541" s="1">
        <v>25.905421345599997</v>
      </c>
      <c r="O541" s="5">
        <v>2.0266620347211277</v>
      </c>
    </row>
    <row r="542" spans="1:15" x14ac:dyDescent="0.15">
      <c r="A542" s="17">
        <v>541</v>
      </c>
      <c r="B542" s="14" t="s">
        <v>1312</v>
      </c>
      <c r="C542" s="22">
        <v>28560</v>
      </c>
      <c r="D542" s="3" t="s">
        <v>1313</v>
      </c>
      <c r="E542" s="3" t="s">
        <v>1313</v>
      </c>
      <c r="F542" s="6">
        <v>0.9084221484223397</v>
      </c>
      <c r="G542" s="6">
        <f t="shared" si="32"/>
        <v>-4.1712285702474781E-2</v>
      </c>
      <c r="H542" s="6">
        <f t="shared" si="33"/>
        <v>-0.20390905658996161</v>
      </c>
      <c r="I542" s="6">
        <v>0.67962925109423411</v>
      </c>
      <c r="J542" s="6">
        <f t="shared" si="34"/>
        <v>-0.16772793746127374</v>
      </c>
      <c r="K542" s="6">
        <f t="shared" si="35"/>
        <v>-0.93048710894969344</v>
      </c>
      <c r="L542" s="4" t="s">
        <v>1714</v>
      </c>
      <c r="M542" s="14" t="s">
        <v>3</v>
      </c>
      <c r="N542" s="1">
        <v>7.4681740450000006E-2</v>
      </c>
      <c r="O542" s="5">
        <v>-1.1944087415187443</v>
      </c>
    </row>
    <row r="543" spans="1:15" x14ac:dyDescent="0.15">
      <c r="A543" s="18">
        <v>542</v>
      </c>
      <c r="B543" s="14" t="s">
        <v>753</v>
      </c>
      <c r="C543" s="22">
        <v>32343</v>
      </c>
      <c r="D543" s="3" t="s">
        <v>754</v>
      </c>
      <c r="E543" s="3" t="s">
        <v>754</v>
      </c>
      <c r="F543" s="6">
        <v>1.0253122036523714</v>
      </c>
      <c r="G543" s="6">
        <f t="shared" si="32"/>
        <v>1.0856126541330087E-2</v>
      </c>
      <c r="H543" s="6">
        <f t="shared" si="33"/>
        <v>8.3699871932351788E-2</v>
      </c>
      <c r="I543" s="6">
        <v>0.79015233712027122</v>
      </c>
      <c r="J543" s="6">
        <f t="shared" si="34"/>
        <v>-0.10228917099722083</v>
      </c>
      <c r="K543" s="6">
        <f t="shared" si="35"/>
        <v>-0.4243646400042575</v>
      </c>
      <c r="L543" s="4" t="s">
        <v>1714</v>
      </c>
      <c r="M543" s="14" t="s">
        <v>3</v>
      </c>
      <c r="N543" s="1">
        <v>1.0780411277600002</v>
      </c>
      <c r="O543" s="5">
        <v>-1.5650870061476718</v>
      </c>
    </row>
    <row r="544" spans="1:15" x14ac:dyDescent="0.15">
      <c r="A544" s="17">
        <v>543</v>
      </c>
      <c r="B544" s="36" t="s">
        <v>928</v>
      </c>
      <c r="C544" s="22">
        <v>26240</v>
      </c>
      <c r="D544" s="18" t="s">
        <v>929</v>
      </c>
      <c r="E544" s="18" t="s">
        <v>929</v>
      </c>
      <c r="F544" s="6">
        <v>0.79985041635551679</v>
      </c>
      <c r="G544" s="6">
        <f t="shared" si="32"/>
        <v>-9.6991224789992031E-2</v>
      </c>
      <c r="H544" s="6">
        <f t="shared" si="33"/>
        <v>-0.50634764589098646</v>
      </c>
      <c r="I544" s="6">
        <v>0.78358530061796738</v>
      </c>
      <c r="J544" s="6">
        <f t="shared" si="34"/>
        <v>-0.1059137195894779</v>
      </c>
      <c r="K544" s="6">
        <f t="shared" si="35"/>
        <v>-0.45239795391663951</v>
      </c>
      <c r="L544" s="38" t="s">
        <v>1714</v>
      </c>
      <c r="M544" s="14" t="s">
        <v>3</v>
      </c>
      <c r="N544" s="39">
        <v>0.68076503546</v>
      </c>
      <c r="O544" s="37">
        <v>-1.3993335278521022</v>
      </c>
    </row>
    <row r="545" spans="1:15" x14ac:dyDescent="0.15">
      <c r="A545" s="18">
        <v>544</v>
      </c>
      <c r="B545" s="14" t="s">
        <v>363</v>
      </c>
      <c r="C545" s="22">
        <v>43205</v>
      </c>
      <c r="D545" s="3" t="s">
        <v>364</v>
      </c>
      <c r="E545" s="3" t="s">
        <v>364</v>
      </c>
      <c r="F545" s="6">
        <v>1.5087624248047897</v>
      </c>
      <c r="G545" s="6">
        <f t="shared" si="32"/>
        <v>0.17862085957727999</v>
      </c>
      <c r="H545" s="6">
        <f t="shared" si="33"/>
        <v>1.0015635290753881</v>
      </c>
      <c r="I545" s="6">
        <v>0.62782371522198188</v>
      </c>
      <c r="J545" s="6">
        <f t="shared" si="34"/>
        <v>-0.20216228341852116</v>
      </c>
      <c r="K545" s="6">
        <f t="shared" si="35"/>
        <v>-1.1968123643619721</v>
      </c>
      <c r="L545" s="4" t="s">
        <v>1714</v>
      </c>
      <c r="M545" s="14" t="s">
        <v>3</v>
      </c>
      <c r="N545" s="1">
        <v>7.9744264027600007</v>
      </c>
      <c r="O545" s="5">
        <v>15.58694965704488</v>
      </c>
    </row>
    <row r="546" spans="1:15" x14ac:dyDescent="0.15">
      <c r="A546" s="17">
        <v>545</v>
      </c>
      <c r="B546" s="14" t="s">
        <v>755</v>
      </c>
      <c r="C546" s="22">
        <v>31947</v>
      </c>
      <c r="D546" s="3" t="s">
        <v>756</v>
      </c>
      <c r="E546" s="3" t="s">
        <v>756</v>
      </c>
      <c r="F546" s="6">
        <v>0.96240141185744965</v>
      </c>
      <c r="G546" s="6">
        <f t="shared" si="32"/>
        <v>-1.6643748551160697E-2</v>
      </c>
      <c r="H546" s="6">
        <f t="shared" si="33"/>
        <v>-6.6755682501495897E-2</v>
      </c>
      <c r="I546" s="6">
        <v>0.61565044812217529</v>
      </c>
      <c r="J546" s="6">
        <f t="shared" si="34"/>
        <v>-0.21066580007609789</v>
      </c>
      <c r="K546" s="6">
        <f t="shared" si="35"/>
        <v>-1.2625810375507551</v>
      </c>
      <c r="L546" s="4" t="s">
        <v>1714</v>
      </c>
      <c r="M546" s="14" t="s">
        <v>3</v>
      </c>
      <c r="N546" s="1">
        <v>1.1452569485199999</v>
      </c>
      <c r="O546" s="5">
        <v>-1.5298281593037621</v>
      </c>
    </row>
    <row r="547" spans="1:15" x14ac:dyDescent="0.15">
      <c r="A547" s="18">
        <v>546</v>
      </c>
      <c r="B547" s="14" t="s">
        <v>1159</v>
      </c>
      <c r="C547" s="22">
        <v>57278</v>
      </c>
      <c r="D547" s="3" t="s">
        <v>1160</v>
      </c>
      <c r="E547" s="3" t="s">
        <v>1160</v>
      </c>
      <c r="F547" s="6">
        <v>0.9330334409137816</v>
      </c>
      <c r="G547" s="6">
        <f t="shared" si="32"/>
        <v>-3.0102790397060108E-2</v>
      </c>
      <c r="H547" s="6">
        <f t="shared" si="33"/>
        <v>-0.14039192980307375</v>
      </c>
      <c r="I547" s="6">
        <v>0.89019063375442409</v>
      </c>
      <c r="J547" s="6">
        <f t="shared" si="34"/>
        <v>-5.0516979509988229E-2</v>
      </c>
      <c r="K547" s="6">
        <f t="shared" si="35"/>
        <v>-2.3943440246037402E-2</v>
      </c>
      <c r="L547" s="4" t="s">
        <v>1714</v>
      </c>
      <c r="M547" s="14" t="s">
        <v>3</v>
      </c>
      <c r="N547" s="1">
        <v>0.21160437707000002</v>
      </c>
      <c r="O547" s="5">
        <v>2.1558444274381738</v>
      </c>
    </row>
    <row r="548" spans="1:15" x14ac:dyDescent="0.15">
      <c r="A548" s="17">
        <v>547</v>
      </c>
      <c r="B548" s="14" t="s">
        <v>12</v>
      </c>
      <c r="C548" s="22">
        <v>51031</v>
      </c>
      <c r="D548" s="3" t="s">
        <v>13</v>
      </c>
      <c r="E548" s="3" t="s">
        <v>13</v>
      </c>
      <c r="F548" s="6">
        <v>0.6877797470915894</v>
      </c>
      <c r="G548" s="6">
        <f t="shared" si="32"/>
        <v>-0.16255061690578626</v>
      </c>
      <c r="H548" s="6">
        <f t="shared" si="33"/>
        <v>-0.86503199103629513</v>
      </c>
      <c r="I548" s="6">
        <v>1.0176516779548781</v>
      </c>
      <c r="J548" s="6">
        <f t="shared" si="34"/>
        <v>7.5991530220794875E-3</v>
      </c>
      <c r="K548" s="6">
        <f t="shared" si="35"/>
        <v>0.42554364626327257</v>
      </c>
      <c r="L548" s="4" t="s">
        <v>1714</v>
      </c>
      <c r="M548" s="14" t="s">
        <v>3</v>
      </c>
      <c r="N548" s="1">
        <v>1.8452367539599996</v>
      </c>
      <c r="O548" s="5">
        <v>1.6359546796610027</v>
      </c>
    </row>
    <row r="549" spans="1:15" x14ac:dyDescent="0.15">
      <c r="A549" s="18">
        <v>548</v>
      </c>
      <c r="B549" s="14" t="s">
        <v>12</v>
      </c>
      <c r="C549" s="22">
        <v>44585</v>
      </c>
      <c r="D549" s="3" t="s">
        <v>13</v>
      </c>
      <c r="E549" s="3" t="s">
        <v>13</v>
      </c>
      <c r="F549" s="6">
        <v>0.81171472742530082</v>
      </c>
      <c r="G549" s="6">
        <f t="shared" si="32"/>
        <v>-9.05965742971339E-2</v>
      </c>
      <c r="H549" s="6">
        <f t="shared" si="33"/>
        <v>-0.4713616438790586</v>
      </c>
      <c r="I549" s="6">
        <v>0.83085908594008018</v>
      </c>
      <c r="J549" s="6">
        <f t="shared" si="34"/>
        <v>-8.0472626502258282E-2</v>
      </c>
      <c r="K549" s="6">
        <f t="shared" si="35"/>
        <v>-0.25562913412160987</v>
      </c>
      <c r="L549" s="4" t="s">
        <v>1714</v>
      </c>
      <c r="M549" s="14" t="s">
        <v>3</v>
      </c>
      <c r="N549" s="1">
        <v>1.8452367539599996</v>
      </c>
      <c r="O549" s="5">
        <v>1.6359546796610027</v>
      </c>
    </row>
    <row r="550" spans="1:15" x14ac:dyDescent="0.15">
      <c r="A550" s="17">
        <v>549</v>
      </c>
      <c r="B550" s="14" t="s">
        <v>622</v>
      </c>
      <c r="C550" s="22">
        <v>29365</v>
      </c>
      <c r="D550" s="3" t="s">
        <v>623</v>
      </c>
      <c r="E550" s="3" t="s">
        <v>623</v>
      </c>
      <c r="F550" s="6">
        <v>0.80442142556588359</v>
      </c>
      <c r="G550" s="6">
        <f t="shared" si="32"/>
        <v>-9.4516370595042629E-2</v>
      </c>
      <c r="H550" s="6">
        <f t="shared" si="33"/>
        <v>-0.49280738220645343</v>
      </c>
      <c r="I550" s="6">
        <v>0.62214902404967243</v>
      </c>
      <c r="J550" s="6">
        <f t="shared" si="34"/>
        <v>-0.20610557580667466</v>
      </c>
      <c r="K550" s="6">
        <f t="shared" si="35"/>
        <v>-1.2273109355775884</v>
      </c>
      <c r="L550" s="4" t="s">
        <v>1714</v>
      </c>
      <c r="M550" s="14" t="s">
        <v>3</v>
      </c>
      <c r="N550" s="1">
        <v>1.8069493023299998</v>
      </c>
      <c r="O550" s="5">
        <v>1.813511767195142</v>
      </c>
    </row>
    <row r="551" spans="1:15" x14ac:dyDescent="0.15">
      <c r="A551" s="18">
        <v>550</v>
      </c>
      <c r="B551" s="36" t="s">
        <v>1734</v>
      </c>
      <c r="C551" s="41">
        <v>34576</v>
      </c>
      <c r="D551" s="18" t="s">
        <v>1735</v>
      </c>
      <c r="E551" s="18" t="s">
        <v>1736</v>
      </c>
      <c r="F551" s="43">
        <v>0.71116983200293704</v>
      </c>
      <c r="G551" s="6">
        <f t="shared" si="32"/>
        <v>-0.14802667452454302</v>
      </c>
      <c r="H551" s="6">
        <f t="shared" si="33"/>
        <v>-0.78556952816380343</v>
      </c>
      <c r="I551" s="43">
        <v>0.6591462841019653</v>
      </c>
      <c r="J551" s="6">
        <f t="shared" si="34"/>
        <v>-0.18101819188836504</v>
      </c>
      <c r="K551" s="6">
        <f t="shared" si="35"/>
        <v>-1.0332778054590399</v>
      </c>
      <c r="L551" s="38" t="s">
        <v>1714</v>
      </c>
      <c r="M551" s="36" t="s">
        <v>3</v>
      </c>
      <c r="N551" s="41">
        <v>6.3755012845900003</v>
      </c>
      <c r="O551" s="18">
        <v>7.3648740858770898</v>
      </c>
    </row>
    <row r="552" spans="1:15" x14ac:dyDescent="0.15">
      <c r="A552" s="17">
        <v>551</v>
      </c>
      <c r="B552" s="14" t="s">
        <v>1141</v>
      </c>
      <c r="C552" s="22">
        <v>29362</v>
      </c>
      <c r="D552" s="3" t="s">
        <v>1142</v>
      </c>
      <c r="E552" s="3" t="s">
        <v>1142</v>
      </c>
      <c r="F552" s="6">
        <v>1.3838671319680538</v>
      </c>
      <c r="G552" s="6">
        <f t="shared" si="32"/>
        <v>0.14109439458378678</v>
      </c>
      <c r="H552" s="6">
        <f t="shared" si="33"/>
        <v>0.79625113847183471</v>
      </c>
      <c r="I552" s="6">
        <v>0.7378701065919584</v>
      </c>
      <c r="J552" s="6">
        <f t="shared" si="34"/>
        <v>-0.1320200839159727</v>
      </c>
      <c r="K552" s="6">
        <f t="shared" si="35"/>
        <v>-0.65431217513553774</v>
      </c>
      <c r="L552" s="4" t="s">
        <v>1714</v>
      </c>
      <c r="M552" s="14" t="s">
        <v>3</v>
      </c>
      <c r="N552" s="1">
        <v>0.39406231411999998</v>
      </c>
      <c r="O552" s="5">
        <v>1.0072076021909404</v>
      </c>
    </row>
    <row r="553" spans="1:15" x14ac:dyDescent="0.15">
      <c r="A553" s="18">
        <v>552</v>
      </c>
      <c r="B553" s="14" t="s">
        <v>240</v>
      </c>
      <c r="C553" s="22">
        <v>42495</v>
      </c>
      <c r="D553" s="3" t="s">
        <v>241</v>
      </c>
      <c r="E553" s="3" t="s">
        <v>241</v>
      </c>
      <c r="F553" s="6">
        <v>1.4435418664241837</v>
      </c>
      <c r="G553" s="6">
        <f t="shared" si="32"/>
        <v>0.1594293840555546</v>
      </c>
      <c r="H553" s="6">
        <f t="shared" si="33"/>
        <v>0.89656435797685208</v>
      </c>
      <c r="I553" s="6">
        <v>1.0090876064486256</v>
      </c>
      <c r="J553" s="6">
        <f t="shared" si="34"/>
        <v>3.9288722285826033E-3</v>
      </c>
      <c r="K553" s="6">
        <f t="shared" si="35"/>
        <v>0.39715662619393666</v>
      </c>
      <c r="L553" s="4" t="s">
        <v>1714</v>
      </c>
      <c r="M553" s="14" t="s">
        <v>3</v>
      </c>
      <c r="N553" s="1">
        <v>2.8169845930000003E-2</v>
      </c>
      <c r="O553" s="5">
        <v>1.5486797646915165</v>
      </c>
    </row>
    <row r="554" spans="1:15" x14ac:dyDescent="0.15">
      <c r="A554" s="17">
        <v>553</v>
      </c>
      <c r="B554" s="14" t="s">
        <v>439</v>
      </c>
      <c r="C554" s="22">
        <v>36641</v>
      </c>
      <c r="D554" s="3" t="s">
        <v>440</v>
      </c>
      <c r="E554" s="3" t="s">
        <v>441</v>
      </c>
      <c r="F554" s="6">
        <v>0.88273968386604196</v>
      </c>
      <c r="G554" s="6">
        <f t="shared" si="32"/>
        <v>-5.4167349116019739E-2</v>
      </c>
      <c r="H554" s="6">
        <f t="shared" si="33"/>
        <v>-0.2720524014266566</v>
      </c>
      <c r="I554" s="6">
        <v>1.0721684979615524</v>
      </c>
      <c r="J554" s="6">
        <f t="shared" si="34"/>
        <v>3.0263042804926935E-2</v>
      </c>
      <c r="K554" s="6">
        <f t="shared" si="35"/>
        <v>0.60083276726317902</v>
      </c>
      <c r="L554" s="4" t="s">
        <v>1714</v>
      </c>
      <c r="M554" s="14" t="s">
        <v>3</v>
      </c>
      <c r="N554" s="1">
        <v>4.6876342426799997</v>
      </c>
      <c r="O554" s="5">
        <v>4.2828369424741126</v>
      </c>
    </row>
    <row r="555" spans="1:15" x14ac:dyDescent="0.15">
      <c r="A555" s="18">
        <v>554</v>
      </c>
      <c r="B555" s="14" t="s">
        <v>1098</v>
      </c>
      <c r="C555" s="22">
        <v>50672</v>
      </c>
      <c r="D555" s="3" t="s">
        <v>1099</v>
      </c>
      <c r="E555" s="3" t="s">
        <v>1100</v>
      </c>
      <c r="F555" s="6">
        <v>0.87582871130353512</v>
      </c>
      <c r="G555" s="6">
        <f t="shared" si="32"/>
        <v>-5.7580821924996139E-2</v>
      </c>
      <c r="H555" s="6">
        <f t="shared" si="33"/>
        <v>-0.29072797512624937</v>
      </c>
      <c r="I555" s="6">
        <v>0.72089307188140872</v>
      </c>
      <c r="J555" s="6">
        <f t="shared" si="34"/>
        <v>-0.14212914822887512</v>
      </c>
      <c r="K555" s="6">
        <f t="shared" si="35"/>
        <v>-0.73249862126277254</v>
      </c>
      <c r="L555" s="4" t="s">
        <v>1714</v>
      </c>
      <c r="M555" s="14" t="s">
        <v>3</v>
      </c>
      <c r="N555" s="1">
        <v>0.41342822762000003</v>
      </c>
      <c r="O555" s="5">
        <v>-2.9982117330630809</v>
      </c>
    </row>
    <row r="556" spans="1:15" x14ac:dyDescent="0.15">
      <c r="A556" s="17">
        <v>555</v>
      </c>
      <c r="B556" s="14" t="s">
        <v>394</v>
      </c>
      <c r="C556" s="22">
        <v>31347</v>
      </c>
      <c r="D556" s="3" t="s">
        <v>395</v>
      </c>
      <c r="E556" s="3" t="s">
        <v>396</v>
      </c>
      <c r="F556" s="6">
        <v>0.71892724222217819</v>
      </c>
      <c r="G556" s="6">
        <f t="shared" si="32"/>
        <v>-0.14331505940890477</v>
      </c>
      <c r="H556" s="6">
        <f t="shared" si="33"/>
        <v>-0.75979164146002631</v>
      </c>
      <c r="I556" s="6">
        <v>0.94647838268362838</v>
      </c>
      <c r="J556" s="6">
        <f t="shared" si="34"/>
        <v>-2.3889300758214941E-2</v>
      </c>
      <c r="K556" s="6">
        <f t="shared" si="35"/>
        <v>0.18200277849169794</v>
      </c>
      <c r="L556" s="4" t="s">
        <v>1714</v>
      </c>
      <c r="M556" s="14" t="s">
        <v>3</v>
      </c>
      <c r="N556" s="1">
        <v>11.77281023083</v>
      </c>
      <c r="O556" s="5">
        <v>1.1778370585829088</v>
      </c>
    </row>
    <row r="557" spans="1:15" x14ac:dyDescent="0.15">
      <c r="A557" s="18">
        <v>556</v>
      </c>
      <c r="B557" s="14" t="s">
        <v>361</v>
      </c>
      <c r="C557" s="22">
        <v>43551</v>
      </c>
      <c r="D557" s="3" t="s">
        <v>362</v>
      </c>
      <c r="E557" s="3" t="s">
        <v>362</v>
      </c>
      <c r="F557" s="6">
        <v>0.89685723011551277</v>
      </c>
      <c r="G557" s="6">
        <f t="shared" si="32"/>
        <v>-4.7276686396205338E-2</v>
      </c>
      <c r="H557" s="6">
        <f t="shared" si="33"/>
        <v>-0.23435264910271181</v>
      </c>
      <c r="I557" s="6">
        <v>0.83680193410173287</v>
      </c>
      <c r="J557" s="6">
        <f t="shared" si="34"/>
        <v>-7.7377324690066626E-2</v>
      </c>
      <c r="K557" s="6">
        <f t="shared" si="35"/>
        <v>-0.23168916886908186</v>
      </c>
      <c r="L557" s="4" t="s">
        <v>1714</v>
      </c>
      <c r="M557" s="14" t="s">
        <v>3</v>
      </c>
      <c r="N557" s="1">
        <v>10.206083874540001</v>
      </c>
      <c r="O557" s="5">
        <v>3.2754462526815278</v>
      </c>
    </row>
    <row r="558" spans="1:15" x14ac:dyDescent="0.15">
      <c r="A558" s="17">
        <v>557</v>
      </c>
      <c r="B558" s="14" t="s">
        <v>1276</v>
      </c>
      <c r="C558" s="22">
        <v>42531</v>
      </c>
      <c r="D558" s="3" t="s">
        <v>1277</v>
      </c>
      <c r="E558" s="3" t="s">
        <v>1277</v>
      </c>
      <c r="F558" s="6">
        <v>0.68107543729504882</v>
      </c>
      <c r="G558" s="6">
        <f t="shared" si="32"/>
        <v>-0.16680478208646649</v>
      </c>
      <c r="H558" s="6">
        <f t="shared" si="33"/>
        <v>-0.88830710696899229</v>
      </c>
      <c r="I558" s="6">
        <v>0.99012535918395927</v>
      </c>
      <c r="J558" s="6">
        <f t="shared" si="34"/>
        <v>-4.3098161547545956E-3</v>
      </c>
      <c r="K558" s="6">
        <f t="shared" si="35"/>
        <v>0.33343621196917789</v>
      </c>
      <c r="L558" s="4" t="s">
        <v>1715</v>
      </c>
      <c r="M558" s="32" t="s">
        <v>31</v>
      </c>
      <c r="N558" s="1">
        <v>0.14298541374000001</v>
      </c>
      <c r="O558" s="5" t="s">
        <v>1713</v>
      </c>
    </row>
    <row r="559" spans="1:15" x14ac:dyDescent="0.15">
      <c r="A559" s="18">
        <v>558</v>
      </c>
      <c r="B559" s="14" t="s">
        <v>496</v>
      </c>
      <c r="C559" s="22">
        <v>43156</v>
      </c>
      <c r="D559" s="3" t="s">
        <v>497</v>
      </c>
      <c r="E559" s="3" t="s">
        <v>498</v>
      </c>
      <c r="F559" s="6">
        <v>0.72784692866377887</v>
      </c>
      <c r="G559" s="6">
        <f t="shared" si="32"/>
        <v>-0.137959946272908</v>
      </c>
      <c r="H559" s="6">
        <f t="shared" si="33"/>
        <v>-0.73049308962215331</v>
      </c>
      <c r="I559" s="6">
        <v>1.5566722259019989</v>
      </c>
      <c r="J559" s="6">
        <f t="shared" si="34"/>
        <v>0.1921971768149191</v>
      </c>
      <c r="K559" s="6">
        <f t="shared" si="35"/>
        <v>1.8532784984445592</v>
      </c>
      <c r="L559" s="4" t="s">
        <v>1714</v>
      </c>
      <c r="M559" s="14" t="s">
        <v>3</v>
      </c>
      <c r="N559" s="1">
        <v>3.0291075593600003</v>
      </c>
      <c r="O559" s="5">
        <v>1.2624467201757656</v>
      </c>
    </row>
    <row r="560" spans="1:15" x14ac:dyDescent="0.15">
      <c r="A560" s="17">
        <v>559</v>
      </c>
      <c r="B560" s="14" t="s">
        <v>303</v>
      </c>
      <c r="C560" s="22">
        <v>41937</v>
      </c>
      <c r="D560" s="3" t="s">
        <v>304</v>
      </c>
      <c r="E560" s="3" t="s">
        <v>304</v>
      </c>
      <c r="F560" s="6">
        <v>1.6134235533230565</v>
      </c>
      <c r="G560" s="6">
        <f t="shared" si="32"/>
        <v>0.20774839263642939</v>
      </c>
      <c r="H560" s="6">
        <f t="shared" si="33"/>
        <v>1.1609242214772684</v>
      </c>
      <c r="I560" s="6">
        <v>0.97186634871956812</v>
      </c>
      <c r="J560" s="6">
        <f t="shared" si="34"/>
        <v>-1.2393455242985586E-2</v>
      </c>
      <c r="K560" s="6">
        <f t="shared" si="35"/>
        <v>0.27091499412735381</v>
      </c>
      <c r="L560" s="4" t="s">
        <v>1714</v>
      </c>
      <c r="M560" s="14" t="s">
        <v>3</v>
      </c>
      <c r="N560" s="1">
        <v>15.223252201270004</v>
      </c>
      <c r="O560" s="5">
        <v>2.9228048768923029</v>
      </c>
    </row>
    <row r="561" spans="1:15" x14ac:dyDescent="0.15">
      <c r="A561" s="18">
        <v>560</v>
      </c>
      <c r="B561" s="14" t="s">
        <v>303</v>
      </c>
      <c r="C561" s="22">
        <v>32858</v>
      </c>
      <c r="D561" s="3" t="s">
        <v>304</v>
      </c>
      <c r="E561" s="3" t="s">
        <v>304</v>
      </c>
      <c r="F561" s="6">
        <v>4.4298839969700534</v>
      </c>
      <c r="G561" s="6">
        <f t="shared" si="32"/>
        <v>0.64639235373200532</v>
      </c>
      <c r="H561" s="6">
        <f t="shared" si="33"/>
        <v>3.5608049534343094</v>
      </c>
      <c r="I561" s="6">
        <v>0.82857989255568931</v>
      </c>
      <c r="J561" s="6">
        <f t="shared" si="34"/>
        <v>-8.1665610089217272E-2</v>
      </c>
      <c r="K561" s="6">
        <f t="shared" si="35"/>
        <v>-0.26485601645862256</v>
      </c>
      <c r="L561" s="4" t="s">
        <v>1714</v>
      </c>
      <c r="M561" s="14" t="s">
        <v>3</v>
      </c>
      <c r="N561" s="1">
        <v>15.223252201270004</v>
      </c>
      <c r="O561" s="5">
        <v>2.9228048768923029</v>
      </c>
    </row>
    <row r="562" spans="1:15" x14ac:dyDescent="0.15">
      <c r="A562" s="17">
        <v>561</v>
      </c>
      <c r="B562" s="14" t="s">
        <v>546</v>
      </c>
      <c r="C562" s="22">
        <v>27066</v>
      </c>
      <c r="D562" s="3" t="s">
        <v>547</v>
      </c>
      <c r="E562" s="3" t="s">
        <v>547</v>
      </c>
      <c r="F562" s="6">
        <v>0.74039193263749536</v>
      </c>
      <c r="G562" s="6">
        <f t="shared" si="32"/>
        <v>-0.13053832199653354</v>
      </c>
      <c r="H562" s="6">
        <f t="shared" si="33"/>
        <v>-0.68988837445359119</v>
      </c>
      <c r="I562" s="6">
        <v>1.6709130623400565</v>
      </c>
      <c r="J562" s="6">
        <f t="shared" si="34"/>
        <v>0.22295385412546606</v>
      </c>
      <c r="K562" s="6">
        <f t="shared" si="35"/>
        <v>2.0911595939802341</v>
      </c>
      <c r="L562" s="4" t="s">
        <v>1715</v>
      </c>
      <c r="M562" s="32" t="s">
        <v>31</v>
      </c>
      <c r="N562" s="1">
        <v>4.0928417812399998</v>
      </c>
      <c r="O562" s="5">
        <v>-1.7620467117728527</v>
      </c>
    </row>
    <row r="563" spans="1:15" x14ac:dyDescent="0.15">
      <c r="A563" s="18">
        <v>562</v>
      </c>
      <c r="B563" s="14" t="s">
        <v>1639</v>
      </c>
      <c r="C563" s="22">
        <v>44046</v>
      </c>
      <c r="D563" s="3" t="s">
        <v>1640</v>
      </c>
      <c r="E563" s="3" t="s">
        <v>1640</v>
      </c>
      <c r="F563" s="6">
        <v>1.2145383438856296</v>
      </c>
      <c r="G563" s="6">
        <f t="shared" si="32"/>
        <v>8.4411230359819067E-2</v>
      </c>
      <c r="H563" s="6">
        <f t="shared" si="33"/>
        <v>0.4861298425859974</v>
      </c>
      <c r="I563" s="6">
        <v>0.93655037374873873</v>
      </c>
      <c r="J563" s="6">
        <f t="shared" si="34"/>
        <v>-2.8468858488685165E-2</v>
      </c>
      <c r="K563" s="6">
        <f t="shared" si="35"/>
        <v>0.14658314590285659</v>
      </c>
      <c r="L563" s="4" t="s">
        <v>1714</v>
      </c>
      <c r="M563" s="14" t="s">
        <v>3</v>
      </c>
      <c r="N563" s="1">
        <v>1.8993597809999999E-2</v>
      </c>
      <c r="O563" s="5">
        <v>1</v>
      </c>
    </row>
    <row r="564" spans="1:15" x14ac:dyDescent="0.15">
      <c r="A564" s="17">
        <v>563</v>
      </c>
      <c r="B564" s="14" t="s">
        <v>821</v>
      </c>
      <c r="C564" s="22">
        <v>32507</v>
      </c>
      <c r="D564" s="3" t="s">
        <v>822</v>
      </c>
      <c r="E564" s="3" t="s">
        <v>822</v>
      </c>
      <c r="F564" s="6">
        <v>1.8662527759614853</v>
      </c>
      <c r="G564" s="6">
        <f t="shared" si="32"/>
        <v>0.27097046672577219</v>
      </c>
      <c r="H564" s="6">
        <f t="shared" si="33"/>
        <v>1.5068207820099113</v>
      </c>
      <c r="I564" s="6">
        <v>1.7445056661370695</v>
      </c>
      <c r="J564" s="6">
        <f t="shared" si="34"/>
        <v>0.24167238437058233</v>
      </c>
      <c r="K564" s="6">
        <f t="shared" si="35"/>
        <v>2.2359341558279469</v>
      </c>
      <c r="L564" s="4" t="s">
        <v>1714</v>
      </c>
      <c r="M564" s="14" t="s">
        <v>3</v>
      </c>
      <c r="N564" s="1">
        <v>0.91602511832</v>
      </c>
      <c r="O564" s="5">
        <v>1.0491232389561929</v>
      </c>
    </row>
    <row r="565" spans="1:15" x14ac:dyDescent="0.15">
      <c r="A565" s="18">
        <v>564</v>
      </c>
      <c r="B565" s="14" t="s">
        <v>527</v>
      </c>
      <c r="C565" s="22">
        <v>33699</v>
      </c>
      <c r="D565" s="3" t="s">
        <v>528</v>
      </c>
      <c r="E565" s="3" t="s">
        <v>529</v>
      </c>
      <c r="F565" s="6">
        <v>1.1066413957534429</v>
      </c>
      <c r="G565" s="6">
        <f t="shared" si="32"/>
        <v>4.4006911686052343E-2</v>
      </c>
      <c r="H565" s="6">
        <f t="shared" si="33"/>
        <v>0.26507232333772246</v>
      </c>
      <c r="I565" s="6">
        <v>1.7376241276894295</v>
      </c>
      <c r="J565" s="6">
        <f t="shared" si="34"/>
        <v>0.23995583832405593</v>
      </c>
      <c r="K565" s="6">
        <f t="shared" si="35"/>
        <v>2.2226578890205078</v>
      </c>
      <c r="L565" s="4" t="s">
        <v>1714</v>
      </c>
      <c r="M565" s="14" t="s">
        <v>3</v>
      </c>
      <c r="N565" s="1">
        <v>3.4293813319099997</v>
      </c>
      <c r="O565" s="5">
        <v>3.5209408299292124</v>
      </c>
    </row>
    <row r="566" spans="1:15" x14ac:dyDescent="0.15">
      <c r="A566" s="17">
        <v>565</v>
      </c>
      <c r="B566" s="14" t="s">
        <v>472</v>
      </c>
      <c r="C566" s="22">
        <v>25980</v>
      </c>
      <c r="D566" s="3" t="s">
        <v>473</v>
      </c>
      <c r="E566" s="3" t="s">
        <v>474</v>
      </c>
      <c r="F566" s="6">
        <v>0.80109901946223838</v>
      </c>
      <c r="G566" s="6">
        <f t="shared" si="32"/>
        <v>-9.6313799835585634E-2</v>
      </c>
      <c r="H566" s="6">
        <f t="shared" si="33"/>
        <v>-0.50264136188934128</v>
      </c>
      <c r="I566" s="6">
        <v>0.74851856675870598</v>
      </c>
      <c r="J566" s="6">
        <f t="shared" si="34"/>
        <v>-0.12579742265446725</v>
      </c>
      <c r="K566" s="6">
        <f t="shared" si="35"/>
        <v>-0.60618430153305602</v>
      </c>
      <c r="L566" s="4" t="s">
        <v>1714</v>
      </c>
      <c r="M566" s="14" t="s">
        <v>3</v>
      </c>
      <c r="N566" s="1">
        <v>5.2501822912799998</v>
      </c>
      <c r="O566" s="5">
        <v>-1.6065710340693296</v>
      </c>
    </row>
    <row r="567" spans="1:15" x14ac:dyDescent="0.15">
      <c r="A567" s="18">
        <v>566</v>
      </c>
      <c r="B567" s="14" t="s">
        <v>279</v>
      </c>
      <c r="C567" s="22">
        <v>51756</v>
      </c>
      <c r="D567" s="3" t="s">
        <v>280</v>
      </c>
      <c r="E567" s="3" t="s">
        <v>280</v>
      </c>
      <c r="F567" s="6">
        <v>0.96454668948661659</v>
      </c>
      <c r="G567" s="6">
        <f t="shared" si="32"/>
        <v>-1.5676745214879009E-2</v>
      </c>
      <c r="H567" s="6">
        <f t="shared" si="33"/>
        <v>-6.146507581290879E-2</v>
      </c>
      <c r="I567" s="6">
        <v>0.75741940812551845</v>
      </c>
      <c r="J567" s="6">
        <f t="shared" si="34"/>
        <v>-0.12066357070472852</v>
      </c>
      <c r="K567" s="6">
        <f t="shared" si="35"/>
        <v>-0.56647759609829751</v>
      </c>
      <c r="L567" s="4" t="s">
        <v>1714</v>
      </c>
      <c r="M567" s="14" t="s">
        <v>3</v>
      </c>
      <c r="N567" s="1">
        <v>1.9562662850000002E-2</v>
      </c>
      <c r="O567" s="5">
        <v>3.0886179601897101</v>
      </c>
    </row>
    <row r="568" spans="1:15" x14ac:dyDescent="0.15">
      <c r="A568" s="17">
        <v>567</v>
      </c>
      <c r="B568" s="14" t="s">
        <v>1103</v>
      </c>
      <c r="C568" s="22">
        <v>41643</v>
      </c>
      <c r="D568" s="3" t="s">
        <v>1104</v>
      </c>
      <c r="E568" s="3" t="s">
        <v>1104</v>
      </c>
      <c r="F568" s="6">
        <v>1.3309130325305003</v>
      </c>
      <c r="G568" s="6">
        <f t="shared" si="32"/>
        <v>0.12414967776912225</v>
      </c>
      <c r="H568" s="6">
        <f t="shared" si="33"/>
        <v>0.70354428964069049</v>
      </c>
      <c r="I568" s="6">
        <v>0.84621341256570426</v>
      </c>
      <c r="J568" s="6">
        <f t="shared" si="34"/>
        <v>-7.252009533997604E-2</v>
      </c>
      <c r="K568" s="6">
        <f t="shared" si="35"/>
        <v>-0.19412194314436537</v>
      </c>
      <c r="L568" s="4" t="s">
        <v>1714</v>
      </c>
      <c r="M568" s="14" t="s">
        <v>3</v>
      </c>
      <c r="N568" s="1">
        <v>0.32363926997000003</v>
      </c>
      <c r="O568" s="5">
        <v>-1.4897567990365956</v>
      </c>
    </row>
    <row r="569" spans="1:15" x14ac:dyDescent="0.15">
      <c r="A569" s="18">
        <v>568</v>
      </c>
      <c r="B569" s="14" t="s">
        <v>1278</v>
      </c>
      <c r="C569" s="22">
        <v>39033</v>
      </c>
      <c r="D569" s="3" t="s">
        <v>1279</v>
      </c>
      <c r="E569" s="3" t="s">
        <v>1279</v>
      </c>
      <c r="F569" s="6">
        <v>1.1158318070886792</v>
      </c>
      <c r="G569" s="6">
        <f t="shared" si="32"/>
        <v>4.7598736932941615E-2</v>
      </c>
      <c r="H569" s="6">
        <f t="shared" si="33"/>
        <v>0.28472368746692844</v>
      </c>
      <c r="I569" s="6">
        <v>1.0750289839709779</v>
      </c>
      <c r="J569" s="6">
        <f t="shared" si="34"/>
        <v>3.1420173469270923E-2</v>
      </c>
      <c r="K569" s="6">
        <f t="shared" si="35"/>
        <v>0.60978235265996306</v>
      </c>
      <c r="L569" s="4" t="s">
        <v>1714</v>
      </c>
      <c r="M569" s="14" t="s">
        <v>3</v>
      </c>
      <c r="N569" s="1">
        <v>0.14723257439999998</v>
      </c>
      <c r="O569" s="5">
        <v>10.742640406633498</v>
      </c>
    </row>
    <row r="570" spans="1:15" x14ac:dyDescent="0.15">
      <c r="A570" s="17">
        <v>569</v>
      </c>
      <c r="B570" s="14" t="s">
        <v>1129</v>
      </c>
      <c r="C570" s="22">
        <v>32395</v>
      </c>
      <c r="D570" s="3" t="s">
        <v>1130</v>
      </c>
      <c r="E570" s="3" t="s">
        <v>1130</v>
      </c>
      <c r="F570" s="6">
        <v>0.97114609029113685</v>
      </c>
      <c r="G570" s="6">
        <f t="shared" si="32"/>
        <v>-1.2715433907722276E-2</v>
      </c>
      <c r="H570" s="6">
        <f t="shared" si="33"/>
        <v>-4.5263339147888423E-2</v>
      </c>
      <c r="I570" s="6">
        <v>1.5976192630484956</v>
      </c>
      <c r="J570" s="6">
        <f t="shared" si="34"/>
        <v>0.20347328833312134</v>
      </c>
      <c r="K570" s="6">
        <f t="shared" si="35"/>
        <v>1.9404912273830186</v>
      </c>
      <c r="L570" s="4" t="s">
        <v>1714</v>
      </c>
      <c r="M570" s="14" t="s">
        <v>3</v>
      </c>
      <c r="N570" s="1">
        <v>0.35745758694999996</v>
      </c>
      <c r="O570" s="5">
        <v>-2.7108949355721204</v>
      </c>
    </row>
    <row r="571" spans="1:15" x14ac:dyDescent="0.15">
      <c r="A571" s="18">
        <v>570</v>
      </c>
      <c r="B571" s="14" t="s">
        <v>1701</v>
      </c>
      <c r="C571" s="22">
        <v>26771</v>
      </c>
      <c r="D571" s="3" t="s">
        <v>1702</v>
      </c>
      <c r="E571" s="3" t="s">
        <v>1702</v>
      </c>
      <c r="F571" s="6">
        <v>0.96270513652748169</v>
      </c>
      <c r="G571" s="6">
        <f t="shared" si="32"/>
        <v>-1.6506710994026098E-2</v>
      </c>
      <c r="H571" s="6">
        <f t="shared" si="33"/>
        <v>-6.6005931400169041E-2</v>
      </c>
      <c r="I571" s="6">
        <v>0.85853159454118022</v>
      </c>
      <c r="J571" s="6">
        <f t="shared" si="34"/>
        <v>-6.6243717879404182E-2</v>
      </c>
      <c r="K571" s="6">
        <f t="shared" si="35"/>
        <v>-0.1455786128216108</v>
      </c>
      <c r="L571" s="4" t="s">
        <v>1714</v>
      </c>
      <c r="M571" s="14" t="s">
        <v>3</v>
      </c>
      <c r="N571" s="1">
        <v>0.89211671460999997</v>
      </c>
      <c r="O571" s="5">
        <v>3.820964836600258</v>
      </c>
    </row>
    <row r="572" spans="1:15" x14ac:dyDescent="0.15">
      <c r="A572" s="17">
        <v>571</v>
      </c>
      <c r="B572" s="36" t="s">
        <v>1211</v>
      </c>
      <c r="C572" s="22">
        <v>35588</v>
      </c>
      <c r="D572" s="18" t="s">
        <v>1212</v>
      </c>
      <c r="E572" s="18" t="s">
        <v>1212</v>
      </c>
      <c r="F572" s="6">
        <v>1.2057848805852447</v>
      </c>
      <c r="G572" s="6">
        <f t="shared" si="32"/>
        <v>8.1269833916823311E-2</v>
      </c>
      <c r="H572" s="6">
        <f t="shared" si="33"/>
        <v>0.46894283566550038</v>
      </c>
      <c r="I572" s="6">
        <v>0.80455047974746685</v>
      </c>
      <c r="J572" s="6">
        <f t="shared" si="34"/>
        <v>-9.4446701859543569E-2</v>
      </c>
      <c r="K572" s="6">
        <f t="shared" si="35"/>
        <v>-0.36370870076417411</v>
      </c>
      <c r="L572" s="38" t="s">
        <v>1714</v>
      </c>
      <c r="M572" s="14" t="s">
        <v>3</v>
      </c>
      <c r="N572" s="39">
        <v>0.20791804176000001</v>
      </c>
      <c r="O572" s="37">
        <v>4.3988995941552833</v>
      </c>
    </row>
    <row r="573" spans="1:15" x14ac:dyDescent="0.15">
      <c r="A573" s="18">
        <v>572</v>
      </c>
      <c r="B573" s="14" t="s">
        <v>1211</v>
      </c>
      <c r="C573" s="22">
        <v>31727</v>
      </c>
      <c r="D573" s="3" t="s">
        <v>1212</v>
      </c>
      <c r="E573" s="3" t="s">
        <v>1212</v>
      </c>
      <c r="F573" s="6">
        <v>0.60198628933025955</v>
      </c>
      <c r="G573" s="6">
        <f t="shared" si="32"/>
        <v>-0.22041339999802195</v>
      </c>
      <c r="H573" s="6">
        <f t="shared" si="33"/>
        <v>-1.1816071420850729</v>
      </c>
      <c r="I573" s="6">
        <v>0.72556241589228543</v>
      </c>
      <c r="J573" s="6">
        <f t="shared" si="34"/>
        <v>-0.13932522180426585</v>
      </c>
      <c r="K573" s="6">
        <f t="shared" si="35"/>
        <v>-0.71081223807668126</v>
      </c>
      <c r="L573" s="4" t="s">
        <v>1714</v>
      </c>
      <c r="M573" s="14" t="s">
        <v>3</v>
      </c>
      <c r="N573" s="1">
        <v>0.20791804176000001</v>
      </c>
      <c r="O573" s="5">
        <v>4.3988995941552833</v>
      </c>
    </row>
    <row r="574" spans="1:15" x14ac:dyDescent="0.15">
      <c r="A574" s="17">
        <v>573</v>
      </c>
      <c r="B574" s="14" t="s">
        <v>1624</v>
      </c>
      <c r="C574" s="22">
        <v>57280</v>
      </c>
      <c r="D574" s="3" t="s">
        <v>1625</v>
      </c>
      <c r="E574" s="3" t="s">
        <v>1625</v>
      </c>
      <c r="F574" s="6">
        <v>1.1547291341424366</v>
      </c>
      <c r="G574" s="6">
        <f t="shared" si="32"/>
        <v>6.2480123325015513E-2</v>
      </c>
      <c r="H574" s="6">
        <f t="shared" si="33"/>
        <v>0.36614177510672213</v>
      </c>
      <c r="I574" s="6">
        <v>0.95961972725818645</v>
      </c>
      <c r="J574" s="6">
        <f t="shared" si="34"/>
        <v>-1.7900832659906399E-2</v>
      </c>
      <c r="K574" s="6">
        <f t="shared" si="35"/>
        <v>0.22831933399678747</v>
      </c>
      <c r="L574" s="4" t="s">
        <v>1714</v>
      </c>
      <c r="M574" s="14" t="s">
        <v>3</v>
      </c>
      <c r="N574" s="1">
        <v>0.34882678771000003</v>
      </c>
      <c r="O574" s="5">
        <v>-5.5054608910257361</v>
      </c>
    </row>
    <row r="575" spans="1:15" x14ac:dyDescent="0.15">
      <c r="A575" s="18">
        <v>574</v>
      </c>
      <c r="B575" s="14" t="s">
        <v>1139</v>
      </c>
      <c r="C575" s="23">
        <v>29369</v>
      </c>
      <c r="D575" s="3" t="s">
        <v>1140</v>
      </c>
      <c r="E575" s="3" t="s">
        <v>1140</v>
      </c>
      <c r="F575" s="6">
        <v>1.2442608698145108</v>
      </c>
      <c r="G575" s="6">
        <f t="shared" si="32"/>
        <v>9.491144341231661E-2</v>
      </c>
      <c r="H575" s="6">
        <f t="shared" si="33"/>
        <v>0.5435779353927328</v>
      </c>
      <c r="I575" s="6">
        <v>0.65287022334522027</v>
      </c>
      <c r="J575" s="6">
        <f t="shared" si="34"/>
        <v>-0.1851731386121992</v>
      </c>
      <c r="K575" s="6">
        <f t="shared" si="35"/>
        <v>-1.0654133729190236</v>
      </c>
      <c r="L575" s="4" t="s">
        <v>1714</v>
      </c>
      <c r="M575" s="14" t="s">
        <v>3</v>
      </c>
      <c r="N575" s="1">
        <v>0.29641826560000001</v>
      </c>
      <c r="O575" s="5">
        <v>3.0087165794876016</v>
      </c>
    </row>
    <row r="576" spans="1:15" x14ac:dyDescent="0.15">
      <c r="A576" s="17">
        <v>575</v>
      </c>
      <c r="B576" s="14" t="s">
        <v>1670</v>
      </c>
      <c r="C576" s="22">
        <v>26710</v>
      </c>
      <c r="D576" s="3" t="s">
        <v>1671</v>
      </c>
      <c r="E576" s="3" t="s">
        <v>1671</v>
      </c>
      <c r="F576" s="6">
        <v>0.63702481795534993</v>
      </c>
      <c r="G576" s="6">
        <f t="shared" si="32"/>
        <v>-0.19584364758442813</v>
      </c>
      <c r="H576" s="6">
        <f t="shared" si="33"/>
        <v>-1.0471826870918555</v>
      </c>
      <c r="I576" s="6">
        <v>0.65018527521766911</v>
      </c>
      <c r="J576" s="6">
        <f t="shared" si="34"/>
        <v>-0.1869628702199686</v>
      </c>
      <c r="K576" s="6">
        <f t="shared" si="35"/>
        <v>-1.0792556781613072</v>
      </c>
      <c r="L576" s="4" t="s">
        <v>1714</v>
      </c>
      <c r="M576" s="14" t="s">
        <v>3</v>
      </c>
      <c r="N576" s="1">
        <v>1.0062501451499999</v>
      </c>
      <c r="O576" s="5">
        <v>12.88989373273542</v>
      </c>
    </row>
    <row r="577" spans="1:15" x14ac:dyDescent="0.15">
      <c r="A577" s="18">
        <v>576</v>
      </c>
      <c r="B577" s="14" t="s">
        <v>797</v>
      </c>
      <c r="C577" s="22">
        <v>55300</v>
      </c>
      <c r="D577" s="3" t="s">
        <v>798</v>
      </c>
      <c r="E577" s="3" t="s">
        <v>799</v>
      </c>
      <c r="F577" s="6">
        <v>1.0810236531330399</v>
      </c>
      <c r="G577" s="6">
        <f t="shared" si="32"/>
        <v>3.38351965553235E-2</v>
      </c>
      <c r="H577" s="6">
        <f t="shared" si="33"/>
        <v>0.20942148731065777</v>
      </c>
      <c r="I577" s="6">
        <v>1.4267232905134746</v>
      </c>
      <c r="J577" s="6">
        <f t="shared" si="34"/>
        <v>0.15433975093104255</v>
      </c>
      <c r="K577" s="6">
        <f t="shared" si="35"/>
        <v>1.560478146427047</v>
      </c>
      <c r="L577" s="4" t="s">
        <v>1714</v>
      </c>
      <c r="M577" s="14" t="s">
        <v>3</v>
      </c>
      <c r="N577" s="1">
        <v>0.86692777007999999</v>
      </c>
      <c r="O577" s="5">
        <v>-1.5570184701169274</v>
      </c>
    </row>
    <row r="578" spans="1:15" x14ac:dyDescent="0.15">
      <c r="A578" s="17">
        <v>577</v>
      </c>
      <c r="B578" s="14" t="s">
        <v>548</v>
      </c>
      <c r="C578" s="22">
        <v>27029</v>
      </c>
      <c r="D578" s="3" t="s">
        <v>549</v>
      </c>
      <c r="E578" s="3" t="s">
        <v>550</v>
      </c>
      <c r="F578" s="6">
        <v>7.9085265417140942</v>
      </c>
      <c r="G578" s="6">
        <f t="shared" ref="G578:G641" si="36">LOG10(F578)</f>
        <v>0.89809557649245753</v>
      </c>
      <c r="H578" s="6">
        <f t="shared" ref="H578:H641" si="37">(G578-AVERAGE($G$2:$G$755))/STDEV($G$2:$G$755)</f>
        <v>4.937907496840082</v>
      </c>
      <c r="I578" s="6">
        <v>6.678009447246497</v>
      </c>
      <c r="J578" s="6">
        <f t="shared" ref="J578:J641" si="38">LOG10(I578)</f>
        <v>0.82464702910651022</v>
      </c>
      <c r="K578" s="6">
        <f t="shared" ref="K578:K641" si="39">(J578-AVERAGE($J$2:$J$755))/STDEV($J$2:$J$755)</f>
        <v>6.7448297611327606</v>
      </c>
      <c r="L578" s="4" t="s">
        <v>1715</v>
      </c>
      <c r="M578" s="32" t="s">
        <v>31</v>
      </c>
      <c r="N578" s="1">
        <v>3.6695474772600001</v>
      </c>
      <c r="O578" s="5">
        <v>1.3051593442714098</v>
      </c>
    </row>
    <row r="579" spans="1:15" x14ac:dyDescent="0.15">
      <c r="A579" s="18">
        <v>578</v>
      </c>
      <c r="B579" s="14" t="s">
        <v>548</v>
      </c>
      <c r="C579" s="22">
        <v>30481</v>
      </c>
      <c r="D579" s="3" t="s">
        <v>549</v>
      </c>
      <c r="E579" s="3" t="s">
        <v>550</v>
      </c>
      <c r="F579" s="6">
        <v>8.240963411574473</v>
      </c>
      <c r="G579" s="6">
        <f t="shared" si="36"/>
        <v>0.91597798595352586</v>
      </c>
      <c r="H579" s="6">
        <f t="shared" si="37"/>
        <v>5.0357445895915616</v>
      </c>
      <c r="I579" s="6">
        <v>2.9279367782373198</v>
      </c>
      <c r="J579" s="6">
        <f t="shared" si="38"/>
        <v>0.46656169494130695</v>
      </c>
      <c r="K579" s="6">
        <f t="shared" si="39"/>
        <v>3.9752935486737297</v>
      </c>
      <c r="L579" s="4" t="s">
        <v>1715</v>
      </c>
      <c r="M579" s="32" t="s">
        <v>31</v>
      </c>
      <c r="N579" s="1">
        <v>3.6695474772600001</v>
      </c>
      <c r="O579" s="5">
        <v>1.3051593442714098</v>
      </c>
    </row>
    <row r="580" spans="1:15" x14ac:dyDescent="0.15">
      <c r="A580" s="17">
        <v>579</v>
      </c>
      <c r="B580" s="14" t="s">
        <v>147</v>
      </c>
      <c r="C580" s="22">
        <v>57445</v>
      </c>
      <c r="D580" s="3" t="s">
        <v>148</v>
      </c>
      <c r="E580" s="3" t="s">
        <v>148</v>
      </c>
      <c r="F580" s="6">
        <v>1.3124874358344421</v>
      </c>
      <c r="G580" s="6">
        <f t="shared" si="36"/>
        <v>0.11809515468836504</v>
      </c>
      <c r="H580" s="6">
        <f t="shared" si="37"/>
        <v>0.67041917093072956</v>
      </c>
      <c r="I580" s="6">
        <v>0.90378542143131402</v>
      </c>
      <c r="J580" s="6">
        <f t="shared" si="38"/>
        <v>-4.3934668363301836E-2</v>
      </c>
      <c r="K580" s="6">
        <f t="shared" si="39"/>
        <v>2.6966070261897207E-2</v>
      </c>
      <c r="L580" s="4" t="s">
        <v>1715</v>
      </c>
      <c r="M580" s="32" t="s">
        <v>31</v>
      </c>
      <c r="N580" s="1">
        <v>0.11502280601999999</v>
      </c>
      <c r="O580" s="5" t="s">
        <v>1713</v>
      </c>
    </row>
    <row r="581" spans="1:15" x14ac:dyDescent="0.15">
      <c r="A581" s="18">
        <v>580</v>
      </c>
      <c r="B581" s="14" t="s">
        <v>147</v>
      </c>
      <c r="C581" s="22">
        <v>54036</v>
      </c>
      <c r="D581" s="3" t="s">
        <v>148</v>
      </c>
      <c r="E581" s="3" t="s">
        <v>148</v>
      </c>
      <c r="F581" s="6">
        <v>1.7462658793214618</v>
      </c>
      <c r="G581" s="6">
        <f t="shared" si="36"/>
        <v>0.24211036831068905</v>
      </c>
      <c r="H581" s="6">
        <f t="shared" si="37"/>
        <v>1.3489232608956274</v>
      </c>
      <c r="I581" s="6">
        <v>0.86445477752496691</v>
      </c>
      <c r="J581" s="6">
        <f t="shared" si="38"/>
        <v>-6.3257721169779957E-2</v>
      </c>
      <c r="K581" s="6">
        <f t="shared" si="39"/>
        <v>-0.1224840450508668</v>
      </c>
      <c r="L581" s="4" t="s">
        <v>1715</v>
      </c>
      <c r="M581" s="32" t="s">
        <v>31</v>
      </c>
      <c r="N581" s="1">
        <v>0.11502280601999999</v>
      </c>
      <c r="O581" s="5" t="s">
        <v>1713</v>
      </c>
    </row>
    <row r="582" spans="1:15" x14ac:dyDescent="0.15">
      <c r="A582" s="17">
        <v>581</v>
      </c>
      <c r="B582" s="14" t="s">
        <v>454</v>
      </c>
      <c r="C582" s="22">
        <v>31345</v>
      </c>
      <c r="D582" s="3" t="s">
        <v>455</v>
      </c>
      <c r="E582" s="3" t="s">
        <v>456</v>
      </c>
      <c r="F582" s="6">
        <v>1.0874416438784991</v>
      </c>
      <c r="G582" s="6">
        <f t="shared" si="36"/>
        <v>3.6405960411447169E-2</v>
      </c>
      <c r="H582" s="6">
        <f t="shared" si="37"/>
        <v>0.2234864857875854</v>
      </c>
      <c r="I582" s="6">
        <v>1.192704146406619</v>
      </c>
      <c r="J582" s="6">
        <f t="shared" si="38"/>
        <v>7.6532729070517086E-2</v>
      </c>
      <c r="K582" s="6">
        <f t="shared" si="39"/>
        <v>0.95869598986740334</v>
      </c>
      <c r="L582" s="4" t="s">
        <v>1714</v>
      </c>
      <c r="M582" s="14" t="s">
        <v>3</v>
      </c>
      <c r="N582" s="1">
        <v>4.94080851913</v>
      </c>
      <c r="O582" s="5">
        <v>2.6338279661834791</v>
      </c>
    </row>
    <row r="583" spans="1:15" x14ac:dyDescent="0.15">
      <c r="A583" s="18">
        <v>582</v>
      </c>
      <c r="B583" s="14" t="s">
        <v>530</v>
      </c>
      <c r="C583" s="22">
        <v>32993</v>
      </c>
      <c r="D583" s="3" t="s">
        <v>531</v>
      </c>
      <c r="E583" s="3" t="s">
        <v>532</v>
      </c>
      <c r="F583" s="6">
        <v>1.0292216462815278</v>
      </c>
      <c r="G583" s="6">
        <f t="shared" si="36"/>
        <v>1.250891158588234E-2</v>
      </c>
      <c r="H583" s="6">
        <f t="shared" si="37"/>
        <v>9.2742483558830913E-2</v>
      </c>
      <c r="I583" s="6">
        <v>1.3230265547641227</v>
      </c>
      <c r="J583" s="6">
        <f t="shared" si="38"/>
        <v>0.12156856109739467</v>
      </c>
      <c r="K583" s="6">
        <f t="shared" si="39"/>
        <v>1.3070162246165762</v>
      </c>
      <c r="L583" s="4" t="s">
        <v>1714</v>
      </c>
      <c r="M583" s="14" t="s">
        <v>3</v>
      </c>
      <c r="N583" s="1">
        <v>4.1129307547799998</v>
      </c>
      <c r="O583" s="5">
        <v>-6.2405374333733743</v>
      </c>
    </row>
    <row r="584" spans="1:15" x14ac:dyDescent="0.15">
      <c r="A584" s="17">
        <v>583</v>
      </c>
      <c r="B584" s="14" t="s">
        <v>530</v>
      </c>
      <c r="C584" s="22">
        <v>32427</v>
      </c>
      <c r="D584" s="3" t="s">
        <v>531</v>
      </c>
      <c r="E584" s="3" t="s">
        <v>532</v>
      </c>
      <c r="F584" s="6">
        <v>1.7005655042097916</v>
      </c>
      <c r="G584" s="6">
        <f t="shared" si="36"/>
        <v>0.23059336521255117</v>
      </c>
      <c r="H584" s="6">
        <f t="shared" si="37"/>
        <v>1.2859121715463582</v>
      </c>
      <c r="I584" s="6">
        <v>0.90616261641537488</v>
      </c>
      <c r="J584" s="6">
        <f t="shared" si="38"/>
        <v>-4.2793858532255563E-2</v>
      </c>
      <c r="K584" s="6">
        <f t="shared" si="39"/>
        <v>3.5789425582990239E-2</v>
      </c>
      <c r="L584" s="4" t="s">
        <v>1714</v>
      </c>
      <c r="M584" s="14" t="s">
        <v>3</v>
      </c>
      <c r="N584" s="1">
        <v>4.1129307547799998</v>
      </c>
      <c r="O584" s="5">
        <v>-6.2405374333733743</v>
      </c>
    </row>
    <row r="585" spans="1:15" x14ac:dyDescent="0.15">
      <c r="A585" s="18">
        <v>584</v>
      </c>
      <c r="B585" s="14" t="s">
        <v>938</v>
      </c>
      <c r="C585" s="22">
        <v>51758</v>
      </c>
      <c r="D585" s="3" t="s">
        <v>1719</v>
      </c>
      <c r="E585" s="3" t="s">
        <v>1718</v>
      </c>
      <c r="F585" s="6">
        <v>11.523291661736444</v>
      </c>
      <c r="G585" s="6">
        <f t="shared" si="36"/>
        <v>1.0615765542895679</v>
      </c>
      <c r="H585" s="6">
        <f t="shared" si="37"/>
        <v>5.8323341468203296</v>
      </c>
      <c r="I585" s="6">
        <v>2.791692037371817</v>
      </c>
      <c r="J585" s="6">
        <f t="shared" si="38"/>
        <v>0.44586750784552426</v>
      </c>
      <c r="K585" s="6">
        <f t="shared" si="39"/>
        <v>3.8152386816326498</v>
      </c>
      <c r="L585" s="4" t="s">
        <v>1714</v>
      </c>
      <c r="M585" s="14" t="s">
        <v>3</v>
      </c>
      <c r="N585" s="1">
        <v>0.43555371207999993</v>
      </c>
      <c r="O585" s="5">
        <v>9.7115562862320282</v>
      </c>
    </row>
    <row r="586" spans="1:15" x14ac:dyDescent="0.15">
      <c r="A586" s="17">
        <v>585</v>
      </c>
      <c r="B586" s="14" t="s">
        <v>463</v>
      </c>
      <c r="C586" s="22">
        <v>27064</v>
      </c>
      <c r="D586" s="3" t="s">
        <v>464</v>
      </c>
      <c r="E586" s="3" t="s">
        <v>464</v>
      </c>
      <c r="F586" s="6">
        <v>0.66783264080310545</v>
      </c>
      <c r="G586" s="6">
        <f t="shared" si="36"/>
        <v>-0.17533235830614094</v>
      </c>
      <c r="H586" s="6">
        <f t="shared" si="37"/>
        <v>-0.93496263554113335</v>
      </c>
      <c r="I586" s="6">
        <v>0.70197045889265974</v>
      </c>
      <c r="J586" s="6">
        <f t="shared" si="38"/>
        <v>-0.153681163952612</v>
      </c>
      <c r="K586" s="6">
        <f t="shared" si="39"/>
        <v>-0.82184527364207682</v>
      </c>
      <c r="L586" s="4" t="s">
        <v>1714</v>
      </c>
      <c r="M586" s="14" t="s">
        <v>3</v>
      </c>
      <c r="N586" s="1">
        <v>5.1344877116999994</v>
      </c>
      <c r="O586" s="5">
        <v>2.0132954049820109</v>
      </c>
    </row>
    <row r="587" spans="1:15" x14ac:dyDescent="0.15">
      <c r="A587" s="18">
        <v>586</v>
      </c>
      <c r="B587" s="14" t="s">
        <v>1205</v>
      </c>
      <c r="C587" s="22">
        <v>36697</v>
      </c>
      <c r="D587" s="3" t="s">
        <v>1206</v>
      </c>
      <c r="E587" s="3" t="s">
        <v>1207</v>
      </c>
      <c r="F587" s="6">
        <v>0.72703512213644439</v>
      </c>
      <c r="G587" s="6">
        <f t="shared" si="36"/>
        <v>-0.13844460842347989</v>
      </c>
      <c r="H587" s="6">
        <f t="shared" si="37"/>
        <v>-0.73314474212356062</v>
      </c>
      <c r="I587" s="6">
        <v>0.62410702768342519</v>
      </c>
      <c r="J587" s="6">
        <f t="shared" si="38"/>
        <v>-0.20474092706989708</v>
      </c>
      <c r="K587" s="6">
        <f t="shared" si="39"/>
        <v>-1.2167563450004486</v>
      </c>
      <c r="L587" s="4" t="s">
        <v>1714</v>
      </c>
      <c r="M587" s="14" t="s">
        <v>3</v>
      </c>
      <c r="N587" s="1">
        <v>0.26991667597000002</v>
      </c>
      <c r="O587" s="5">
        <v>4.410092125620392</v>
      </c>
    </row>
    <row r="588" spans="1:15" x14ac:dyDescent="0.15">
      <c r="A588" s="17">
        <v>587</v>
      </c>
      <c r="B588" s="14" t="s">
        <v>102</v>
      </c>
      <c r="C588" s="22">
        <v>33748</v>
      </c>
      <c r="D588" s="3" t="s">
        <v>103</v>
      </c>
      <c r="E588" s="3" t="s">
        <v>104</v>
      </c>
      <c r="F588" s="6">
        <v>4.258373621317693</v>
      </c>
      <c r="G588" s="6">
        <f t="shared" si="36"/>
        <v>0.62924376291680051</v>
      </c>
      <c r="H588" s="6">
        <f t="shared" si="37"/>
        <v>3.4669826822355083</v>
      </c>
      <c r="I588" s="6">
        <v>1.6645313420363532</v>
      </c>
      <c r="J588" s="6">
        <f t="shared" si="38"/>
        <v>0.22129197705068532</v>
      </c>
      <c r="K588" s="6">
        <f t="shared" si="39"/>
        <v>2.0783061529143199</v>
      </c>
      <c r="L588" s="4" t="s">
        <v>1714</v>
      </c>
      <c r="M588" s="14" t="s">
        <v>3</v>
      </c>
      <c r="N588" s="1">
        <v>6.7552629141499994</v>
      </c>
      <c r="O588" s="5">
        <v>-1.5765620648232919</v>
      </c>
    </row>
    <row r="589" spans="1:15" x14ac:dyDescent="0.15">
      <c r="A589" s="18">
        <v>588</v>
      </c>
      <c r="B589" s="14" t="s">
        <v>102</v>
      </c>
      <c r="C589" s="22">
        <v>34907</v>
      </c>
      <c r="D589" s="3" t="s">
        <v>103</v>
      </c>
      <c r="E589" s="3" t="s">
        <v>104</v>
      </c>
      <c r="F589" s="6">
        <v>8.7445898024043558</v>
      </c>
      <c r="G589" s="6">
        <f t="shared" si="36"/>
        <v>0.94173944209022109</v>
      </c>
      <c r="H589" s="6">
        <f t="shared" si="37"/>
        <v>5.1766890176310945</v>
      </c>
      <c r="I589" s="6">
        <v>2.0201342003998595</v>
      </c>
      <c r="J589" s="6">
        <f t="shared" si="38"/>
        <v>0.30538022120760927</v>
      </c>
      <c r="K589" s="6">
        <f t="shared" si="39"/>
        <v>2.7286691111673247</v>
      </c>
      <c r="L589" s="4" t="s">
        <v>1714</v>
      </c>
      <c r="M589" s="14" t="s">
        <v>3</v>
      </c>
      <c r="N589" s="1">
        <v>6.7552629141499994</v>
      </c>
      <c r="O589" s="5">
        <v>-1.5765620648232919</v>
      </c>
    </row>
    <row r="590" spans="1:15" x14ac:dyDescent="0.15">
      <c r="A590" s="17">
        <v>589</v>
      </c>
      <c r="B590" s="14" t="s">
        <v>102</v>
      </c>
      <c r="C590" s="22">
        <v>34641</v>
      </c>
      <c r="D590" s="3" t="s">
        <v>103</v>
      </c>
      <c r="E590" s="3" t="s">
        <v>104</v>
      </c>
      <c r="F590" s="6">
        <v>1.9921156151367032</v>
      </c>
      <c r="G590" s="6">
        <f t="shared" si="36"/>
        <v>0.29931453968950433</v>
      </c>
      <c r="H590" s="6">
        <f t="shared" si="37"/>
        <v>1.6618950577413034</v>
      </c>
      <c r="I590" s="6">
        <v>1.2749143530196214</v>
      </c>
      <c r="J590" s="6">
        <f t="shared" si="38"/>
        <v>0.10548101044814624</v>
      </c>
      <c r="K590" s="6">
        <f t="shared" si="39"/>
        <v>1.1825904248369441</v>
      </c>
      <c r="L590" s="4" t="s">
        <v>1714</v>
      </c>
      <c r="M590" s="14" t="s">
        <v>3</v>
      </c>
      <c r="N590" s="1">
        <v>6.7552629141499994</v>
      </c>
      <c r="O590" s="5">
        <v>-1.5765620648232919</v>
      </c>
    </row>
    <row r="591" spans="1:15" x14ac:dyDescent="0.15">
      <c r="A591" s="18">
        <v>590</v>
      </c>
      <c r="B591" s="14" t="s">
        <v>491</v>
      </c>
      <c r="C591" s="22">
        <v>50971</v>
      </c>
      <c r="D591" s="3" t="s">
        <v>492</v>
      </c>
      <c r="E591" s="3" t="s">
        <v>493</v>
      </c>
      <c r="F591" s="6">
        <v>0.71915093678061892</v>
      </c>
      <c r="G591" s="6">
        <f t="shared" si="36"/>
        <v>-0.14317994948989674</v>
      </c>
      <c r="H591" s="6">
        <f t="shared" si="37"/>
        <v>-0.75905243672889577</v>
      </c>
      <c r="I591" s="6">
        <v>1.6597921618336478</v>
      </c>
      <c r="J591" s="6">
        <f t="shared" si="38"/>
        <v>0.22005370935338228</v>
      </c>
      <c r="K591" s="6">
        <f t="shared" si="39"/>
        <v>2.0687290300857795</v>
      </c>
      <c r="L591" s="4" t="s">
        <v>1714</v>
      </c>
      <c r="M591" s="14" t="s">
        <v>3</v>
      </c>
      <c r="N591" s="1">
        <v>3.3061903113600004</v>
      </c>
      <c r="O591" s="5">
        <v>-1.3117616127223983</v>
      </c>
    </row>
    <row r="592" spans="1:15" x14ac:dyDescent="0.15">
      <c r="A592" s="17">
        <v>591</v>
      </c>
      <c r="B592" s="14" t="s">
        <v>478</v>
      </c>
      <c r="C592" s="22">
        <v>31944</v>
      </c>
      <c r="D592" s="3" t="s">
        <v>479</v>
      </c>
      <c r="E592" s="3" t="s">
        <v>480</v>
      </c>
      <c r="F592" s="6">
        <v>0.76074797682126194</v>
      </c>
      <c r="G592" s="6">
        <f t="shared" si="36"/>
        <v>-0.11875919395701871</v>
      </c>
      <c r="H592" s="6">
        <f t="shared" si="37"/>
        <v>-0.62544316392183796</v>
      </c>
      <c r="I592" s="6">
        <v>1.6736169874628481</v>
      </c>
      <c r="J592" s="6">
        <f t="shared" si="38"/>
        <v>0.22365607536352741</v>
      </c>
      <c r="K592" s="6">
        <f t="shared" si="39"/>
        <v>2.0965907774507961</v>
      </c>
      <c r="L592" s="4" t="s">
        <v>1714</v>
      </c>
      <c r="M592" s="14" t="s">
        <v>3</v>
      </c>
      <c r="N592" s="1">
        <v>3.1620284488799997</v>
      </c>
      <c r="O592" s="5">
        <v>-4.6260173652221885</v>
      </c>
    </row>
    <row r="593" spans="1:15" x14ac:dyDescent="0.15">
      <c r="A593" s="18">
        <v>592</v>
      </c>
      <c r="B593" s="14" t="s">
        <v>400</v>
      </c>
      <c r="C593" s="23">
        <v>27997</v>
      </c>
      <c r="D593" s="3" t="s">
        <v>401</v>
      </c>
      <c r="E593" s="3" t="s">
        <v>401</v>
      </c>
      <c r="F593" s="6">
        <v>0.86917761023716666</v>
      </c>
      <c r="G593" s="6">
        <f t="shared" si="36"/>
        <v>-6.0891469507160859E-2</v>
      </c>
      <c r="H593" s="6">
        <f t="shared" si="37"/>
        <v>-0.30884097803387656</v>
      </c>
      <c r="I593" s="6">
        <v>1.0275910589984381</v>
      </c>
      <c r="J593" s="6">
        <f t="shared" si="38"/>
        <v>1.1820316843302356E-2</v>
      </c>
      <c r="K593" s="6">
        <f t="shared" si="39"/>
        <v>0.45819135603014383</v>
      </c>
      <c r="L593" s="4" t="s">
        <v>1714</v>
      </c>
      <c r="M593" s="14" t="s">
        <v>3</v>
      </c>
      <c r="N593" s="1">
        <v>7.1407490687499999</v>
      </c>
      <c r="O593" s="5">
        <v>1.4065579248496369</v>
      </c>
    </row>
    <row r="594" spans="1:15" x14ac:dyDescent="0.15">
      <c r="A594" s="17">
        <v>593</v>
      </c>
      <c r="B594" s="14" t="s">
        <v>1247</v>
      </c>
      <c r="C594" s="22">
        <v>29367</v>
      </c>
      <c r="D594" s="3" t="s">
        <v>1248</v>
      </c>
      <c r="E594" s="3" t="s">
        <v>1248</v>
      </c>
      <c r="F594" s="6">
        <v>0.80745062466848871</v>
      </c>
      <c r="G594" s="6">
        <f t="shared" si="36"/>
        <v>-9.2884025145012428E-2</v>
      </c>
      <c r="H594" s="6">
        <f t="shared" si="37"/>
        <v>-0.48387659837976887</v>
      </c>
      <c r="I594" s="6">
        <v>0.67247473232903376</v>
      </c>
      <c r="J594" s="6">
        <f t="shared" si="38"/>
        <v>-0.17232402926790485</v>
      </c>
      <c r="K594" s="6">
        <f t="shared" si="39"/>
        <v>-0.9660346208966043</v>
      </c>
      <c r="L594" s="4" t="s">
        <v>1714</v>
      </c>
      <c r="M594" s="14" t="s">
        <v>3</v>
      </c>
      <c r="N594" s="1">
        <v>0.10931265335</v>
      </c>
      <c r="O594" s="5">
        <v>-1.9546345647879109</v>
      </c>
    </row>
    <row r="595" spans="1:15" x14ac:dyDescent="0.15">
      <c r="A595" s="18">
        <v>594</v>
      </c>
      <c r="B595" s="14" t="s">
        <v>674</v>
      </c>
      <c r="C595" s="22">
        <v>31956</v>
      </c>
      <c r="D595" s="3" t="s">
        <v>675</v>
      </c>
      <c r="E595" s="3" t="s">
        <v>675</v>
      </c>
      <c r="F595" s="6">
        <v>1.681573081346641</v>
      </c>
      <c r="G595" s="6">
        <f t="shared" si="36"/>
        <v>0.22571574654561713</v>
      </c>
      <c r="H595" s="6">
        <f t="shared" si="37"/>
        <v>1.2592260568501197</v>
      </c>
      <c r="I595" s="6">
        <v>0.76051064565934434</v>
      </c>
      <c r="J595" s="6">
        <f t="shared" si="38"/>
        <v>-0.11889470229638661</v>
      </c>
      <c r="K595" s="6">
        <f t="shared" si="39"/>
        <v>-0.55279665291362756</v>
      </c>
      <c r="L595" s="4" t="s">
        <v>1714</v>
      </c>
      <c r="M595" s="14" t="s">
        <v>3</v>
      </c>
      <c r="N595" s="1">
        <v>1.8189153365300001</v>
      </c>
      <c r="O595" s="5">
        <v>1.5008874584218381</v>
      </c>
    </row>
    <row r="596" spans="1:15" x14ac:dyDescent="0.15">
      <c r="A596" s="17">
        <v>595</v>
      </c>
      <c r="B596" s="14" t="s">
        <v>647</v>
      </c>
      <c r="C596" s="22">
        <v>43233</v>
      </c>
      <c r="D596" s="3" t="s">
        <v>648</v>
      </c>
      <c r="E596" s="3" t="s">
        <v>648</v>
      </c>
      <c r="F596" s="6">
        <v>0.78906029935672939</v>
      </c>
      <c r="G596" s="6">
        <f t="shared" si="36"/>
        <v>-0.10288980708558133</v>
      </c>
      <c r="H596" s="6">
        <f t="shared" si="37"/>
        <v>-0.53861959136970983</v>
      </c>
      <c r="I596" s="6">
        <v>0.90117923208641992</v>
      </c>
      <c r="J596" s="6">
        <f t="shared" si="38"/>
        <v>-4.5188825264002155E-2</v>
      </c>
      <c r="K596" s="6">
        <f t="shared" si="39"/>
        <v>1.7266055708962613E-2</v>
      </c>
      <c r="L596" s="4" t="s">
        <v>1714</v>
      </c>
      <c r="M596" s="14" t="s">
        <v>3</v>
      </c>
      <c r="N596" s="1">
        <v>1.3719600762600002</v>
      </c>
      <c r="O596" s="5">
        <v>2.3768302501817717</v>
      </c>
    </row>
    <row r="597" spans="1:15" x14ac:dyDescent="0.15">
      <c r="A597" s="18">
        <v>596</v>
      </c>
      <c r="B597" s="14" t="s">
        <v>544</v>
      </c>
      <c r="C597" s="22">
        <v>27079</v>
      </c>
      <c r="D597" s="3" t="s">
        <v>545</v>
      </c>
      <c r="E597" s="3" t="s">
        <v>545</v>
      </c>
      <c r="F597" s="6">
        <v>1.0507250068784875</v>
      </c>
      <c r="G597" s="6">
        <f t="shared" si="36"/>
        <v>2.1489068433504659E-2</v>
      </c>
      <c r="H597" s="6">
        <f t="shared" si="37"/>
        <v>0.14187414226155973</v>
      </c>
      <c r="I597" s="6">
        <v>1.8042745358657439</v>
      </c>
      <c r="J597" s="6">
        <f t="shared" si="38"/>
        <v>0.25630261986902025</v>
      </c>
      <c r="K597" s="6">
        <f t="shared" si="39"/>
        <v>2.349088656009275</v>
      </c>
      <c r="L597" s="4" t="s">
        <v>1714</v>
      </c>
      <c r="M597" s="14" t="s">
        <v>3</v>
      </c>
      <c r="N597" s="1">
        <v>4.0715137771099998</v>
      </c>
      <c r="O597" s="5">
        <v>-1.0047430057609501</v>
      </c>
    </row>
    <row r="598" spans="1:15" x14ac:dyDescent="0.15">
      <c r="A598" s="17">
        <v>597</v>
      </c>
      <c r="B598" s="14" t="s">
        <v>1582</v>
      </c>
      <c r="C598" s="22">
        <v>43218</v>
      </c>
      <c r="D598" s="3" t="s">
        <v>1583</v>
      </c>
      <c r="E598" s="3" t="s">
        <v>1583</v>
      </c>
      <c r="F598" s="6">
        <v>0.50933223552611528</v>
      </c>
      <c r="G598" s="6">
        <f t="shared" si="36"/>
        <v>-0.29299883655092873</v>
      </c>
      <c r="H598" s="6">
        <f t="shared" si="37"/>
        <v>-1.5787319313308452</v>
      </c>
      <c r="I598" s="6">
        <v>0.73836646733322886</v>
      </c>
      <c r="J598" s="6">
        <f t="shared" si="38"/>
        <v>-0.13172803487329451</v>
      </c>
      <c r="K598" s="6">
        <f t="shared" si="39"/>
        <v>-0.65205338282449032</v>
      </c>
      <c r="L598" s="4" t="s">
        <v>1714</v>
      </c>
      <c r="M598" s="14" t="s">
        <v>3</v>
      </c>
      <c r="N598" s="1">
        <v>0.90128869207000017</v>
      </c>
      <c r="O598" s="5">
        <v>2.69795966557834</v>
      </c>
    </row>
    <row r="599" spans="1:15" x14ac:dyDescent="0.15">
      <c r="A599" s="18">
        <v>598</v>
      </c>
      <c r="B599" s="14" t="s">
        <v>809</v>
      </c>
      <c r="C599" s="22">
        <v>42833</v>
      </c>
      <c r="D599" s="3" t="s">
        <v>810</v>
      </c>
      <c r="E599" s="3" t="s">
        <v>810</v>
      </c>
      <c r="F599" s="6">
        <v>0.75508955391553201</v>
      </c>
      <c r="G599" s="6">
        <f t="shared" si="36"/>
        <v>-0.12200153782126437</v>
      </c>
      <c r="H599" s="6">
        <f t="shared" si="37"/>
        <v>-0.64318246790483946</v>
      </c>
      <c r="I599" s="6">
        <v>0.67911941664051323</v>
      </c>
      <c r="J599" s="6">
        <f t="shared" si="38"/>
        <v>-0.16805385248232854</v>
      </c>
      <c r="K599" s="6">
        <f t="shared" si="39"/>
        <v>-0.93300783059583381</v>
      </c>
      <c r="L599" s="4" t="s">
        <v>1714</v>
      </c>
      <c r="M599" s="14" t="s">
        <v>3</v>
      </c>
      <c r="N599" s="1">
        <v>0.79512497417999994</v>
      </c>
      <c r="O599" s="5">
        <v>2.7401176981672855</v>
      </c>
    </row>
    <row r="600" spans="1:15" x14ac:dyDescent="0.15">
      <c r="A600" s="17">
        <v>599</v>
      </c>
      <c r="B600" s="14" t="s">
        <v>16</v>
      </c>
      <c r="C600" s="22">
        <v>40881</v>
      </c>
      <c r="D600" s="3" t="s">
        <v>17</v>
      </c>
      <c r="E600" s="3" t="s">
        <v>18</v>
      </c>
      <c r="F600" s="6">
        <v>0.99900305233856368</v>
      </c>
      <c r="G600" s="6">
        <f t="shared" si="36"/>
        <v>-4.3318483530900814E-4</v>
      </c>
      <c r="H600" s="6">
        <f t="shared" si="37"/>
        <v>2.1934514939425342E-2</v>
      </c>
      <c r="I600" s="6">
        <v>1.1674928435526641</v>
      </c>
      <c r="J600" s="6">
        <f t="shared" si="38"/>
        <v>6.7254227126703398E-2</v>
      </c>
      <c r="K600" s="6">
        <f t="shared" si="39"/>
        <v>0.88693335487797897</v>
      </c>
      <c r="L600" s="4" t="s">
        <v>1714</v>
      </c>
      <c r="M600" s="14" t="s">
        <v>3</v>
      </c>
      <c r="N600" s="1">
        <v>1.92164907549</v>
      </c>
      <c r="O600" s="5">
        <v>2.3785324801472392</v>
      </c>
    </row>
    <row r="601" spans="1:15" x14ac:dyDescent="0.15">
      <c r="A601" s="18">
        <v>600</v>
      </c>
      <c r="B601" s="14" t="s">
        <v>489</v>
      </c>
      <c r="C601" s="22">
        <v>51813</v>
      </c>
      <c r="D601" s="3" t="s">
        <v>490</v>
      </c>
      <c r="E601" s="3" t="s">
        <v>490</v>
      </c>
      <c r="F601" s="6">
        <v>0.52902045058977432</v>
      </c>
      <c r="G601" s="6">
        <f t="shared" si="36"/>
        <v>-0.27652753891638554</v>
      </c>
      <c r="H601" s="6">
        <f t="shared" si="37"/>
        <v>-1.4886152231816208</v>
      </c>
      <c r="I601" s="6">
        <v>1.936461042107789</v>
      </c>
      <c r="J601" s="6">
        <f t="shared" si="38"/>
        <v>0.2870087642357067</v>
      </c>
      <c r="K601" s="6">
        <f t="shared" si="39"/>
        <v>2.5865789150470802</v>
      </c>
      <c r="L601" s="4" t="s">
        <v>1714</v>
      </c>
      <c r="M601" s="14" t="s">
        <v>3</v>
      </c>
      <c r="N601" s="1">
        <v>3.2213360021500002</v>
      </c>
      <c r="O601" s="5">
        <v>-1.4584442271126379</v>
      </c>
    </row>
    <row r="602" spans="1:15" x14ac:dyDescent="0.15">
      <c r="A602" s="17">
        <v>601</v>
      </c>
      <c r="B602" s="14" t="s">
        <v>336</v>
      </c>
      <c r="C602" s="22">
        <v>26744</v>
      </c>
      <c r="D602" s="3" t="s">
        <v>337</v>
      </c>
      <c r="E602" s="3" t="s">
        <v>338</v>
      </c>
      <c r="F602" s="6">
        <v>1.0763638128382802</v>
      </c>
      <c r="G602" s="6">
        <f t="shared" si="36"/>
        <v>3.1959088433197474E-2</v>
      </c>
      <c r="H602" s="6">
        <f t="shared" si="37"/>
        <v>0.19915704477253898</v>
      </c>
      <c r="I602" s="6">
        <v>1.2152008723531116</v>
      </c>
      <c r="J602" s="6">
        <f t="shared" si="38"/>
        <v>8.4648072620699844E-2</v>
      </c>
      <c r="K602" s="6">
        <f t="shared" si="39"/>
        <v>1.0214624192470767</v>
      </c>
      <c r="L602" s="4" t="s">
        <v>1714</v>
      </c>
      <c r="M602" s="14" t="s">
        <v>3</v>
      </c>
      <c r="N602" s="1">
        <v>14.622035351919999</v>
      </c>
      <c r="O602" s="5">
        <v>2.5267141734534966</v>
      </c>
    </row>
    <row r="603" spans="1:15" x14ac:dyDescent="0.15">
      <c r="A603" s="18">
        <v>602</v>
      </c>
      <c r="B603" s="14" t="s">
        <v>1500</v>
      </c>
      <c r="C603" s="22">
        <v>50656</v>
      </c>
      <c r="D603" s="3" t="s">
        <v>1501</v>
      </c>
      <c r="E603" s="3" t="s">
        <v>1502</v>
      </c>
      <c r="F603" s="6">
        <v>1.1367047964299362</v>
      </c>
      <c r="G603" s="6">
        <f t="shared" si="36"/>
        <v>5.5647692543841214E-2</v>
      </c>
      <c r="H603" s="6">
        <f t="shared" si="37"/>
        <v>0.32876061763400438</v>
      </c>
      <c r="I603" s="6">
        <v>1.0790640742472677</v>
      </c>
      <c r="J603" s="6">
        <f t="shared" si="38"/>
        <v>3.30472336225077E-2</v>
      </c>
      <c r="K603" s="6">
        <f t="shared" si="39"/>
        <v>0.62236650951951045</v>
      </c>
      <c r="L603" s="4" t="s">
        <v>1714</v>
      </c>
      <c r="M603" s="14" t="s">
        <v>3</v>
      </c>
      <c r="N603" s="1">
        <v>1.8776893157699999</v>
      </c>
      <c r="O603" s="5">
        <v>17.699858149543221</v>
      </c>
    </row>
    <row r="604" spans="1:15" x14ac:dyDescent="0.15">
      <c r="A604" s="17">
        <v>603</v>
      </c>
      <c r="B604" s="14" t="s">
        <v>1626</v>
      </c>
      <c r="C604" s="22">
        <v>28656</v>
      </c>
      <c r="D604" s="3" t="s">
        <v>1627</v>
      </c>
      <c r="E604" s="3" t="s">
        <v>1627</v>
      </c>
      <c r="F604" s="6">
        <v>1.4699141759637129</v>
      </c>
      <c r="G604" s="6">
        <f t="shared" si="36"/>
        <v>0.1672919782900254</v>
      </c>
      <c r="H604" s="6">
        <f t="shared" si="37"/>
        <v>0.93958167972311357</v>
      </c>
      <c r="I604" s="6">
        <v>0.74069436439934311</v>
      </c>
      <c r="J604" s="6">
        <f t="shared" si="38"/>
        <v>-0.13036095968157455</v>
      </c>
      <c r="K604" s="6">
        <f t="shared" si="39"/>
        <v>-0.64148002533848936</v>
      </c>
      <c r="L604" s="4" t="s">
        <v>1714</v>
      </c>
      <c r="M604" s="14" t="s">
        <v>3</v>
      </c>
      <c r="N604" s="1">
        <v>0.60420886857</v>
      </c>
      <c r="O604" s="5">
        <v>23.499058498110642</v>
      </c>
    </row>
    <row r="605" spans="1:15" x14ac:dyDescent="0.15">
      <c r="A605" s="18">
        <v>604</v>
      </c>
      <c r="B605" s="14" t="s">
        <v>275</v>
      </c>
      <c r="C605" s="22">
        <v>28657</v>
      </c>
      <c r="D605" s="3" t="s">
        <v>276</v>
      </c>
      <c r="E605" s="3" t="s">
        <v>276</v>
      </c>
      <c r="F605" s="6">
        <v>0.49104195101137194</v>
      </c>
      <c r="G605" s="6">
        <f t="shared" si="36"/>
        <v>-0.30888140336690056</v>
      </c>
      <c r="H605" s="6">
        <f t="shared" si="37"/>
        <v>-1.6656276131509489</v>
      </c>
      <c r="I605" s="6">
        <v>0.81741349269646901</v>
      </c>
      <c r="J605" s="6">
        <f t="shared" si="38"/>
        <v>-8.7558197851169181E-2</v>
      </c>
      <c r="K605" s="6">
        <f t="shared" si="39"/>
        <v>-0.31043100553172875</v>
      </c>
      <c r="L605" s="4" t="s">
        <v>1714</v>
      </c>
      <c r="M605" s="14" t="s">
        <v>3</v>
      </c>
      <c r="N605" s="1">
        <v>2.5119998580000004E-2</v>
      </c>
      <c r="O605" s="5" t="s">
        <v>1713</v>
      </c>
    </row>
    <row r="606" spans="1:15" x14ac:dyDescent="0.15">
      <c r="A606" s="17">
        <v>605</v>
      </c>
      <c r="B606" s="14" t="s">
        <v>448</v>
      </c>
      <c r="C606" s="22">
        <v>33962</v>
      </c>
      <c r="D606" s="3" t="s">
        <v>449</v>
      </c>
      <c r="E606" s="3" t="s">
        <v>450</v>
      </c>
      <c r="F606" s="6">
        <v>0.88934297289869513</v>
      </c>
      <c r="G606" s="6">
        <f t="shared" si="36"/>
        <v>-5.0930722143041306E-2</v>
      </c>
      <c r="H606" s="6">
        <f t="shared" si="37"/>
        <v>-0.25434437533282206</v>
      </c>
      <c r="I606" s="6">
        <v>0.74159362453702193</v>
      </c>
      <c r="J606" s="6">
        <f t="shared" si="38"/>
        <v>-0.12983401246697451</v>
      </c>
      <c r="K606" s="6">
        <f t="shared" si="39"/>
        <v>-0.63740446218734415</v>
      </c>
      <c r="L606" s="4" t="s">
        <v>1715</v>
      </c>
      <c r="M606" s="32" t="s">
        <v>31</v>
      </c>
      <c r="N606" s="1">
        <v>5.8813740271700006</v>
      </c>
      <c r="O606" s="5">
        <v>15.647303637239602</v>
      </c>
    </row>
    <row r="607" spans="1:15" x14ac:dyDescent="0.15">
      <c r="A607" s="18">
        <v>606</v>
      </c>
      <c r="B607" s="14" t="s">
        <v>179</v>
      </c>
      <c r="C607" s="22">
        <v>42871</v>
      </c>
      <c r="D607" s="3" t="s">
        <v>180</v>
      </c>
      <c r="E607" s="3" t="s">
        <v>181</v>
      </c>
      <c r="F607" s="6">
        <v>1.6432050434575352</v>
      </c>
      <c r="G607" s="6">
        <f t="shared" si="36"/>
        <v>0.21569175922692244</v>
      </c>
      <c r="H607" s="6">
        <f t="shared" si="37"/>
        <v>1.2043834597619643</v>
      </c>
      <c r="I607" s="6">
        <v>0.62109641835443041</v>
      </c>
      <c r="J607" s="6">
        <f t="shared" si="38"/>
        <v>-0.20684097517143843</v>
      </c>
      <c r="K607" s="6">
        <f t="shared" si="39"/>
        <v>-1.2329987283381625</v>
      </c>
      <c r="L607" s="4" t="s">
        <v>1714</v>
      </c>
      <c r="M607" s="14" t="s">
        <v>3</v>
      </c>
      <c r="N607" s="1">
        <v>0.11369586654</v>
      </c>
      <c r="O607" s="5">
        <v>9.2111688526039526</v>
      </c>
    </row>
    <row r="608" spans="1:15" x14ac:dyDescent="0.15">
      <c r="A608" s="17">
        <v>607</v>
      </c>
      <c r="B608" s="36" t="s">
        <v>499</v>
      </c>
      <c r="C608" s="22">
        <v>41720</v>
      </c>
      <c r="D608" s="18" t="s">
        <v>500</v>
      </c>
      <c r="E608" s="18" t="s">
        <v>501</v>
      </c>
      <c r="F608" s="6">
        <v>0.73613136525019962</v>
      </c>
      <c r="G608" s="6">
        <f t="shared" si="36"/>
        <v>-0.13304467735750383</v>
      </c>
      <c r="H608" s="6">
        <f t="shared" si="37"/>
        <v>-0.70360098529908566</v>
      </c>
      <c r="I608" s="6">
        <v>1.7565373578952073</v>
      </c>
      <c r="J608" s="6">
        <f t="shared" si="38"/>
        <v>0.24465739076636714</v>
      </c>
      <c r="K608" s="6">
        <f t="shared" si="39"/>
        <v>2.2590210642231781</v>
      </c>
      <c r="L608" s="38" t="s">
        <v>1714</v>
      </c>
      <c r="M608" s="14" t="s">
        <v>3</v>
      </c>
      <c r="N608" s="39">
        <v>2.95448301965</v>
      </c>
      <c r="O608" s="37">
        <v>2.1711814383638246</v>
      </c>
    </row>
    <row r="609" spans="1:15" x14ac:dyDescent="0.15">
      <c r="A609" s="18">
        <v>608</v>
      </c>
      <c r="B609" s="14" t="s">
        <v>930</v>
      </c>
      <c r="C609" s="22">
        <v>57775</v>
      </c>
      <c r="D609" s="3" t="s">
        <v>931</v>
      </c>
      <c r="E609" s="3" t="s">
        <v>931</v>
      </c>
      <c r="F609" s="6">
        <v>0.43988048669436591</v>
      </c>
      <c r="G609" s="6">
        <f t="shared" si="36"/>
        <v>-0.35666530310366595</v>
      </c>
      <c r="H609" s="6">
        <f t="shared" si="37"/>
        <v>-1.9270598234328631</v>
      </c>
      <c r="I609" s="6">
        <v>1.0282430903848834</v>
      </c>
      <c r="J609" s="6">
        <f t="shared" si="38"/>
        <v>1.2095799807471245E-2</v>
      </c>
      <c r="K609" s="6">
        <f t="shared" si="39"/>
        <v>0.46032202146764345</v>
      </c>
      <c r="L609" s="4" t="s">
        <v>1714</v>
      </c>
      <c r="M609" s="14" t="s">
        <v>3</v>
      </c>
      <c r="N609" s="1">
        <v>0.46427826246000004</v>
      </c>
      <c r="O609" s="5">
        <v>-2.1754613044473157</v>
      </c>
    </row>
    <row r="610" spans="1:15" x14ac:dyDescent="0.15">
      <c r="A610" s="17">
        <v>609</v>
      </c>
      <c r="B610" s="14" t="s">
        <v>415</v>
      </c>
      <c r="C610" s="22">
        <v>25983</v>
      </c>
      <c r="D610" s="3" t="s">
        <v>416</v>
      </c>
      <c r="E610" s="3" t="s">
        <v>416</v>
      </c>
      <c r="F610" s="6">
        <v>2.1259589190150163</v>
      </c>
      <c r="G610" s="6">
        <f t="shared" si="36"/>
        <v>0.3275548681752995</v>
      </c>
      <c r="H610" s="6">
        <f t="shared" si="37"/>
        <v>1.8164017333328779</v>
      </c>
      <c r="I610" s="6">
        <v>0.7979303725359741</v>
      </c>
      <c r="J610" s="6">
        <f t="shared" si="38"/>
        <v>-9.8035003564932222E-2</v>
      </c>
      <c r="K610" s="6">
        <f t="shared" si="39"/>
        <v>-0.39146167070210935</v>
      </c>
      <c r="L610" s="4" t="s">
        <v>1714</v>
      </c>
      <c r="M610" s="14" t="s">
        <v>3</v>
      </c>
      <c r="N610" s="1">
        <v>5.8407487786500001</v>
      </c>
      <c r="O610" s="5">
        <v>-1.5286950844650136</v>
      </c>
    </row>
    <row r="611" spans="1:15" x14ac:dyDescent="0.15">
      <c r="A611" s="18">
        <v>610</v>
      </c>
      <c r="B611" s="36" t="s">
        <v>977</v>
      </c>
      <c r="C611" s="22">
        <v>34783</v>
      </c>
      <c r="D611" s="18" t="s">
        <v>978</v>
      </c>
      <c r="E611" s="18" t="s">
        <v>979</v>
      </c>
      <c r="F611" s="6">
        <v>0.80139289781725931</v>
      </c>
      <c r="G611" s="6">
        <f t="shared" si="36"/>
        <v>-9.6154510733417992E-2</v>
      </c>
      <c r="H611" s="6">
        <f t="shared" si="37"/>
        <v>-0.50176986956069258</v>
      </c>
      <c r="I611" s="6">
        <v>1.445442423283525</v>
      </c>
      <c r="J611" s="6">
        <f t="shared" si="38"/>
        <v>0.16000079697639982</v>
      </c>
      <c r="K611" s="6">
        <f t="shared" si="39"/>
        <v>1.6042623244626146</v>
      </c>
      <c r="L611" s="38" t="s">
        <v>1714</v>
      </c>
      <c r="M611" s="14" t="s">
        <v>3</v>
      </c>
      <c r="N611" s="39">
        <v>0.45469634076999998</v>
      </c>
      <c r="O611" s="37">
        <v>1.7217508724700532</v>
      </c>
    </row>
    <row r="612" spans="1:15" x14ac:dyDescent="0.15">
      <c r="A612" s="17">
        <v>611</v>
      </c>
      <c r="B612" s="14" t="s">
        <v>977</v>
      </c>
      <c r="C612" s="28">
        <v>31935</v>
      </c>
      <c r="D612" s="3" t="s">
        <v>978</v>
      </c>
      <c r="E612" s="3" t="s">
        <v>979</v>
      </c>
      <c r="F612" s="6">
        <v>1.1053167123107306</v>
      </c>
      <c r="G612" s="6">
        <f t="shared" si="36"/>
        <v>4.3486736574129062E-2</v>
      </c>
      <c r="H612" s="6">
        <f t="shared" si="37"/>
        <v>0.26222637459781434</v>
      </c>
      <c r="I612" s="6">
        <v>0.91786758499588095</v>
      </c>
      <c r="J612" s="6">
        <f t="shared" si="38"/>
        <v>-3.7219967223055497E-2</v>
      </c>
      <c r="K612" s="6">
        <f t="shared" si="39"/>
        <v>7.8899523518524028E-2</v>
      </c>
      <c r="L612" s="4" t="s">
        <v>1714</v>
      </c>
      <c r="M612" s="14" t="s">
        <v>3</v>
      </c>
      <c r="N612" s="1">
        <v>0.45469634076999998</v>
      </c>
      <c r="O612" s="5">
        <v>1.7217508724700532</v>
      </c>
    </row>
    <row r="613" spans="1:15" x14ac:dyDescent="0.15">
      <c r="A613" s="18">
        <v>612</v>
      </c>
      <c r="B613" s="14" t="s">
        <v>1228</v>
      </c>
      <c r="C613" s="22">
        <v>31946</v>
      </c>
      <c r="D613" s="3" t="s">
        <v>1229</v>
      </c>
      <c r="E613" s="3" t="s">
        <v>1229</v>
      </c>
      <c r="F613" s="6">
        <v>1.2356878623432455</v>
      </c>
      <c r="G613" s="6">
        <f t="shared" si="36"/>
        <v>9.190878079986356E-2</v>
      </c>
      <c r="H613" s="6">
        <f t="shared" si="37"/>
        <v>0.52714996011593707</v>
      </c>
      <c r="I613" s="6">
        <v>0.7490870260978989</v>
      </c>
      <c r="J613" s="6">
        <f t="shared" si="38"/>
        <v>-0.12546772467893591</v>
      </c>
      <c r="K613" s="6">
        <f t="shared" si="39"/>
        <v>-0.60363432141578266</v>
      </c>
      <c r="L613" s="4" t="s">
        <v>1714</v>
      </c>
      <c r="M613" s="14" t="s">
        <v>3</v>
      </c>
      <c r="N613" s="1">
        <v>0.26683010119</v>
      </c>
      <c r="O613" s="5">
        <v>-1.2925670801840112</v>
      </c>
    </row>
    <row r="614" spans="1:15" x14ac:dyDescent="0.15">
      <c r="A614" s="17">
        <v>613</v>
      </c>
      <c r="B614" s="14" t="s">
        <v>248</v>
      </c>
      <c r="C614" s="28">
        <v>35010</v>
      </c>
      <c r="D614" s="3" t="s">
        <v>249</v>
      </c>
      <c r="E614" s="3" t="s">
        <v>250</v>
      </c>
      <c r="F614" s="6">
        <v>0.76299598881702024</v>
      </c>
      <c r="G614" s="6">
        <f t="shared" si="36"/>
        <v>-0.11747774518956655</v>
      </c>
      <c r="H614" s="6">
        <f t="shared" si="37"/>
        <v>-0.61843218353966767</v>
      </c>
      <c r="I614" s="6">
        <v>1.1238207207140689</v>
      </c>
      <c r="J614" s="6">
        <f t="shared" si="38"/>
        <v>5.0697035241369967E-2</v>
      </c>
      <c r="K614" s="6">
        <f t="shared" si="39"/>
        <v>0.75887521306670858</v>
      </c>
      <c r="L614" s="4" t="s">
        <v>1714</v>
      </c>
      <c r="M614" s="14" t="s">
        <v>3</v>
      </c>
      <c r="N614" s="1">
        <v>3.7565638910000004E-2</v>
      </c>
      <c r="O614" s="5">
        <v>-1.7086305765372907</v>
      </c>
    </row>
    <row r="615" spans="1:15" x14ac:dyDescent="0.15">
      <c r="A615" s="18">
        <v>614</v>
      </c>
      <c r="B615" s="14" t="s">
        <v>953</v>
      </c>
      <c r="C615" s="22">
        <v>42559</v>
      </c>
      <c r="D615" s="3" t="s">
        <v>954</v>
      </c>
      <c r="E615" s="3" t="s">
        <v>955</v>
      </c>
      <c r="F615" s="6">
        <v>1.6331732963439725</v>
      </c>
      <c r="G615" s="6">
        <f t="shared" si="36"/>
        <v>0.21303227025581445</v>
      </c>
      <c r="H615" s="6">
        <f t="shared" si="37"/>
        <v>1.1898330341213761</v>
      </c>
      <c r="I615" s="6">
        <v>1.2425150358570292</v>
      </c>
      <c r="J615" s="6">
        <f t="shared" si="38"/>
        <v>9.4301652898511057E-2</v>
      </c>
      <c r="K615" s="6">
        <f t="shared" si="39"/>
        <v>1.0961260192562963</v>
      </c>
      <c r="L615" s="4" t="s">
        <v>1714</v>
      </c>
      <c r="M615" s="14" t="s">
        <v>3</v>
      </c>
      <c r="N615" s="1">
        <v>41.202542601100006</v>
      </c>
      <c r="O615" s="5">
        <v>3.2904950683012588</v>
      </c>
    </row>
    <row r="616" spans="1:15" x14ac:dyDescent="0.15">
      <c r="A616" s="17">
        <v>615</v>
      </c>
      <c r="B616" s="14" t="s">
        <v>417</v>
      </c>
      <c r="C616" s="22">
        <v>55292</v>
      </c>
      <c r="D616" s="3" t="s">
        <v>418</v>
      </c>
      <c r="E616" s="3" t="s">
        <v>418</v>
      </c>
      <c r="F616" s="6">
        <v>0.89624641143284267</v>
      </c>
      <c r="G616" s="6">
        <f t="shared" si="36"/>
        <v>-4.7572570234084288E-2</v>
      </c>
      <c r="H616" s="6">
        <f t="shared" si="37"/>
        <v>-0.23597146979649189</v>
      </c>
      <c r="I616" s="6">
        <v>0.72175600809746776</v>
      </c>
      <c r="J616" s="6">
        <f t="shared" si="38"/>
        <v>-0.14160959224430908</v>
      </c>
      <c r="K616" s="6">
        <f t="shared" si="39"/>
        <v>-0.72848022403628465</v>
      </c>
      <c r="L616" s="4" t="s">
        <v>1714</v>
      </c>
      <c r="M616" s="14" t="s">
        <v>3</v>
      </c>
      <c r="N616" s="1">
        <v>4.3714198020400001</v>
      </c>
      <c r="O616" s="5">
        <v>-3.6461091535792836</v>
      </c>
    </row>
    <row r="617" spans="1:15" x14ac:dyDescent="0.15">
      <c r="A617" s="18">
        <v>616</v>
      </c>
      <c r="B617" s="14" t="s">
        <v>1411</v>
      </c>
      <c r="C617" s="22">
        <v>31982</v>
      </c>
      <c r="D617" s="3" t="s">
        <v>1412</v>
      </c>
      <c r="E617" s="3" t="s">
        <v>1413</v>
      </c>
      <c r="F617" s="6">
        <v>0.83013705716018993</v>
      </c>
      <c r="G617" s="6">
        <f t="shared" si="36"/>
        <v>-8.0850198883669594E-2</v>
      </c>
      <c r="H617" s="6">
        <f t="shared" si="37"/>
        <v>-0.41803789925762891</v>
      </c>
      <c r="I617" s="6">
        <v>0.95393945302194594</v>
      </c>
      <c r="J617" s="6">
        <f t="shared" si="38"/>
        <v>-2.0479189292688927E-2</v>
      </c>
      <c r="K617" s="6">
        <f t="shared" si="39"/>
        <v>0.20837757324366291</v>
      </c>
      <c r="L617" s="4" t="s">
        <v>1715</v>
      </c>
      <c r="M617" s="32" t="s">
        <v>31</v>
      </c>
      <c r="N617" s="1">
        <v>1.30615317E-3</v>
      </c>
      <c r="O617" s="5" t="s">
        <v>1712</v>
      </c>
    </row>
    <row r="618" spans="1:15" x14ac:dyDescent="0.15">
      <c r="A618" s="17">
        <v>617</v>
      </c>
      <c r="B618" s="14" t="s">
        <v>1411</v>
      </c>
      <c r="C618" s="22">
        <v>50687</v>
      </c>
      <c r="D618" s="3" t="s">
        <v>1412</v>
      </c>
      <c r="E618" s="3" t="s">
        <v>1413</v>
      </c>
      <c r="F618" s="6">
        <v>0.76559432816502593</v>
      </c>
      <c r="G618" s="6">
        <f t="shared" si="36"/>
        <v>-0.11600129264991171</v>
      </c>
      <c r="H618" s="6">
        <f t="shared" si="37"/>
        <v>-0.61035431101472337</v>
      </c>
      <c r="I618" s="6">
        <v>0.94797128168767419</v>
      </c>
      <c r="J618" s="6">
        <f t="shared" si="38"/>
        <v>-2.3204819195151404E-2</v>
      </c>
      <c r="K618" s="6">
        <f t="shared" si="39"/>
        <v>0.18729675815183794</v>
      </c>
      <c r="L618" s="4" t="s">
        <v>1715</v>
      </c>
      <c r="M618" s="32" t="s">
        <v>31</v>
      </c>
      <c r="N618" s="1">
        <v>1.30615317E-3</v>
      </c>
      <c r="O618" s="5" t="s">
        <v>1712</v>
      </c>
    </row>
    <row r="619" spans="1:15" x14ac:dyDescent="0.15">
      <c r="A619" s="18">
        <v>618</v>
      </c>
      <c r="B619" s="14" t="s">
        <v>316</v>
      </c>
      <c r="C619" s="22">
        <v>31940</v>
      </c>
      <c r="D619" s="3" t="s">
        <v>317</v>
      </c>
      <c r="E619" s="3" t="s">
        <v>317</v>
      </c>
      <c r="F619" s="6">
        <v>1.48155720521492</v>
      </c>
      <c r="G619" s="6">
        <f t="shared" si="36"/>
        <v>0.17071842492139475</v>
      </c>
      <c r="H619" s="6">
        <f t="shared" si="37"/>
        <v>0.95832823496842945</v>
      </c>
      <c r="I619" s="6">
        <v>0.95924347986185554</v>
      </c>
      <c r="J619" s="6">
        <f t="shared" si="38"/>
        <v>-1.8071144091742455E-2</v>
      </c>
      <c r="K619" s="6">
        <f t="shared" si="39"/>
        <v>0.22700209580560232</v>
      </c>
      <c r="L619" s="4" t="s">
        <v>1714</v>
      </c>
      <c r="M619" s="14" t="s">
        <v>3</v>
      </c>
      <c r="N619" s="1">
        <v>15.18404971747</v>
      </c>
      <c r="O619" s="5">
        <v>-1.682497810663153</v>
      </c>
    </row>
    <row r="620" spans="1:15" x14ac:dyDescent="0.15">
      <c r="A620" s="17">
        <v>619</v>
      </c>
      <c r="B620" s="14" t="s">
        <v>1016</v>
      </c>
      <c r="C620" s="22">
        <v>26768</v>
      </c>
      <c r="D620" s="3" t="s">
        <v>1017</v>
      </c>
      <c r="E620" s="3" t="s">
        <v>1017</v>
      </c>
      <c r="F620" s="6">
        <v>0.70965074475930257</v>
      </c>
      <c r="G620" s="6">
        <f t="shared" si="36"/>
        <v>-0.1489553371151775</v>
      </c>
      <c r="H620" s="6">
        <f t="shared" si="37"/>
        <v>-0.79065036742165284</v>
      </c>
      <c r="I620" s="6">
        <v>0.76425479724943168</v>
      </c>
      <c r="J620" s="6">
        <f t="shared" si="38"/>
        <v>-0.11676182651431367</v>
      </c>
      <c r="K620" s="6">
        <f t="shared" si="39"/>
        <v>-0.53630037073860104</v>
      </c>
      <c r="L620" s="4" t="s">
        <v>1714</v>
      </c>
      <c r="M620" s="14" t="s">
        <v>3</v>
      </c>
      <c r="N620" s="1">
        <v>2.6950204977099999</v>
      </c>
      <c r="O620" s="5">
        <v>9.6897833043512023</v>
      </c>
    </row>
    <row r="621" spans="1:15" x14ac:dyDescent="0.15">
      <c r="A621" s="18">
        <v>620</v>
      </c>
      <c r="B621" s="14" t="s">
        <v>921</v>
      </c>
      <c r="C621" s="22">
        <v>28065</v>
      </c>
      <c r="D621" s="3" t="s">
        <v>922</v>
      </c>
      <c r="E621" s="3" t="s">
        <v>922</v>
      </c>
      <c r="F621" s="6">
        <v>1.1299048683131752</v>
      </c>
      <c r="G621" s="6">
        <f t="shared" si="36"/>
        <v>5.3041879849927115E-2</v>
      </c>
      <c r="H621" s="6">
        <f t="shared" si="37"/>
        <v>0.31450386220166204</v>
      </c>
      <c r="I621" s="6">
        <v>0.60279013337894549</v>
      </c>
      <c r="J621" s="6">
        <f t="shared" si="38"/>
        <v>-0.21983386494092927</v>
      </c>
      <c r="K621" s="6">
        <f t="shared" si="39"/>
        <v>-1.3334895200232864</v>
      </c>
      <c r="L621" s="4" t="s">
        <v>1714</v>
      </c>
      <c r="M621" s="14" t="s">
        <v>3</v>
      </c>
      <c r="N621" s="1">
        <v>0.57707097880999991</v>
      </c>
      <c r="O621" s="5">
        <v>3.9771327867249293</v>
      </c>
    </row>
    <row r="622" spans="1:15" x14ac:dyDescent="0.15">
      <c r="A622" s="17">
        <v>621</v>
      </c>
      <c r="B622" s="14" t="s">
        <v>351</v>
      </c>
      <c r="C622" s="22">
        <v>50910</v>
      </c>
      <c r="D622" s="3" t="s">
        <v>352</v>
      </c>
      <c r="E622" s="3" t="s">
        <v>352</v>
      </c>
      <c r="F622" s="6">
        <v>0.93086663286474813</v>
      </c>
      <c r="G622" s="6">
        <f t="shared" si="36"/>
        <v>-3.1112536805886395E-2</v>
      </c>
      <c r="H622" s="6">
        <f t="shared" si="37"/>
        <v>-0.14591638965122158</v>
      </c>
      <c r="I622" s="6">
        <v>0.70601049057125431</v>
      </c>
      <c r="J622" s="6">
        <f t="shared" si="38"/>
        <v>-0.1511888457423054</v>
      </c>
      <c r="K622" s="6">
        <f t="shared" si="39"/>
        <v>-0.80256895909401793</v>
      </c>
      <c r="L622" s="4" t="s">
        <v>1715</v>
      </c>
      <c r="M622" s="32" t="s">
        <v>31</v>
      </c>
      <c r="N622" s="1">
        <v>9.7766421034199986</v>
      </c>
      <c r="O622" s="5">
        <v>1.9722822374051607</v>
      </c>
    </row>
    <row r="623" spans="1:15" x14ac:dyDescent="0.15">
      <c r="A623" s="18">
        <v>622</v>
      </c>
      <c r="B623" s="14" t="s">
        <v>1018</v>
      </c>
      <c r="C623" s="22">
        <v>26709</v>
      </c>
      <c r="D623" s="3" t="s">
        <v>1019</v>
      </c>
      <c r="E623" s="3" t="s">
        <v>1019</v>
      </c>
      <c r="F623" s="6">
        <v>0.87078218514698624</v>
      </c>
      <c r="G623" s="6">
        <f t="shared" si="36"/>
        <v>-6.0090464531611237E-2</v>
      </c>
      <c r="H623" s="6">
        <f t="shared" si="37"/>
        <v>-0.30445857093947132</v>
      </c>
      <c r="I623" s="6">
        <v>0.66143133697764012</v>
      </c>
      <c r="J623" s="6">
        <f t="shared" si="38"/>
        <v>-0.17951523313856649</v>
      </c>
      <c r="K623" s="6">
        <f t="shared" si="39"/>
        <v>-1.0216534849793888</v>
      </c>
      <c r="L623" s="4" t="s">
        <v>1714</v>
      </c>
      <c r="M623" s="14" t="s">
        <v>3</v>
      </c>
      <c r="N623" s="1">
        <v>2.3082263879</v>
      </c>
      <c r="O623" s="5">
        <v>1.3085319622145353</v>
      </c>
    </row>
    <row r="624" spans="1:15" x14ac:dyDescent="0.15">
      <c r="A624" s="17">
        <v>623</v>
      </c>
      <c r="B624" s="36" t="s">
        <v>645</v>
      </c>
      <c r="C624" s="22">
        <v>44085</v>
      </c>
      <c r="D624" s="18" t="s">
        <v>646</v>
      </c>
      <c r="E624" s="18" t="s">
        <v>646</v>
      </c>
      <c r="F624" s="6">
        <v>1.129826507302985</v>
      </c>
      <c r="G624" s="6">
        <f t="shared" si="36"/>
        <v>5.3011759673075268E-2</v>
      </c>
      <c r="H624" s="6">
        <f t="shared" si="37"/>
        <v>0.31433907062014943</v>
      </c>
      <c r="I624" s="6">
        <v>1.1772835335254785</v>
      </c>
      <c r="J624" s="6">
        <f t="shared" si="38"/>
        <v>7.0881069654289655E-2</v>
      </c>
      <c r="K624" s="6">
        <f t="shared" si="39"/>
        <v>0.91498441075395753</v>
      </c>
      <c r="L624" s="38" t="s">
        <v>1714</v>
      </c>
      <c r="M624" s="14" t="s">
        <v>3</v>
      </c>
      <c r="N624" s="39">
        <v>1.5782331755899999</v>
      </c>
      <c r="O624" s="37">
        <v>1.4827463291631697</v>
      </c>
    </row>
    <row r="625" spans="1:15" x14ac:dyDescent="0.15">
      <c r="A625" s="18">
        <v>624</v>
      </c>
      <c r="B625" s="14" t="s">
        <v>1273</v>
      </c>
      <c r="C625" s="22">
        <v>44045</v>
      </c>
      <c r="D625" s="3" t="s">
        <v>1274</v>
      </c>
      <c r="E625" s="3" t="s">
        <v>1275</v>
      </c>
      <c r="F625" s="6">
        <v>0.80546536666198065</v>
      </c>
      <c r="G625" s="6">
        <f t="shared" si="36"/>
        <v>-9.3953128604110633E-2</v>
      </c>
      <c r="H625" s="6">
        <f t="shared" si="37"/>
        <v>-0.48972580871780741</v>
      </c>
      <c r="I625" s="6">
        <v>1.1427228837482843</v>
      </c>
      <c r="J625" s="6">
        <f t="shared" si="38"/>
        <v>5.794092448929359E-2</v>
      </c>
      <c r="K625" s="6">
        <f t="shared" si="39"/>
        <v>0.81490156119386015</v>
      </c>
      <c r="L625" s="4" t="s">
        <v>1714</v>
      </c>
      <c r="M625" s="14" t="s">
        <v>3</v>
      </c>
      <c r="N625" s="1">
        <v>3.0847301989999999E-2</v>
      </c>
      <c r="O625" s="5" t="s">
        <v>1713</v>
      </c>
    </row>
    <row r="626" spans="1:15" x14ac:dyDescent="0.15">
      <c r="A626" s="17">
        <v>625</v>
      </c>
      <c r="B626" s="14" t="s">
        <v>1403</v>
      </c>
      <c r="C626" s="22">
        <v>26220</v>
      </c>
      <c r="D626" s="3" t="s">
        <v>1404</v>
      </c>
      <c r="E626" s="3" t="s">
        <v>1405</v>
      </c>
      <c r="F626" s="6">
        <v>0.54842149366076942</v>
      </c>
      <c r="G626" s="6">
        <f t="shared" si="36"/>
        <v>-0.26088553273856813</v>
      </c>
      <c r="H626" s="6">
        <f t="shared" si="37"/>
        <v>-1.4030356813100351</v>
      </c>
      <c r="I626" s="6">
        <v>0.63941260150448886</v>
      </c>
      <c r="J626" s="6">
        <f t="shared" si="38"/>
        <v>-0.19421880893087073</v>
      </c>
      <c r="K626" s="6">
        <f t="shared" si="39"/>
        <v>-1.1353752203427125</v>
      </c>
      <c r="L626" s="4" t="s">
        <v>1714</v>
      </c>
      <c r="M626" s="14" t="s">
        <v>3</v>
      </c>
      <c r="N626" s="1">
        <v>1.285367416E-2</v>
      </c>
      <c r="O626" s="5">
        <v>-1.4129767811284104</v>
      </c>
    </row>
    <row r="627" spans="1:15" x14ac:dyDescent="0.15">
      <c r="A627" s="18">
        <v>626</v>
      </c>
      <c r="B627" s="14" t="s">
        <v>847</v>
      </c>
      <c r="C627" s="22">
        <v>26763</v>
      </c>
      <c r="D627" s="3" t="s">
        <v>848</v>
      </c>
      <c r="E627" s="3" t="s">
        <v>849</v>
      </c>
      <c r="F627" s="6">
        <v>0.80763375812653004</v>
      </c>
      <c r="G627" s="6">
        <f t="shared" si="36"/>
        <v>-9.2785536358336862E-2</v>
      </c>
      <c r="H627" s="6">
        <f t="shared" si="37"/>
        <v>-0.48333775284120006</v>
      </c>
      <c r="I627" s="6">
        <v>0.80971094249540787</v>
      </c>
      <c r="J627" s="6">
        <f t="shared" si="38"/>
        <v>-9.1669991595424605E-2</v>
      </c>
      <c r="K627" s="6">
        <f t="shared" si="39"/>
        <v>-0.34223281528589239</v>
      </c>
      <c r="L627" s="4" t="s">
        <v>1714</v>
      </c>
      <c r="M627" s="14" t="s">
        <v>3</v>
      </c>
      <c r="N627" s="1">
        <v>0.76903965763000004</v>
      </c>
      <c r="O627" s="5">
        <v>-1.2289643259249547</v>
      </c>
    </row>
    <row r="628" spans="1:15" x14ac:dyDescent="0.15">
      <c r="A628" s="17">
        <v>627</v>
      </c>
      <c r="B628" s="14" t="s">
        <v>882</v>
      </c>
      <c r="C628" s="22">
        <v>52986</v>
      </c>
      <c r="D628" s="3" t="s">
        <v>883</v>
      </c>
      <c r="E628" s="3" t="s">
        <v>884</v>
      </c>
      <c r="F628" s="6">
        <v>0.86360660896356778</v>
      </c>
      <c r="G628" s="6">
        <f t="shared" si="36"/>
        <v>-6.3684042778953232E-2</v>
      </c>
      <c r="H628" s="6">
        <f t="shared" si="37"/>
        <v>-0.32411952597242322</v>
      </c>
      <c r="I628" s="6">
        <v>0.90827811836714589</v>
      </c>
      <c r="J628" s="6">
        <f t="shared" si="38"/>
        <v>-4.1781148419647703E-2</v>
      </c>
      <c r="K628" s="6">
        <f t="shared" si="39"/>
        <v>4.3622020392072705E-2</v>
      </c>
      <c r="L628" s="4" t="s">
        <v>1714</v>
      </c>
      <c r="M628" s="14" t="s">
        <v>3</v>
      </c>
      <c r="N628" s="1">
        <v>0.56646919456</v>
      </c>
      <c r="O628" s="5">
        <v>-3.6557316443591574</v>
      </c>
    </row>
    <row r="629" spans="1:15" x14ac:dyDescent="0.15">
      <c r="A629" s="18">
        <v>628</v>
      </c>
      <c r="B629" s="14" t="s">
        <v>882</v>
      </c>
      <c r="C629" s="22">
        <v>33381</v>
      </c>
      <c r="D629" s="3" t="s">
        <v>883</v>
      </c>
      <c r="E629" s="3" t="s">
        <v>884</v>
      </c>
      <c r="F629" s="6">
        <v>1.1461849613219834</v>
      </c>
      <c r="G629" s="6">
        <f t="shared" si="36"/>
        <v>5.9254705938408099E-2</v>
      </c>
      <c r="H629" s="6">
        <f t="shared" si="37"/>
        <v>0.34849507818353848</v>
      </c>
      <c r="I629" s="6">
        <v>1.0088872737206578</v>
      </c>
      <c r="J629" s="6">
        <f t="shared" si="38"/>
        <v>3.8426438028059963E-3</v>
      </c>
      <c r="K629" s="6">
        <f t="shared" si="39"/>
        <v>0.39648971044803377</v>
      </c>
      <c r="L629" s="4" t="s">
        <v>1714</v>
      </c>
      <c r="M629" s="14" t="s">
        <v>3</v>
      </c>
      <c r="N629" s="1">
        <v>0.56646919456</v>
      </c>
      <c r="O629" s="5">
        <v>-3.6557316443591574</v>
      </c>
    </row>
    <row r="630" spans="1:15" x14ac:dyDescent="0.15">
      <c r="A630" s="17">
        <v>629</v>
      </c>
      <c r="B630" s="14" t="s">
        <v>1667</v>
      </c>
      <c r="C630" s="22">
        <v>29382</v>
      </c>
      <c r="D630" s="3" t="s">
        <v>1668</v>
      </c>
      <c r="E630" s="3" t="s">
        <v>1669</v>
      </c>
      <c r="F630" s="6">
        <v>0.86929047177013785</v>
      </c>
      <c r="G630" s="6">
        <f t="shared" si="36"/>
        <v>-6.0835080619076366E-2</v>
      </c>
      <c r="H630" s="6">
        <f t="shared" si="37"/>
        <v>-0.30853246676274804</v>
      </c>
      <c r="I630" s="6">
        <v>0.75302292578900409</v>
      </c>
      <c r="J630" s="6">
        <f t="shared" si="38"/>
        <v>-0.12319180149904352</v>
      </c>
      <c r="K630" s="6">
        <f t="shared" si="39"/>
        <v>-0.58603166902516879</v>
      </c>
      <c r="L630" s="4" t="s">
        <v>1715</v>
      </c>
      <c r="M630" s="14" t="s">
        <v>3</v>
      </c>
      <c r="N630" s="1">
        <v>7.9259547700000002E-3</v>
      </c>
      <c r="O630" s="5">
        <v>-15.606288954242121</v>
      </c>
    </row>
    <row r="631" spans="1:15" x14ac:dyDescent="0.15">
      <c r="A631" s="18">
        <v>630</v>
      </c>
      <c r="B631" s="14" t="s">
        <v>1515</v>
      </c>
      <c r="C631" s="22">
        <v>36109</v>
      </c>
      <c r="D631" s="3" t="s">
        <v>1516</v>
      </c>
      <c r="E631" s="3" t="s">
        <v>1516</v>
      </c>
      <c r="F631" s="6">
        <v>1.1207409912225976</v>
      </c>
      <c r="G631" s="6">
        <f t="shared" si="36"/>
        <v>4.9505256591553193E-2</v>
      </c>
      <c r="H631" s="6">
        <f t="shared" si="37"/>
        <v>0.29515451565471762</v>
      </c>
      <c r="I631" s="6">
        <v>1.5028099694058596</v>
      </c>
      <c r="J631" s="6">
        <f t="shared" si="38"/>
        <v>0.17690406744244599</v>
      </c>
      <c r="K631" s="6">
        <f t="shared" si="39"/>
        <v>1.7349971387599974</v>
      </c>
      <c r="L631" s="4" t="s">
        <v>1714</v>
      </c>
      <c r="M631" s="14" t="s">
        <v>3</v>
      </c>
      <c r="N631" s="1">
        <v>0.32413525448000002</v>
      </c>
      <c r="O631" s="5">
        <v>-1.0443855321600155</v>
      </c>
    </row>
    <row r="632" spans="1:15" x14ac:dyDescent="0.15">
      <c r="A632" s="17">
        <v>631</v>
      </c>
      <c r="B632" s="36" t="s">
        <v>402</v>
      </c>
      <c r="C632" s="23">
        <v>27067</v>
      </c>
      <c r="D632" s="18" t="s">
        <v>403</v>
      </c>
      <c r="E632" s="18" t="s">
        <v>404</v>
      </c>
      <c r="F632" s="6">
        <v>0.94716573536363402</v>
      </c>
      <c r="G632" s="6">
        <f t="shared" si="36"/>
        <v>-2.3574021359817988E-2</v>
      </c>
      <c r="H632" s="6">
        <f t="shared" si="37"/>
        <v>-0.10467214700533194</v>
      </c>
      <c r="I632" s="6">
        <v>0.69078660850715856</v>
      </c>
      <c r="J632" s="6">
        <f t="shared" si="38"/>
        <v>-0.16065609019522412</v>
      </c>
      <c r="K632" s="6">
        <f t="shared" si="39"/>
        <v>-0.87579138359148057</v>
      </c>
      <c r="L632" s="38" t="s">
        <v>1714</v>
      </c>
      <c r="M632" s="14" t="s">
        <v>3</v>
      </c>
      <c r="N632" s="39">
        <v>7.9061202773800003</v>
      </c>
      <c r="O632" s="37">
        <v>3.6741416028182381</v>
      </c>
    </row>
    <row r="633" spans="1:15" x14ac:dyDescent="0.15">
      <c r="A633" s="18">
        <v>632</v>
      </c>
      <c r="B633" s="36" t="s">
        <v>410</v>
      </c>
      <c r="C633" s="22">
        <v>27084</v>
      </c>
      <c r="D633" s="18" t="s">
        <v>411</v>
      </c>
      <c r="E633" s="18" t="s">
        <v>412</v>
      </c>
      <c r="F633" s="6">
        <v>0.78729214239396328</v>
      </c>
      <c r="G633" s="6">
        <f t="shared" si="36"/>
        <v>-0.10386408303273216</v>
      </c>
      <c r="H633" s="6">
        <f t="shared" si="37"/>
        <v>-0.54394998750086054</v>
      </c>
      <c r="I633" s="6">
        <v>0.70155392101466341</v>
      </c>
      <c r="J633" s="6">
        <f t="shared" si="38"/>
        <v>-0.15393894373872527</v>
      </c>
      <c r="K633" s="6">
        <f t="shared" si="39"/>
        <v>-0.82383901754712952</v>
      </c>
      <c r="L633" s="38" t="s">
        <v>1714</v>
      </c>
      <c r="M633" s="14" t="s">
        <v>3</v>
      </c>
      <c r="N633" s="39">
        <v>4.4887720030399993</v>
      </c>
      <c r="O633" s="37">
        <v>1.4161082944500534</v>
      </c>
    </row>
    <row r="634" spans="1:15" x14ac:dyDescent="0.15">
      <c r="A634" s="17">
        <v>633</v>
      </c>
      <c r="B634" s="14" t="s">
        <v>1550</v>
      </c>
      <c r="C634" s="24">
        <v>29340</v>
      </c>
      <c r="D634" s="3" t="s">
        <v>1551</v>
      </c>
      <c r="E634" s="3" t="s">
        <v>1552</v>
      </c>
      <c r="F634" s="6">
        <v>4.5716872149909822</v>
      </c>
      <c r="G634" s="6">
        <f t="shared" si="36"/>
        <v>0.66007650924505068</v>
      </c>
      <c r="H634" s="6">
        <f t="shared" si="37"/>
        <v>3.6356728282064545</v>
      </c>
      <c r="I634" s="6">
        <v>1.1184239088665482</v>
      </c>
      <c r="J634" s="6">
        <f t="shared" si="38"/>
        <v>4.8606442537715143E-2</v>
      </c>
      <c r="K634" s="6">
        <f t="shared" si="39"/>
        <v>0.74270596052869919</v>
      </c>
      <c r="L634" s="4" t="s">
        <v>1715</v>
      </c>
      <c r="M634" s="40" t="s">
        <v>3</v>
      </c>
      <c r="N634" s="1">
        <v>12.537477096249999</v>
      </c>
      <c r="O634" s="5">
        <v>-1.3850557333753681</v>
      </c>
    </row>
    <row r="635" spans="1:15" x14ac:dyDescent="0.15">
      <c r="A635" s="18">
        <v>634</v>
      </c>
      <c r="B635" s="14" t="s">
        <v>620</v>
      </c>
      <c r="C635" s="22">
        <v>31962</v>
      </c>
      <c r="D635" s="3" t="s">
        <v>621</v>
      </c>
      <c r="E635" s="3" t="s">
        <v>621</v>
      </c>
      <c r="F635" s="6">
        <v>1.1329614310191596</v>
      </c>
      <c r="G635" s="6">
        <f t="shared" si="36"/>
        <v>5.4215125590969707E-2</v>
      </c>
      <c r="H635" s="6">
        <f t="shared" si="37"/>
        <v>0.32092284911931229</v>
      </c>
      <c r="I635" s="6">
        <v>0.71740979077808686</v>
      </c>
      <c r="J635" s="6">
        <f t="shared" si="38"/>
        <v>-0.14423270062927215</v>
      </c>
      <c r="K635" s="6">
        <f t="shared" si="39"/>
        <v>-0.74876810786793169</v>
      </c>
      <c r="L635" s="4" t="s">
        <v>1714</v>
      </c>
      <c r="M635" s="14" t="s">
        <v>3</v>
      </c>
      <c r="N635" s="1">
        <v>1.7566844954799996</v>
      </c>
      <c r="O635" s="5">
        <v>1.6487179777290724</v>
      </c>
    </row>
    <row r="636" spans="1:15" x14ac:dyDescent="0.15">
      <c r="A636" s="17">
        <v>635</v>
      </c>
      <c r="B636" s="14" t="s">
        <v>668</v>
      </c>
      <c r="C636" s="22">
        <v>32885</v>
      </c>
      <c r="D636" s="3" t="s">
        <v>669</v>
      </c>
      <c r="E636" s="3" t="s">
        <v>670</v>
      </c>
      <c r="F636" s="6">
        <v>0.92636995812440492</v>
      </c>
      <c r="G636" s="6">
        <f t="shared" si="36"/>
        <v>-3.3215537416671395E-2</v>
      </c>
      <c r="H636" s="6">
        <f t="shared" si="37"/>
        <v>-0.1574221918341841</v>
      </c>
      <c r="I636" s="6">
        <v>1.0485999106619899</v>
      </c>
      <c r="J636" s="6">
        <f t="shared" si="38"/>
        <v>2.0609816376935403E-2</v>
      </c>
      <c r="K636" s="6">
        <f t="shared" si="39"/>
        <v>0.52617190403146985</v>
      </c>
      <c r="L636" s="4" t="s">
        <v>1714</v>
      </c>
      <c r="M636" s="14" t="s">
        <v>3</v>
      </c>
      <c r="N636" s="1">
        <v>1.5015108405399999</v>
      </c>
      <c r="O636" s="5">
        <v>-1.9755437953905621</v>
      </c>
    </row>
    <row r="637" spans="1:15" x14ac:dyDescent="0.15">
      <c r="A637" s="18">
        <v>636</v>
      </c>
      <c r="B637" s="14" t="s">
        <v>1394</v>
      </c>
      <c r="C637" s="28">
        <v>28551</v>
      </c>
      <c r="D637" s="3" t="s">
        <v>1395</v>
      </c>
      <c r="E637" s="3" t="s">
        <v>1396</v>
      </c>
      <c r="F637" s="6">
        <v>0.55607566663580144</v>
      </c>
      <c r="G637" s="6">
        <f t="shared" si="36"/>
        <v>-0.25486610883788813</v>
      </c>
      <c r="H637" s="6">
        <f t="shared" si="37"/>
        <v>-1.3701025949849825</v>
      </c>
      <c r="I637" s="6">
        <v>0.74578105119085425</v>
      </c>
      <c r="J637" s="6">
        <f t="shared" si="38"/>
        <v>-0.12738865539117125</v>
      </c>
      <c r="K637" s="6">
        <f t="shared" si="39"/>
        <v>-0.61849135872383965</v>
      </c>
      <c r="L637" s="4" t="s">
        <v>1714</v>
      </c>
      <c r="M637" s="14" t="s">
        <v>3</v>
      </c>
      <c r="N637" s="1">
        <v>1.297057473E-2</v>
      </c>
      <c r="O637" s="5">
        <v>12.598261997834939</v>
      </c>
    </row>
    <row r="638" spans="1:15" x14ac:dyDescent="0.15">
      <c r="A638" s="17">
        <v>637</v>
      </c>
      <c r="B638" s="14" t="s">
        <v>1219</v>
      </c>
      <c r="C638" s="22">
        <v>34592</v>
      </c>
      <c r="D638" s="3" t="s">
        <v>1220</v>
      </c>
      <c r="E638" s="3" t="s">
        <v>1221</v>
      </c>
      <c r="F638" s="6">
        <v>0.98438199544773086</v>
      </c>
      <c r="G638" s="6">
        <f t="shared" si="36"/>
        <v>-6.8363382333627822E-3</v>
      </c>
      <c r="H638" s="6">
        <f t="shared" si="37"/>
        <v>-1.3098007622548882E-2</v>
      </c>
      <c r="I638" s="6">
        <v>1.1940281554550374</v>
      </c>
      <c r="J638" s="6">
        <f t="shared" si="38"/>
        <v>7.701456767659183E-2</v>
      </c>
      <c r="K638" s="6">
        <f t="shared" si="39"/>
        <v>0.96242266990917547</v>
      </c>
      <c r="L638" s="4" t="s">
        <v>1714</v>
      </c>
      <c r="M638" s="14" t="s">
        <v>3</v>
      </c>
      <c r="N638" s="1">
        <v>0.14866639010999999</v>
      </c>
      <c r="O638" s="5">
        <v>-1.1425042525912832</v>
      </c>
    </row>
    <row r="639" spans="1:15" x14ac:dyDescent="0.15">
      <c r="A639" s="18">
        <v>638</v>
      </c>
      <c r="B639" s="14" t="s">
        <v>1361</v>
      </c>
      <c r="C639" s="22">
        <v>41683</v>
      </c>
      <c r="D639" s="3" t="s">
        <v>1362</v>
      </c>
      <c r="E639" s="3" t="s">
        <v>1363</v>
      </c>
      <c r="F639" s="6">
        <v>1.1370273954404486</v>
      </c>
      <c r="G639" s="6">
        <f t="shared" si="36"/>
        <v>5.5770928667755931E-2</v>
      </c>
      <c r="H639" s="6">
        <f t="shared" si="37"/>
        <v>0.32943485921828453</v>
      </c>
      <c r="I639" s="6">
        <v>0.74012208941375468</v>
      </c>
      <c r="J639" s="6">
        <f t="shared" si="38"/>
        <v>-0.13069663380257088</v>
      </c>
      <c r="K639" s="6">
        <f t="shared" si="39"/>
        <v>-0.64407622670443465</v>
      </c>
      <c r="L639" s="4" t="s">
        <v>1714</v>
      </c>
      <c r="M639" s="14" t="s">
        <v>3</v>
      </c>
      <c r="N639" s="1">
        <v>7.7010002300000003E-3</v>
      </c>
      <c r="O639" s="5" t="s">
        <v>1713</v>
      </c>
    </row>
    <row r="640" spans="1:15" x14ac:dyDescent="0.15">
      <c r="A640" s="17">
        <v>639</v>
      </c>
      <c r="B640" s="14" t="s">
        <v>1295</v>
      </c>
      <c r="C640" s="22">
        <v>31929</v>
      </c>
      <c r="D640" s="3" t="s">
        <v>1296</v>
      </c>
      <c r="E640" s="3" t="s">
        <v>1297</v>
      </c>
      <c r="F640" s="6">
        <v>0.83703463799764866</v>
      </c>
      <c r="G640" s="6">
        <f t="shared" si="36"/>
        <v>-7.7256569748695061E-2</v>
      </c>
      <c r="H640" s="6">
        <f t="shared" si="37"/>
        <v>-0.3983766658115227</v>
      </c>
      <c r="I640" s="6">
        <v>0.7421687507900393</v>
      </c>
      <c r="J640" s="6">
        <f t="shared" si="38"/>
        <v>-0.12949733568537447</v>
      </c>
      <c r="K640" s="6">
        <f t="shared" si="39"/>
        <v>-0.63480050595241688</v>
      </c>
      <c r="L640" s="4" t="s">
        <v>1715</v>
      </c>
      <c r="M640" s="32" t="s">
        <v>31</v>
      </c>
      <c r="N640" s="1">
        <v>4.080810344E-2</v>
      </c>
      <c r="O640" s="5" t="s">
        <v>1713</v>
      </c>
    </row>
    <row r="641" spans="1:15" x14ac:dyDescent="0.15">
      <c r="A641" s="18">
        <v>640</v>
      </c>
      <c r="B641" s="14" t="s">
        <v>475</v>
      </c>
      <c r="C641" s="22">
        <v>51155</v>
      </c>
      <c r="D641" s="3" t="s">
        <v>476</v>
      </c>
      <c r="E641" s="3" t="s">
        <v>477</v>
      </c>
      <c r="F641" s="6">
        <v>0.6023968889266037</v>
      </c>
      <c r="G641" s="6">
        <f t="shared" si="36"/>
        <v>-0.22011727971156853</v>
      </c>
      <c r="H641" s="6">
        <f t="shared" si="37"/>
        <v>-1.1799870277490034</v>
      </c>
      <c r="I641" s="6">
        <v>1.378325831344364</v>
      </c>
      <c r="J641" s="6">
        <f t="shared" si="38"/>
        <v>0.13935189538562912</v>
      </c>
      <c r="K641" s="6">
        <f t="shared" si="39"/>
        <v>1.4445577086998294</v>
      </c>
      <c r="L641" s="4" t="s">
        <v>1714</v>
      </c>
      <c r="M641" s="14" t="s">
        <v>3</v>
      </c>
      <c r="N641" s="1">
        <v>3.8292894404800002</v>
      </c>
      <c r="O641" s="5">
        <v>5.8541174260913689</v>
      </c>
    </row>
    <row r="642" spans="1:15" x14ac:dyDescent="0.15">
      <c r="A642" s="17">
        <v>641</v>
      </c>
      <c r="B642" s="14" t="s">
        <v>1560</v>
      </c>
      <c r="C642" s="22">
        <v>31052</v>
      </c>
      <c r="D642" s="3" t="s">
        <v>1561</v>
      </c>
      <c r="E642" s="3" t="s">
        <v>1562</v>
      </c>
      <c r="F642" s="6">
        <v>0.96150217878704447</v>
      </c>
      <c r="G642" s="6">
        <f t="shared" ref="G642:G705" si="40">LOG10(F642)</f>
        <v>-1.7049727302653122E-2</v>
      </c>
      <c r="H642" s="6">
        <f t="shared" ref="H642:H705" si="41">(G642-AVERAGE($G$2:$G$755))/STDEV($G$2:$G$755)</f>
        <v>-6.8976847431835284E-2</v>
      </c>
      <c r="I642" s="6">
        <v>0.91140108224642036</v>
      </c>
      <c r="J642" s="6">
        <f t="shared" ref="J642:J705" si="42">LOG10(I642)</f>
        <v>-4.0290460048753959E-2</v>
      </c>
      <c r="K642" s="6">
        <f t="shared" ref="K642:K705" si="43">(J642-AVERAGE($J$2:$J$755))/STDEV($J$2:$J$755)</f>
        <v>5.5151438189387697E-2</v>
      </c>
      <c r="L642" s="4" t="s">
        <v>1714</v>
      </c>
      <c r="M642" s="14" t="s">
        <v>3</v>
      </c>
      <c r="N642" s="1">
        <v>9.9999999999999991E-22</v>
      </c>
      <c r="O642" s="5">
        <v>1</v>
      </c>
    </row>
    <row r="643" spans="1:15" x14ac:dyDescent="0.15">
      <c r="A643" s="18">
        <v>642</v>
      </c>
      <c r="B643" s="14" t="s">
        <v>377</v>
      </c>
      <c r="C643" s="22">
        <v>38276</v>
      </c>
      <c r="D643" s="3" t="s">
        <v>378</v>
      </c>
      <c r="E643" s="3" t="s">
        <v>379</v>
      </c>
      <c r="F643" s="6">
        <v>0.71915247005495075</v>
      </c>
      <c r="G643" s="6">
        <f t="shared" si="40"/>
        <v>-0.14317902354815398</v>
      </c>
      <c r="H643" s="6">
        <f t="shared" si="41"/>
        <v>-0.75904737077576656</v>
      </c>
      <c r="I643" s="6">
        <v>0.77472283624328886</v>
      </c>
      <c r="J643" s="6">
        <f t="shared" si="42"/>
        <v>-0.1108536422928906</v>
      </c>
      <c r="K643" s="6">
        <f t="shared" si="43"/>
        <v>-0.49060475410784227</v>
      </c>
      <c r="L643" s="4" t="s">
        <v>1714</v>
      </c>
      <c r="M643" s="14" t="s">
        <v>3</v>
      </c>
      <c r="N643" s="1">
        <v>6.93567773968</v>
      </c>
      <c r="O643" s="5">
        <v>-1.772105799813819</v>
      </c>
    </row>
    <row r="644" spans="1:15" x14ac:dyDescent="0.15">
      <c r="A644" s="17">
        <v>643</v>
      </c>
      <c r="B644" s="14" t="s">
        <v>771</v>
      </c>
      <c r="C644" s="22">
        <v>28000</v>
      </c>
      <c r="D644" s="3" t="s">
        <v>772</v>
      </c>
      <c r="E644" s="3" t="s">
        <v>772</v>
      </c>
      <c r="F644" s="6">
        <v>1.186207949110335</v>
      </c>
      <c r="G644" s="6">
        <f t="shared" si="40"/>
        <v>7.4160830035528078E-2</v>
      </c>
      <c r="H644" s="6">
        <f t="shared" si="41"/>
        <v>0.43004850917000603</v>
      </c>
      <c r="I644" s="6">
        <v>0.93826507661322855</v>
      </c>
      <c r="J644" s="6">
        <f t="shared" si="42"/>
        <v>-2.7674448351251393E-2</v>
      </c>
      <c r="K644" s="6">
        <f t="shared" si="43"/>
        <v>0.15272734515719505</v>
      </c>
      <c r="L644" s="4" t="s">
        <v>1714</v>
      </c>
      <c r="M644" s="14" t="s">
        <v>3</v>
      </c>
      <c r="N644" s="1">
        <v>0.93174942221000001</v>
      </c>
      <c r="O644" s="5">
        <v>2.4514175098218427</v>
      </c>
    </row>
    <row r="645" spans="1:15" x14ac:dyDescent="0.15">
      <c r="A645" s="18">
        <v>644</v>
      </c>
      <c r="B645" s="14" t="s">
        <v>190</v>
      </c>
      <c r="C645" s="22">
        <v>34718</v>
      </c>
      <c r="D645" s="3" t="s">
        <v>191</v>
      </c>
      <c r="E645" s="3" t="s">
        <v>192</v>
      </c>
      <c r="F645" s="6">
        <v>1.1167487587644873</v>
      </c>
      <c r="G645" s="6">
        <f t="shared" si="40"/>
        <v>4.7955478437779503E-2</v>
      </c>
      <c r="H645" s="6">
        <f t="shared" si="41"/>
        <v>0.28667546872845878</v>
      </c>
      <c r="I645" s="6">
        <v>0.75725145993300735</v>
      </c>
      <c r="J645" s="6">
        <f t="shared" si="42"/>
        <v>-0.12075988070195663</v>
      </c>
      <c r="K645" s="6">
        <f t="shared" si="43"/>
        <v>-0.56722248565253441</v>
      </c>
      <c r="L645" s="4" t="s">
        <v>1714</v>
      </c>
      <c r="M645" s="14" t="s">
        <v>3</v>
      </c>
      <c r="N645" s="1">
        <v>5.9252066279999994E-2</v>
      </c>
      <c r="O645" s="5" t="s">
        <v>1713</v>
      </c>
    </row>
    <row r="646" spans="1:15" x14ac:dyDescent="0.15">
      <c r="A646" s="17">
        <v>645</v>
      </c>
      <c r="B646" s="14" t="s">
        <v>1178</v>
      </c>
      <c r="C646" s="22">
        <v>26728</v>
      </c>
      <c r="D646" s="3" t="s">
        <v>1179</v>
      </c>
      <c r="E646" s="3" t="s">
        <v>1180</v>
      </c>
      <c r="F646" s="6">
        <v>1.0822462993829929</v>
      </c>
      <c r="G646" s="6">
        <f t="shared" si="40"/>
        <v>3.4326109467597975E-2</v>
      </c>
      <c r="H646" s="6">
        <f t="shared" si="41"/>
        <v>0.21210733857894806</v>
      </c>
      <c r="I646" s="6">
        <v>1.0792245333654653</v>
      </c>
      <c r="J646" s="6">
        <f t="shared" si="42"/>
        <v>3.3111809332620687E-2</v>
      </c>
      <c r="K646" s="6">
        <f t="shared" si="43"/>
        <v>0.6228659568594026</v>
      </c>
      <c r="L646" s="4" t="s">
        <v>1714</v>
      </c>
      <c r="M646" s="14" t="s">
        <v>3</v>
      </c>
      <c r="N646" s="1">
        <v>0.19365251343000001</v>
      </c>
      <c r="O646" s="5">
        <v>-13.497733372913743</v>
      </c>
    </row>
    <row r="647" spans="1:15" x14ac:dyDescent="0.15">
      <c r="A647" s="18">
        <v>646</v>
      </c>
      <c r="B647" s="14" t="s">
        <v>1178</v>
      </c>
      <c r="C647" s="22">
        <v>32470</v>
      </c>
      <c r="D647" s="3" t="s">
        <v>1179</v>
      </c>
      <c r="E647" s="3" t="s">
        <v>1180</v>
      </c>
      <c r="F647" s="6">
        <v>0.73584350417374367</v>
      </c>
      <c r="G647" s="6">
        <f t="shared" si="40"/>
        <v>-0.13321453960345669</v>
      </c>
      <c r="H647" s="6">
        <f t="shared" si="41"/>
        <v>-0.70453032473449251</v>
      </c>
      <c r="I647" s="6">
        <v>0.77211702472891919</v>
      </c>
      <c r="J647" s="6">
        <f t="shared" si="42"/>
        <v>-0.11231687150059594</v>
      </c>
      <c r="K647" s="6">
        <f t="shared" si="43"/>
        <v>-0.50192179474374288</v>
      </c>
      <c r="L647" s="4" t="s">
        <v>1714</v>
      </c>
      <c r="M647" s="14" t="s">
        <v>3</v>
      </c>
      <c r="N647" s="1">
        <v>0.19365251343000001</v>
      </c>
      <c r="O647" s="5">
        <v>-13.497733372913743</v>
      </c>
    </row>
    <row r="648" spans="1:15" x14ac:dyDescent="0.15">
      <c r="A648" s="17">
        <v>647</v>
      </c>
      <c r="B648" s="14" t="s">
        <v>1013</v>
      </c>
      <c r="C648" s="22">
        <v>40934</v>
      </c>
      <c r="D648" s="3" t="s">
        <v>1014</v>
      </c>
      <c r="E648" s="3" t="s">
        <v>1015</v>
      </c>
      <c r="F648" s="6">
        <v>0.65494334849519109</v>
      </c>
      <c r="G648" s="6">
        <f t="shared" si="40"/>
        <v>-0.18379626413031983</v>
      </c>
      <c r="H648" s="6">
        <f t="shared" si="41"/>
        <v>-0.98126981472539221</v>
      </c>
      <c r="I648" s="6">
        <v>0.65507554049951056</v>
      </c>
      <c r="J648" s="6">
        <f t="shared" si="42"/>
        <v>-0.18370861614492842</v>
      </c>
      <c r="K648" s="6">
        <f t="shared" si="43"/>
        <v>-1.0540863298371783</v>
      </c>
      <c r="L648" s="4" t="s">
        <v>1714</v>
      </c>
      <c r="M648" s="14" t="s">
        <v>3</v>
      </c>
      <c r="N648" s="1">
        <v>6.0117472751199994</v>
      </c>
      <c r="O648" s="5">
        <v>-2.3836630397592153</v>
      </c>
    </row>
    <row r="649" spans="1:15" x14ac:dyDescent="0.15">
      <c r="A649" s="18">
        <v>648</v>
      </c>
      <c r="B649" s="14" t="s">
        <v>779</v>
      </c>
      <c r="C649" s="22">
        <v>58110</v>
      </c>
      <c r="D649" s="3" t="s">
        <v>780</v>
      </c>
      <c r="E649" s="3" t="s">
        <v>780</v>
      </c>
      <c r="F649" s="6">
        <v>1.7251569179532451</v>
      </c>
      <c r="G649" s="6">
        <f t="shared" si="40"/>
        <v>0.236828604047994</v>
      </c>
      <c r="H649" s="6">
        <f t="shared" si="41"/>
        <v>1.3200260107132198</v>
      </c>
      <c r="I649" s="6">
        <v>0.97820444838477105</v>
      </c>
      <c r="J649" s="6">
        <f t="shared" si="42"/>
        <v>-9.5703665560707921E-3</v>
      </c>
      <c r="K649" s="6">
        <f t="shared" si="43"/>
        <v>0.29274958382821764</v>
      </c>
      <c r="L649" s="4" t="s">
        <v>1714</v>
      </c>
      <c r="M649" s="14" t="s">
        <v>3</v>
      </c>
      <c r="N649" s="1">
        <v>0.90425891182000007</v>
      </c>
      <c r="O649" s="5">
        <v>-1.0260296846475476</v>
      </c>
    </row>
    <row r="650" spans="1:15" x14ac:dyDescent="0.15">
      <c r="A650" s="17">
        <v>649</v>
      </c>
      <c r="B650" s="14" t="s">
        <v>779</v>
      </c>
      <c r="C650" s="22">
        <v>29368</v>
      </c>
      <c r="D650" s="3" t="s">
        <v>780</v>
      </c>
      <c r="E650" s="3" t="s">
        <v>780</v>
      </c>
      <c r="F650" s="6">
        <v>1.1351681884367659</v>
      </c>
      <c r="G650" s="6">
        <f t="shared" si="40"/>
        <v>5.5060212100621703E-2</v>
      </c>
      <c r="H650" s="6">
        <f t="shared" si="41"/>
        <v>0.32554643227838542</v>
      </c>
      <c r="I650" s="6">
        <v>0.83695978473816179</v>
      </c>
      <c r="J650" s="6">
        <f t="shared" si="42"/>
        <v>-7.7295409014976668E-2</v>
      </c>
      <c r="K650" s="6">
        <f t="shared" si="43"/>
        <v>-0.23105560919242391</v>
      </c>
      <c r="L650" s="4" t="s">
        <v>1714</v>
      </c>
      <c r="M650" s="14" t="s">
        <v>3</v>
      </c>
      <c r="N650" s="1">
        <v>0.90425891182000007</v>
      </c>
      <c r="O650" s="5">
        <v>-1.0260296846475476</v>
      </c>
    </row>
    <row r="651" spans="1:15" x14ac:dyDescent="0.15">
      <c r="A651" s="18">
        <v>650</v>
      </c>
      <c r="B651" s="14" t="s">
        <v>383</v>
      </c>
      <c r="C651" s="22">
        <v>36120</v>
      </c>
      <c r="D651" s="3" t="s">
        <v>384</v>
      </c>
      <c r="E651" s="3" t="s">
        <v>385</v>
      </c>
      <c r="F651" s="6">
        <v>0.51014104123847814</v>
      </c>
      <c r="G651" s="6">
        <f t="shared" si="40"/>
        <v>-0.29230973573874891</v>
      </c>
      <c r="H651" s="6">
        <f t="shared" si="41"/>
        <v>-1.5749617671243308</v>
      </c>
      <c r="I651" s="6">
        <v>0.7827738774826819</v>
      </c>
      <c r="J651" s="6">
        <f t="shared" si="42"/>
        <v>-0.10636367592975111</v>
      </c>
      <c r="K651" s="6">
        <f t="shared" si="43"/>
        <v>-0.45587804723382991</v>
      </c>
      <c r="L651" s="4" t="s">
        <v>1714</v>
      </c>
      <c r="M651" s="14" t="s">
        <v>3</v>
      </c>
      <c r="N651" s="1">
        <v>7.6036403324400013</v>
      </c>
      <c r="O651" s="5">
        <v>4.1229964165450719</v>
      </c>
    </row>
    <row r="652" spans="1:15" x14ac:dyDescent="0.15">
      <c r="A652" s="17">
        <v>651</v>
      </c>
      <c r="B652" s="14" t="s">
        <v>525</v>
      </c>
      <c r="C652" s="22">
        <v>33969</v>
      </c>
      <c r="D652" s="3" t="s">
        <v>526</v>
      </c>
      <c r="E652" s="3" t="s">
        <v>526</v>
      </c>
      <c r="F652" s="6">
        <v>1.1579396479394399</v>
      </c>
      <c r="G652" s="6">
        <f t="shared" si="40"/>
        <v>6.3685924460578858E-2</v>
      </c>
      <c r="H652" s="6">
        <f t="shared" si="41"/>
        <v>0.37273887701274805</v>
      </c>
      <c r="I652" s="6">
        <v>1.6976119917354358</v>
      </c>
      <c r="J652" s="6">
        <f t="shared" si="42"/>
        <v>0.22983843437426238</v>
      </c>
      <c r="K652" s="6">
        <f t="shared" si="43"/>
        <v>2.1444069417139033</v>
      </c>
      <c r="L652" s="4" t="s">
        <v>1714</v>
      </c>
      <c r="M652" s="14" t="s">
        <v>3</v>
      </c>
      <c r="N652" s="1">
        <v>2.9726679111300003</v>
      </c>
      <c r="O652" s="5">
        <v>-3.3636894394298356</v>
      </c>
    </row>
    <row r="653" spans="1:15" x14ac:dyDescent="0.15">
      <c r="A653" s="18">
        <v>652</v>
      </c>
      <c r="B653" s="14" t="s">
        <v>702</v>
      </c>
      <c r="C653" s="22">
        <v>57450</v>
      </c>
      <c r="D653" s="3" t="s">
        <v>703</v>
      </c>
      <c r="E653" s="3" t="s">
        <v>703</v>
      </c>
      <c r="F653" s="6">
        <v>0.77512838614724411</v>
      </c>
      <c r="G653" s="6">
        <f t="shared" si="40"/>
        <v>-0.11062635842602705</v>
      </c>
      <c r="H653" s="6">
        <f t="shared" si="41"/>
        <v>-0.58094731531091914</v>
      </c>
      <c r="I653" s="6">
        <v>0.89856822083913579</v>
      </c>
      <c r="J653" s="6">
        <f t="shared" si="42"/>
        <v>-4.6448944921999857E-2</v>
      </c>
      <c r="K653" s="6">
        <f t="shared" si="43"/>
        <v>7.5199234553416589E-3</v>
      </c>
      <c r="L653" s="4" t="s">
        <v>1714</v>
      </c>
      <c r="M653" s="14" t="s">
        <v>3</v>
      </c>
      <c r="N653" s="1">
        <v>1.3490464365599999</v>
      </c>
      <c r="O653" s="5">
        <v>4.5175772863674677</v>
      </c>
    </row>
    <row r="654" spans="1:15" x14ac:dyDescent="0.15">
      <c r="A654" s="17">
        <v>653</v>
      </c>
      <c r="B654" s="14" t="s">
        <v>326</v>
      </c>
      <c r="C654" s="22">
        <v>26312</v>
      </c>
      <c r="D654" s="3" t="s">
        <v>327</v>
      </c>
      <c r="E654" s="3" t="s">
        <v>327</v>
      </c>
      <c r="F654" s="6">
        <v>0.92272718266971188</v>
      </c>
      <c r="G654" s="6">
        <f t="shared" si="40"/>
        <v>-3.4926685295844556E-2</v>
      </c>
      <c r="H654" s="6">
        <f t="shared" si="41"/>
        <v>-0.16678411446159275</v>
      </c>
      <c r="I654" s="6">
        <v>0.75046973875441469</v>
      </c>
      <c r="J654" s="6">
        <f t="shared" si="42"/>
        <v>-0.12466681515547223</v>
      </c>
      <c r="K654" s="6">
        <f t="shared" si="43"/>
        <v>-0.59743985401792876</v>
      </c>
      <c r="L654" s="4" t="s">
        <v>1714</v>
      </c>
      <c r="M654" s="14" t="s">
        <v>3</v>
      </c>
      <c r="N654" s="1">
        <v>16.81296478841</v>
      </c>
      <c r="O654" s="5">
        <v>6.6318068422872685</v>
      </c>
    </row>
    <row r="655" spans="1:15" x14ac:dyDescent="0.15">
      <c r="A655" s="18">
        <v>654</v>
      </c>
      <c r="B655" s="14" t="s">
        <v>1354</v>
      </c>
      <c r="C655" s="22">
        <v>50664</v>
      </c>
      <c r="D655" s="3" t="s">
        <v>1355</v>
      </c>
      <c r="E655" s="3" t="s">
        <v>1356</v>
      </c>
      <c r="F655" s="6">
        <v>1.3647390414475316</v>
      </c>
      <c r="G655" s="6">
        <f t="shared" si="40"/>
        <v>0.13504961570342516</v>
      </c>
      <c r="H655" s="6">
        <f t="shared" si="41"/>
        <v>0.76317933160667684</v>
      </c>
      <c r="I655" s="6">
        <v>1.1844257078777138</v>
      </c>
      <c r="J655" s="6">
        <f t="shared" si="42"/>
        <v>7.3507825151123599E-2</v>
      </c>
      <c r="K655" s="6">
        <f t="shared" si="43"/>
        <v>0.9353005024104819</v>
      </c>
      <c r="L655" s="4" t="s">
        <v>1715</v>
      </c>
      <c r="M655" s="14" t="s">
        <v>3</v>
      </c>
      <c r="N655" s="1">
        <v>1.744871337E-2</v>
      </c>
      <c r="O655" s="5" t="s">
        <v>1713</v>
      </c>
    </row>
    <row r="656" spans="1:15" x14ac:dyDescent="0.15">
      <c r="A656" s="17">
        <v>655</v>
      </c>
      <c r="B656" s="14" t="s">
        <v>1354</v>
      </c>
      <c r="C656" s="22">
        <v>29595</v>
      </c>
      <c r="D656" s="3" t="s">
        <v>1355</v>
      </c>
      <c r="E656" s="3" t="s">
        <v>1356</v>
      </c>
      <c r="F656" s="6">
        <v>0.99049114548254824</v>
      </c>
      <c r="G656" s="6">
        <f t="shared" si="40"/>
        <v>-4.1494024931852521E-3</v>
      </c>
      <c r="H656" s="6">
        <f t="shared" si="41"/>
        <v>1.6025830222035776E-3</v>
      </c>
      <c r="I656" s="6">
        <v>0.86239220902607927</v>
      </c>
      <c r="J656" s="6">
        <f t="shared" si="42"/>
        <v>-6.429517561775655E-2</v>
      </c>
      <c r="K656" s="6">
        <f t="shared" si="43"/>
        <v>-0.13050801975272455</v>
      </c>
      <c r="L656" s="4" t="s">
        <v>1715</v>
      </c>
      <c r="M656" s="14" t="s">
        <v>3</v>
      </c>
      <c r="N656" s="1">
        <v>1.744871337E-2</v>
      </c>
      <c r="O656" s="5" t="s">
        <v>1713</v>
      </c>
    </row>
    <row r="657" spans="1:15" x14ac:dyDescent="0.15">
      <c r="A657" s="18">
        <v>656</v>
      </c>
      <c r="B657" s="14" t="s">
        <v>143</v>
      </c>
      <c r="C657" s="22">
        <v>57718</v>
      </c>
      <c r="D657" s="3" t="s">
        <v>144</v>
      </c>
      <c r="E657" s="3" t="s">
        <v>144</v>
      </c>
      <c r="F657" s="6">
        <v>1.0098423693235392</v>
      </c>
      <c r="G657" s="6">
        <f t="shared" si="40"/>
        <v>4.2535881631860393E-3</v>
      </c>
      <c r="H657" s="6">
        <f t="shared" si="41"/>
        <v>4.7576487043753564E-2</v>
      </c>
      <c r="I657" s="6">
        <v>1.0244403654981868</v>
      </c>
      <c r="J657" s="6">
        <f t="shared" si="42"/>
        <v>1.0486682416212839E-2</v>
      </c>
      <c r="K657" s="6">
        <f t="shared" si="43"/>
        <v>0.44787663915234383</v>
      </c>
      <c r="L657" s="4" t="s">
        <v>1714</v>
      </c>
      <c r="M657" s="14" t="s">
        <v>3</v>
      </c>
      <c r="N657" s="1">
        <v>7.658590925E-2</v>
      </c>
      <c r="O657" s="5">
        <v>-1.4040749104254862</v>
      </c>
    </row>
    <row r="658" spans="1:15" x14ac:dyDescent="0.15">
      <c r="A658" s="17">
        <v>657</v>
      </c>
      <c r="B658" s="14" t="s">
        <v>25</v>
      </c>
      <c r="C658" s="22">
        <v>34984</v>
      </c>
      <c r="D658" s="3" t="s">
        <v>26</v>
      </c>
      <c r="E658" s="3" t="s">
        <v>27</v>
      </c>
      <c r="F658" s="6">
        <v>2.2102398090185709</v>
      </c>
      <c r="G658" s="6">
        <f t="shared" si="40"/>
        <v>0.34443939679972796</v>
      </c>
      <c r="H658" s="6">
        <f t="shared" si="41"/>
        <v>1.9087792843944185</v>
      </c>
      <c r="I658" s="6">
        <v>1.4405576218207294</v>
      </c>
      <c r="J658" s="6">
        <f t="shared" si="42"/>
        <v>0.15853063459718897</v>
      </c>
      <c r="K658" s="6">
        <f t="shared" si="43"/>
        <v>1.5928916606600561</v>
      </c>
      <c r="L658" s="4" t="s">
        <v>1714</v>
      </c>
      <c r="M658" s="40" t="s">
        <v>3</v>
      </c>
      <c r="N658" s="1">
        <v>1.9675961073799999</v>
      </c>
      <c r="O658" s="5">
        <v>-1.4672250876918742</v>
      </c>
    </row>
    <row r="659" spans="1:15" x14ac:dyDescent="0.15">
      <c r="A659" s="18">
        <v>658</v>
      </c>
      <c r="B659" s="14" t="s">
        <v>1622</v>
      </c>
      <c r="C659" s="22">
        <v>57848</v>
      </c>
      <c r="D659" s="3" t="s">
        <v>1623</v>
      </c>
      <c r="E659" s="3" t="s">
        <v>1623</v>
      </c>
      <c r="F659" s="6">
        <v>1.0509332569161447</v>
      </c>
      <c r="G659" s="6">
        <f t="shared" si="40"/>
        <v>2.1575135558750212E-2</v>
      </c>
      <c r="H659" s="6">
        <f t="shared" si="41"/>
        <v>0.14234502720208381</v>
      </c>
      <c r="I659" s="6">
        <v>1.0289211859788583</v>
      </c>
      <c r="J659" s="6">
        <f t="shared" si="42"/>
        <v>1.2382109645451391E-2</v>
      </c>
      <c r="K659" s="6">
        <f t="shared" si="43"/>
        <v>0.46253642509888365</v>
      </c>
      <c r="L659" s="4" t="s">
        <v>1714</v>
      </c>
      <c r="M659" s="14" t="s">
        <v>3</v>
      </c>
      <c r="N659" s="1">
        <v>1.5584599319999998E-2</v>
      </c>
      <c r="O659" s="5" t="s">
        <v>1713</v>
      </c>
    </row>
    <row r="660" spans="1:15" x14ac:dyDescent="0.15">
      <c r="A660" s="17">
        <v>659</v>
      </c>
      <c r="B660" s="14" t="s">
        <v>1622</v>
      </c>
      <c r="C660" s="22">
        <v>57726</v>
      </c>
      <c r="D660" s="3" t="s">
        <v>1623</v>
      </c>
      <c r="E660" s="3" t="s">
        <v>1623</v>
      </c>
      <c r="F660" s="6">
        <v>0.78479809610118034</v>
      </c>
      <c r="G660" s="6">
        <f t="shared" si="40"/>
        <v>-0.10524205921342192</v>
      </c>
      <c r="H660" s="6">
        <f t="shared" si="41"/>
        <v>-0.5514890824809292</v>
      </c>
      <c r="I660" s="6">
        <v>0.89340040888492245</v>
      </c>
      <c r="J660" s="6">
        <f t="shared" si="42"/>
        <v>-4.895385309943328E-2</v>
      </c>
      <c r="K660" s="6">
        <f t="shared" si="43"/>
        <v>-1.1853765563393796E-2</v>
      </c>
      <c r="L660" s="4" t="s">
        <v>1714</v>
      </c>
      <c r="M660" s="14" t="s">
        <v>3</v>
      </c>
      <c r="N660" s="1">
        <v>1.5584599319999998E-2</v>
      </c>
      <c r="O660" s="5" t="s">
        <v>1713</v>
      </c>
    </row>
    <row r="661" spans="1:15" x14ac:dyDescent="0.15">
      <c r="A661" s="18">
        <v>660</v>
      </c>
      <c r="B661" s="14" t="s">
        <v>700</v>
      </c>
      <c r="C661" s="22">
        <v>57451</v>
      </c>
      <c r="D661" s="3" t="s">
        <v>701</v>
      </c>
      <c r="E661" s="3" t="s">
        <v>701</v>
      </c>
      <c r="F661" s="6">
        <v>0.70329333943428518</v>
      </c>
      <c r="G661" s="6">
        <f t="shared" si="40"/>
        <v>-0.15286349556915274</v>
      </c>
      <c r="H661" s="6">
        <f t="shared" si="41"/>
        <v>-0.81203243352306353</v>
      </c>
      <c r="I661" s="6">
        <v>0.69402431170798484</v>
      </c>
      <c r="J661" s="6">
        <f t="shared" si="42"/>
        <v>-0.15862531592023163</v>
      </c>
      <c r="K661" s="6">
        <f t="shared" si="43"/>
        <v>-0.86008478419378742</v>
      </c>
      <c r="L661" s="4" t="s">
        <v>1714</v>
      </c>
      <c r="M661" s="14" t="s">
        <v>3</v>
      </c>
      <c r="N661" s="1">
        <v>1.01380241277</v>
      </c>
      <c r="O661" s="5">
        <v>1.3516469181696031</v>
      </c>
    </row>
    <row r="662" spans="1:15" x14ac:dyDescent="0.15">
      <c r="A662" s="17">
        <v>661</v>
      </c>
      <c r="B662" s="14" t="s">
        <v>392</v>
      </c>
      <c r="C662" s="28">
        <v>31967</v>
      </c>
      <c r="D662" s="3" t="s">
        <v>393</v>
      </c>
      <c r="E662" s="3" t="s">
        <v>393</v>
      </c>
      <c r="F662" s="6">
        <v>0.7297381781954444</v>
      </c>
      <c r="G662" s="6">
        <f t="shared" si="40"/>
        <v>-0.13683293188098422</v>
      </c>
      <c r="H662" s="6">
        <f t="shared" si="41"/>
        <v>-0.72432704069933029</v>
      </c>
      <c r="I662" s="6">
        <v>1.0481544255056239</v>
      </c>
      <c r="J662" s="6">
        <f t="shared" si="42"/>
        <v>2.0425272346427419E-2</v>
      </c>
      <c r="K662" s="6">
        <f t="shared" si="43"/>
        <v>0.5247445867790711</v>
      </c>
      <c r="L662" s="4" t="s">
        <v>1714</v>
      </c>
      <c r="M662" s="14" t="s">
        <v>3</v>
      </c>
      <c r="N662" s="1">
        <v>14.28389506684</v>
      </c>
      <c r="O662" s="5">
        <v>9.9111554916109839</v>
      </c>
    </row>
    <row r="663" spans="1:15" x14ac:dyDescent="0.15">
      <c r="A663" s="18">
        <v>662</v>
      </c>
      <c r="B663" s="14" t="s">
        <v>887</v>
      </c>
      <c r="C663" s="22">
        <v>50711</v>
      </c>
      <c r="D663" s="3" t="s">
        <v>888</v>
      </c>
      <c r="E663" s="3" t="s">
        <v>888</v>
      </c>
      <c r="F663" s="6">
        <v>0.600746386074131</v>
      </c>
      <c r="G663" s="6">
        <f t="shared" si="40"/>
        <v>-0.22130883311296579</v>
      </c>
      <c r="H663" s="6">
        <f t="shared" si="41"/>
        <v>-1.1865061783648445</v>
      </c>
      <c r="I663" s="6">
        <v>0.74247433502538818</v>
      </c>
      <c r="J663" s="6">
        <f t="shared" si="42"/>
        <v>-0.12931855392925976</v>
      </c>
      <c r="K663" s="6">
        <f t="shared" si="43"/>
        <v>-0.63341775580756376</v>
      </c>
      <c r="L663" s="4" t="s">
        <v>1715</v>
      </c>
      <c r="M663" s="14" t="s">
        <v>3</v>
      </c>
      <c r="N663" s="1">
        <v>0.57940308101000004</v>
      </c>
      <c r="O663" s="5">
        <v>-1.7946519490468198</v>
      </c>
    </row>
    <row r="664" spans="1:15" x14ac:dyDescent="0.15">
      <c r="A664" s="17">
        <v>663</v>
      </c>
      <c r="B664" s="14" t="s">
        <v>887</v>
      </c>
      <c r="C664" s="28">
        <v>31905</v>
      </c>
      <c r="D664" s="3" t="s">
        <v>888</v>
      </c>
      <c r="E664" s="3" t="s">
        <v>888</v>
      </c>
      <c r="F664" s="6">
        <v>1.6696152939232769</v>
      </c>
      <c r="G664" s="6">
        <f t="shared" si="40"/>
        <v>0.2226164142773692</v>
      </c>
      <c r="H664" s="6">
        <f t="shared" si="41"/>
        <v>1.2422691887470609</v>
      </c>
      <c r="I664" s="6">
        <v>0.65214721921905594</v>
      </c>
      <c r="J664" s="6">
        <f t="shared" si="42"/>
        <v>-0.18565435322936966</v>
      </c>
      <c r="K664" s="6">
        <f t="shared" si="43"/>
        <v>-1.069135226848968</v>
      </c>
      <c r="L664" s="4" t="s">
        <v>1715</v>
      </c>
      <c r="M664" s="14" t="s">
        <v>3</v>
      </c>
      <c r="N664" s="1">
        <v>0.57940308101000004</v>
      </c>
      <c r="O664" s="5">
        <v>-1.7946519490468198</v>
      </c>
    </row>
    <row r="665" spans="1:15" x14ac:dyDescent="0.15">
      <c r="A665" s="18">
        <v>664</v>
      </c>
      <c r="B665" s="14" t="s">
        <v>408</v>
      </c>
      <c r="C665" s="22">
        <v>28340</v>
      </c>
      <c r="D665" s="3" t="s">
        <v>409</v>
      </c>
      <c r="E665" s="3" t="s">
        <v>409</v>
      </c>
      <c r="F665" s="6">
        <v>0.73176448461931376</v>
      </c>
      <c r="G665" s="6">
        <f t="shared" si="40"/>
        <v>-0.13562867234072767</v>
      </c>
      <c r="H665" s="6">
        <f t="shared" si="41"/>
        <v>-0.7177383730707626</v>
      </c>
      <c r="I665" s="6">
        <v>0.89737879090750183</v>
      </c>
      <c r="J665" s="6">
        <f t="shared" si="42"/>
        <v>-4.7024199011419958E-2</v>
      </c>
      <c r="K665" s="6">
        <f t="shared" si="43"/>
        <v>3.0707408722898369E-3</v>
      </c>
      <c r="L665" s="4" t="s">
        <v>1714</v>
      </c>
      <c r="M665" s="14" t="s">
        <v>3</v>
      </c>
      <c r="N665" s="1">
        <v>4.7838518361700002</v>
      </c>
      <c r="O665" s="5">
        <v>2.8675243103836503</v>
      </c>
    </row>
    <row r="666" spans="1:15" x14ac:dyDescent="0.15">
      <c r="A666" s="17">
        <v>665</v>
      </c>
      <c r="B666" s="14" t="s">
        <v>757</v>
      </c>
      <c r="C666" s="22">
        <v>31930</v>
      </c>
      <c r="D666" s="3" t="s">
        <v>758</v>
      </c>
      <c r="E666" s="3" t="s">
        <v>759</v>
      </c>
      <c r="F666" s="6">
        <v>1.1292845771469358</v>
      </c>
      <c r="G666" s="6">
        <f t="shared" si="40"/>
        <v>5.2803396939180729E-2</v>
      </c>
      <c r="H666" s="6">
        <f t="shared" si="41"/>
        <v>0.31319908978219957</v>
      </c>
      <c r="I666" s="6">
        <v>0.72662071406299023</v>
      </c>
      <c r="J666" s="6">
        <f t="shared" si="42"/>
        <v>-0.13869222569292025</v>
      </c>
      <c r="K666" s="6">
        <f t="shared" si="43"/>
        <v>-0.70591646188745427</v>
      </c>
      <c r="L666" s="4" t="s">
        <v>1714</v>
      </c>
      <c r="M666" s="14" t="s">
        <v>3</v>
      </c>
      <c r="N666" s="1">
        <v>1.0786880177199998</v>
      </c>
      <c r="O666" s="5">
        <v>-2.6047915749885782</v>
      </c>
    </row>
    <row r="667" spans="1:15" x14ac:dyDescent="0.15">
      <c r="A667" s="18">
        <v>666</v>
      </c>
      <c r="B667" s="14" t="s">
        <v>757</v>
      </c>
      <c r="C667" s="22">
        <v>42537</v>
      </c>
      <c r="D667" s="3" t="s">
        <v>758</v>
      </c>
      <c r="E667" s="3" t="s">
        <v>759</v>
      </c>
      <c r="F667" s="6">
        <v>2.1787640692164048</v>
      </c>
      <c r="G667" s="6">
        <f t="shared" si="40"/>
        <v>0.33821020455330891</v>
      </c>
      <c r="H667" s="6">
        <f t="shared" si="41"/>
        <v>1.8746985269379628</v>
      </c>
      <c r="I667" s="6">
        <v>0.8902715694413309</v>
      </c>
      <c r="J667" s="6">
        <f t="shared" si="42"/>
        <v>-5.0477495467952632E-2</v>
      </c>
      <c r="K667" s="6">
        <f t="shared" si="43"/>
        <v>-2.3638059171197323E-2</v>
      </c>
      <c r="L667" s="4" t="s">
        <v>1714</v>
      </c>
      <c r="M667" s="14" t="s">
        <v>3</v>
      </c>
      <c r="N667" s="1">
        <v>1.0786880177199998</v>
      </c>
      <c r="O667" s="5">
        <v>-2.6047915749885782</v>
      </c>
    </row>
    <row r="668" spans="1:15" x14ac:dyDescent="0.15">
      <c r="A668" s="17">
        <v>667</v>
      </c>
      <c r="B668" s="14" t="s">
        <v>693</v>
      </c>
      <c r="C668" s="22">
        <v>26750</v>
      </c>
      <c r="D668" s="3" t="s">
        <v>694</v>
      </c>
      <c r="E668" s="3" t="s">
        <v>694</v>
      </c>
      <c r="F668" s="6">
        <v>0.62980617457594557</v>
      </c>
      <c r="G668" s="6">
        <f t="shared" si="40"/>
        <v>-0.20079308588569883</v>
      </c>
      <c r="H668" s="6">
        <f t="shared" si="41"/>
        <v>-1.0742617367693266</v>
      </c>
      <c r="I668" s="6">
        <v>0.96875642100598192</v>
      </c>
      <c r="J668" s="6">
        <f t="shared" si="42"/>
        <v>-1.3785405932627236E-2</v>
      </c>
      <c r="K668" s="6">
        <f t="shared" si="43"/>
        <v>0.26014924229921177</v>
      </c>
      <c r="L668" s="4" t="s">
        <v>1715</v>
      </c>
      <c r="M668" s="14" t="s">
        <v>3</v>
      </c>
      <c r="N668" s="1">
        <v>1.50638176252</v>
      </c>
      <c r="O668" s="5">
        <v>-1.1100989722988237</v>
      </c>
    </row>
    <row r="669" spans="1:15" x14ac:dyDescent="0.15">
      <c r="A669" s="18">
        <v>668</v>
      </c>
      <c r="B669" s="14" t="s">
        <v>853</v>
      </c>
      <c r="C669" s="22">
        <v>57720</v>
      </c>
      <c r="D669" s="3" t="s">
        <v>854</v>
      </c>
      <c r="E669" s="3" t="s">
        <v>854</v>
      </c>
      <c r="F669" s="6">
        <v>2.2155276931296992</v>
      </c>
      <c r="G669" s="6">
        <f t="shared" si="40"/>
        <v>0.34547718289313228</v>
      </c>
      <c r="H669" s="6">
        <f t="shared" si="41"/>
        <v>1.9144571531680667</v>
      </c>
      <c r="I669" s="6">
        <v>1.4126599357641076</v>
      </c>
      <c r="J669" s="6">
        <f t="shared" si="42"/>
        <v>0.15003762837658313</v>
      </c>
      <c r="K669" s="6">
        <f t="shared" si="43"/>
        <v>1.5272042782503763</v>
      </c>
      <c r="L669" s="4" t="s">
        <v>1714</v>
      </c>
      <c r="M669" s="14" t="s">
        <v>3</v>
      </c>
      <c r="N669" s="1">
        <v>0.66211052683000005</v>
      </c>
      <c r="O669" s="5">
        <v>-1.5009469690500772</v>
      </c>
    </row>
    <row r="670" spans="1:15" x14ac:dyDescent="0.15">
      <c r="A670" s="17">
        <v>669</v>
      </c>
      <c r="B670" s="14" t="s">
        <v>10</v>
      </c>
      <c r="C670" s="22">
        <v>51768</v>
      </c>
      <c r="D670" s="3" t="s">
        <v>11</v>
      </c>
      <c r="E670" s="3" t="s">
        <v>11</v>
      </c>
      <c r="F670" s="6">
        <v>1.1375884936062917</v>
      </c>
      <c r="G670" s="6">
        <f t="shared" si="40"/>
        <v>5.5985190639060885E-2</v>
      </c>
      <c r="H670" s="6">
        <f t="shared" si="41"/>
        <v>0.33060711558593542</v>
      </c>
      <c r="I670" s="6">
        <v>1.1145708853791496</v>
      </c>
      <c r="J670" s="6">
        <f t="shared" si="42"/>
        <v>4.7107694305752089E-2</v>
      </c>
      <c r="K670" s="6">
        <f t="shared" si="43"/>
        <v>0.73111420541966243</v>
      </c>
      <c r="L670" s="4" t="s">
        <v>1714</v>
      </c>
      <c r="M670" s="14" t="s">
        <v>3</v>
      </c>
      <c r="N670" s="1">
        <v>1.8469477995100001</v>
      </c>
      <c r="O670" s="5">
        <v>1.0111116119939825</v>
      </c>
    </row>
    <row r="671" spans="1:15" x14ac:dyDescent="0.15">
      <c r="A671" s="18">
        <v>670</v>
      </c>
      <c r="B671" s="36" t="s">
        <v>682</v>
      </c>
      <c r="C671" s="22">
        <v>29458</v>
      </c>
      <c r="D671" s="18" t="s">
        <v>683</v>
      </c>
      <c r="E671" s="18" t="s">
        <v>683</v>
      </c>
      <c r="F671" s="6">
        <v>0.63574861604688426</v>
      </c>
      <c r="G671" s="6">
        <f t="shared" si="40"/>
        <v>-0.19671457656138536</v>
      </c>
      <c r="H671" s="6">
        <f t="shared" si="41"/>
        <v>-1.0519476579020823</v>
      </c>
      <c r="I671" s="6">
        <v>0.59293462792467166</v>
      </c>
      <c r="J671" s="6">
        <f t="shared" si="42"/>
        <v>-0.2269931857193663</v>
      </c>
      <c r="K671" s="6">
        <f t="shared" si="43"/>
        <v>-1.3888617909896925</v>
      </c>
      <c r="L671" s="38" t="s">
        <v>1714</v>
      </c>
      <c r="M671" s="14" t="s">
        <v>3</v>
      </c>
      <c r="N671" s="37">
        <v>1.62841754188</v>
      </c>
      <c r="O671" s="37">
        <v>12.139587652753971</v>
      </c>
    </row>
    <row r="672" spans="1:15" x14ac:dyDescent="0.15">
      <c r="A672" s="17">
        <v>671</v>
      </c>
      <c r="B672" s="14" t="s">
        <v>145</v>
      </c>
      <c r="C672" s="22">
        <v>57453</v>
      </c>
      <c r="D672" s="3" t="s">
        <v>146</v>
      </c>
      <c r="E672" s="3" t="s">
        <v>146</v>
      </c>
      <c r="F672" s="6">
        <v>1.5309148790087619</v>
      </c>
      <c r="G672" s="6">
        <f t="shared" si="40"/>
        <v>0.18495104399382337</v>
      </c>
      <c r="H672" s="6">
        <f t="shared" si="41"/>
        <v>1.0361968284215224</v>
      </c>
      <c r="I672" s="6">
        <v>0.86363538911024984</v>
      </c>
      <c r="J672" s="6">
        <f t="shared" si="42"/>
        <v>-6.3669569926964362E-2</v>
      </c>
      <c r="K672" s="6">
        <f t="shared" si="43"/>
        <v>-0.12566940322739636</v>
      </c>
      <c r="L672" s="4" t="s">
        <v>1714</v>
      </c>
      <c r="M672" s="14" t="s">
        <v>3</v>
      </c>
      <c r="N672" s="5">
        <v>5.0045702430000005E-2</v>
      </c>
      <c r="O672" s="5" t="s">
        <v>1712</v>
      </c>
    </row>
    <row r="673" spans="1:15" x14ac:dyDescent="0.15">
      <c r="A673" s="18">
        <v>672</v>
      </c>
      <c r="B673" s="14" t="s">
        <v>1664</v>
      </c>
      <c r="C673" s="22">
        <v>33353</v>
      </c>
      <c r="D673" s="3" t="s">
        <v>1665</v>
      </c>
      <c r="E673" s="3" t="s">
        <v>1666</v>
      </c>
      <c r="F673" s="6">
        <v>1.7806689059521588</v>
      </c>
      <c r="G673" s="6">
        <f t="shared" si="40"/>
        <v>0.25058317511435568</v>
      </c>
      <c r="H673" s="6">
        <f t="shared" si="41"/>
        <v>1.3952791385484911</v>
      </c>
      <c r="I673" s="6">
        <v>0.93650367465257034</v>
      </c>
      <c r="J673" s="6">
        <f t="shared" si="42"/>
        <v>-2.8490514200966731E-2</v>
      </c>
      <c r="K673" s="6">
        <f t="shared" si="43"/>
        <v>0.14641565432013032</v>
      </c>
      <c r="L673" s="4" t="s">
        <v>1714</v>
      </c>
      <c r="M673" s="14" t="s">
        <v>3</v>
      </c>
      <c r="N673" s="5">
        <v>1.476721745E-2</v>
      </c>
      <c r="O673" s="5">
        <v>1.6569098028132332</v>
      </c>
    </row>
    <row r="674" spans="1:15" x14ac:dyDescent="0.15">
      <c r="A674" s="17">
        <v>673</v>
      </c>
      <c r="B674" s="14" t="s">
        <v>1322</v>
      </c>
      <c r="C674" s="22">
        <v>57455</v>
      </c>
      <c r="D674" s="3" t="s">
        <v>1323</v>
      </c>
      <c r="E674" s="3" t="s">
        <v>1323</v>
      </c>
      <c r="F674" s="6">
        <v>0.90701949754085331</v>
      </c>
      <c r="G674" s="6">
        <f t="shared" si="40"/>
        <v>-4.2383377125802327E-2</v>
      </c>
      <c r="H674" s="6">
        <f t="shared" si="41"/>
        <v>-0.20758068898221627</v>
      </c>
      <c r="I674" s="6">
        <v>0.96983587411777972</v>
      </c>
      <c r="J674" s="6">
        <f t="shared" si="42"/>
        <v>-1.3301755420286771E-2</v>
      </c>
      <c r="K674" s="6">
        <f t="shared" si="43"/>
        <v>0.26388993615148593</v>
      </c>
      <c r="L674" s="4" t="s">
        <v>1714</v>
      </c>
      <c r="M674" s="14" t="s">
        <v>3</v>
      </c>
      <c r="N674" s="5">
        <v>1.021284582E-2</v>
      </c>
      <c r="O674" s="5" t="s">
        <v>1713</v>
      </c>
    </row>
    <row r="675" spans="1:15" x14ac:dyDescent="0.15">
      <c r="A675" s="18">
        <v>674</v>
      </c>
      <c r="B675" s="14" t="s">
        <v>422</v>
      </c>
      <c r="C675" s="22">
        <v>51439</v>
      </c>
      <c r="D675" s="3" t="s">
        <v>423</v>
      </c>
      <c r="E675" s="3" t="s">
        <v>423</v>
      </c>
      <c r="F675" s="6">
        <v>0.98358991636485182</v>
      </c>
      <c r="G675" s="6">
        <f t="shared" si="40"/>
        <v>-7.1859322407118115E-3</v>
      </c>
      <c r="H675" s="6">
        <f t="shared" si="41"/>
        <v>-1.5010683953824711E-2</v>
      </c>
      <c r="I675" s="6">
        <v>1.3126670552694557</v>
      </c>
      <c r="J675" s="6">
        <f t="shared" si="42"/>
        <v>0.11815458565127035</v>
      </c>
      <c r="K675" s="6">
        <f t="shared" si="43"/>
        <v>1.280611544713866</v>
      </c>
      <c r="L675" s="4" t="s">
        <v>1715</v>
      </c>
      <c r="M675" s="32" t="s">
        <v>31</v>
      </c>
      <c r="N675" s="5">
        <v>4.6696995574599995</v>
      </c>
      <c r="O675" s="5">
        <v>-2.0469896584787919</v>
      </c>
    </row>
    <row r="676" spans="1:15" x14ac:dyDescent="0.15">
      <c r="A676" s="17">
        <v>675</v>
      </c>
      <c r="B676" s="14" t="s">
        <v>944</v>
      </c>
      <c r="C676" s="22">
        <v>55305</v>
      </c>
      <c r="D676" s="3" t="s">
        <v>945</v>
      </c>
      <c r="E676" s="3" t="s">
        <v>946</v>
      </c>
      <c r="F676" s="6">
        <v>0.75996373445920362</v>
      </c>
      <c r="G676" s="6">
        <f t="shared" si="40"/>
        <v>-0.11920713179820741</v>
      </c>
      <c r="H676" s="6">
        <f t="shared" si="41"/>
        <v>-0.62789389273501539</v>
      </c>
      <c r="I676" s="6">
        <v>0.65924489487056992</v>
      </c>
      <c r="J676" s="6">
        <f t="shared" si="42"/>
        <v>-0.18095322465644764</v>
      </c>
      <c r="K676" s="6">
        <f t="shared" si="43"/>
        <v>-1.0327753299755411</v>
      </c>
      <c r="L676" s="3" t="s">
        <v>1715</v>
      </c>
      <c r="M676" s="14" t="s">
        <v>3</v>
      </c>
      <c r="N676" s="5">
        <v>10.486132977420002</v>
      </c>
      <c r="O676" s="5">
        <v>-3.7662626829432497</v>
      </c>
    </row>
    <row r="677" spans="1:15" x14ac:dyDescent="0.15">
      <c r="A677" s="18">
        <v>676</v>
      </c>
      <c r="B677" s="14" t="s">
        <v>1108</v>
      </c>
      <c r="C677" s="22">
        <v>40848</v>
      </c>
      <c r="D677" s="3" t="s">
        <v>1109</v>
      </c>
      <c r="E677" s="3" t="s">
        <v>1110</v>
      </c>
      <c r="F677" s="6">
        <v>0.67503085720903888</v>
      </c>
      <c r="G677" s="6">
        <f t="shared" si="40"/>
        <v>-0.17067637411814546</v>
      </c>
      <c r="H677" s="6">
        <f t="shared" si="41"/>
        <v>-0.90948911320388559</v>
      </c>
      <c r="I677" s="6">
        <v>0.52450004719940391</v>
      </c>
      <c r="J677" s="6">
        <f t="shared" si="42"/>
        <v>-0.28025446838855539</v>
      </c>
      <c r="K677" s="6">
        <f t="shared" si="43"/>
        <v>-1.8008000554210479</v>
      </c>
      <c r="L677" s="3" t="s">
        <v>1715</v>
      </c>
      <c r="M677" s="31" t="s">
        <v>101</v>
      </c>
      <c r="N677" s="5">
        <v>0.28183085350999998</v>
      </c>
      <c r="O677" s="5">
        <v>-5.5477163360022255</v>
      </c>
    </row>
    <row r="678" spans="1:15" x14ac:dyDescent="0.15">
      <c r="A678" s="17">
        <v>677</v>
      </c>
      <c r="B678" s="14" t="s">
        <v>783</v>
      </c>
      <c r="C678" s="22">
        <v>57850</v>
      </c>
      <c r="D678" s="3" t="s">
        <v>784</v>
      </c>
      <c r="E678" s="3" t="s">
        <v>785</v>
      </c>
      <c r="F678" s="6">
        <v>0.74255362702255001</v>
      </c>
      <c r="G678" s="6">
        <f t="shared" si="40"/>
        <v>-0.12927217624784329</v>
      </c>
      <c r="H678" s="6">
        <f t="shared" si="41"/>
        <v>-0.68296111896706468</v>
      </c>
      <c r="I678" s="6">
        <v>1.2731586715975398</v>
      </c>
      <c r="J678" s="6">
        <f t="shared" si="42"/>
        <v>0.10488253240855525</v>
      </c>
      <c r="K678" s="6">
        <f t="shared" si="43"/>
        <v>1.1779616214628186</v>
      </c>
      <c r="L678" s="3" t="s">
        <v>1714</v>
      </c>
      <c r="M678" s="14" t="s">
        <v>3</v>
      </c>
      <c r="N678" s="5">
        <v>0.84768604248000001</v>
      </c>
      <c r="O678" s="5">
        <v>-4.0258434473072695</v>
      </c>
    </row>
    <row r="679" spans="1:15" x14ac:dyDescent="0.15">
      <c r="A679" s="18">
        <v>678</v>
      </c>
      <c r="B679" s="14" t="s">
        <v>783</v>
      </c>
      <c r="C679" s="22">
        <v>31934</v>
      </c>
      <c r="D679" s="3" t="s">
        <v>784</v>
      </c>
      <c r="E679" s="3" t="s">
        <v>785</v>
      </c>
      <c r="F679" s="6">
        <v>0.55312183952010641</v>
      </c>
      <c r="G679" s="6">
        <f t="shared" si="40"/>
        <v>-0.25717919346390605</v>
      </c>
      <c r="H679" s="6">
        <f t="shared" si="41"/>
        <v>-1.3827577953700549</v>
      </c>
      <c r="I679" s="6">
        <v>1.1831257416448586</v>
      </c>
      <c r="J679" s="6">
        <f t="shared" si="42"/>
        <v>7.3030903546366363E-2</v>
      </c>
      <c r="K679" s="6">
        <f t="shared" si="43"/>
        <v>0.93161185188822992</v>
      </c>
      <c r="L679" s="3" t="s">
        <v>1714</v>
      </c>
      <c r="M679" s="14" t="s">
        <v>3</v>
      </c>
      <c r="N679" s="5">
        <v>0.84768604248000001</v>
      </c>
      <c r="O679" s="5">
        <v>-4.0258434473072695</v>
      </c>
    </row>
    <row r="680" spans="1:15" x14ac:dyDescent="0.15">
      <c r="A680" s="17">
        <v>679</v>
      </c>
      <c r="B680" s="14" t="s">
        <v>680</v>
      </c>
      <c r="C680" s="22">
        <v>31754</v>
      </c>
      <c r="D680" s="3" t="s">
        <v>681</v>
      </c>
      <c r="E680" s="3" t="s">
        <v>681</v>
      </c>
      <c r="F680" s="6">
        <v>0.89031833538860405</v>
      </c>
      <c r="G680" s="6">
        <f t="shared" si="40"/>
        <v>-5.0454682586905414E-2</v>
      </c>
      <c r="H680" s="6">
        <f t="shared" si="41"/>
        <v>-0.25173989821756326</v>
      </c>
      <c r="I680" s="6">
        <v>0.72973235894909827</v>
      </c>
      <c r="J680" s="6">
        <f t="shared" si="42"/>
        <v>-0.13683639514593221</v>
      </c>
      <c r="K680" s="6">
        <f t="shared" si="43"/>
        <v>-0.69156292820796605</v>
      </c>
      <c r="L680" s="3" t="s">
        <v>1714</v>
      </c>
      <c r="M680" s="14" t="s">
        <v>3</v>
      </c>
      <c r="N680" s="5">
        <v>1.4514424824399998</v>
      </c>
      <c r="O680" s="5">
        <v>1.5187408672489786</v>
      </c>
    </row>
    <row r="681" spans="1:15" x14ac:dyDescent="0.15">
      <c r="A681" s="18">
        <v>680</v>
      </c>
      <c r="B681" s="14" t="s">
        <v>831</v>
      </c>
      <c r="C681" s="22">
        <v>31328</v>
      </c>
      <c r="D681" s="3" t="s">
        <v>832</v>
      </c>
      <c r="E681" s="3" t="s">
        <v>833</v>
      </c>
      <c r="F681" s="6">
        <v>0.73161803122228319</v>
      </c>
      <c r="G681" s="6">
        <f t="shared" si="40"/>
        <v>-0.13571559958184226</v>
      </c>
      <c r="H681" s="6">
        <f t="shared" si="41"/>
        <v>-0.71821396382211378</v>
      </c>
      <c r="I681" s="6">
        <v>1.0258899223095845</v>
      </c>
      <c r="J681" s="6">
        <f t="shared" si="42"/>
        <v>1.110076360403482E-2</v>
      </c>
      <c r="K681" s="6">
        <f t="shared" si="43"/>
        <v>0.45262612181693745</v>
      </c>
      <c r="L681" s="3" t="s">
        <v>1714</v>
      </c>
      <c r="M681" s="14" t="s">
        <v>3</v>
      </c>
      <c r="N681" s="5">
        <v>0.80762352102000001</v>
      </c>
      <c r="O681" s="5">
        <v>1.0539975779317949</v>
      </c>
    </row>
    <row r="682" spans="1:15" x14ac:dyDescent="0.15">
      <c r="A682" s="17">
        <v>681</v>
      </c>
      <c r="B682" s="14" t="s">
        <v>1095</v>
      </c>
      <c r="C682" s="22">
        <v>55633</v>
      </c>
      <c r="D682" s="3" t="s">
        <v>1096</v>
      </c>
      <c r="E682" s="3" t="s">
        <v>1097</v>
      </c>
      <c r="F682" s="6">
        <v>2.1561344377569176</v>
      </c>
      <c r="G682" s="6">
        <f t="shared" si="40"/>
        <v>0.33367583617877483</v>
      </c>
      <c r="H682" s="6">
        <f t="shared" si="41"/>
        <v>1.8498903812462713</v>
      </c>
      <c r="I682" s="6">
        <v>0.68313783836602848</v>
      </c>
      <c r="J682" s="6">
        <f t="shared" si="42"/>
        <v>-0.16549165883375291</v>
      </c>
      <c r="K682" s="6">
        <f t="shared" si="43"/>
        <v>-0.91319107906758235</v>
      </c>
      <c r="L682" s="3" t="s">
        <v>1714</v>
      </c>
      <c r="M682" s="14" t="s">
        <v>3</v>
      </c>
      <c r="N682" s="5">
        <v>0.40629699445000006</v>
      </c>
      <c r="O682" s="5">
        <v>1.371144253796784</v>
      </c>
    </row>
    <row r="683" spans="1:15" x14ac:dyDescent="0.15">
      <c r="A683" s="18">
        <v>682</v>
      </c>
      <c r="B683" s="14" t="s">
        <v>1095</v>
      </c>
      <c r="C683" s="22">
        <v>35750</v>
      </c>
      <c r="D683" s="3" t="s">
        <v>1096</v>
      </c>
      <c r="E683" s="3" t="s">
        <v>1097</v>
      </c>
      <c r="F683" s="6">
        <v>1.4371421653416026</v>
      </c>
      <c r="G683" s="6">
        <f t="shared" si="40"/>
        <v>0.15749973164811912</v>
      </c>
      <c r="H683" s="6">
        <f t="shared" si="41"/>
        <v>0.88600696737602747</v>
      </c>
      <c r="I683" s="6">
        <v>0.77348746657591361</v>
      </c>
      <c r="J683" s="6">
        <f t="shared" si="42"/>
        <v>-0.11154671912171778</v>
      </c>
      <c r="K683" s="6">
        <f t="shared" si="43"/>
        <v>-0.49596521205546534</v>
      </c>
      <c r="L683" s="3" t="s">
        <v>1714</v>
      </c>
      <c r="M683" s="14" t="s">
        <v>3</v>
      </c>
      <c r="N683" s="5">
        <v>0.40629699445000006</v>
      </c>
      <c r="O683" s="5">
        <v>1.371144253796784</v>
      </c>
    </row>
    <row r="684" spans="1:15" x14ac:dyDescent="0.15">
      <c r="A684" s="17">
        <v>683</v>
      </c>
      <c r="B684" s="14" t="s">
        <v>1270</v>
      </c>
      <c r="C684" s="22">
        <v>50657</v>
      </c>
      <c r="D684" s="3" t="s">
        <v>1271</v>
      </c>
      <c r="E684" s="3" t="s">
        <v>1272</v>
      </c>
      <c r="F684" s="6">
        <v>1.1936506247588425</v>
      </c>
      <c r="G684" s="6">
        <f t="shared" si="40"/>
        <v>7.6877229688893003E-2</v>
      </c>
      <c r="H684" s="6">
        <f t="shared" si="41"/>
        <v>0.44491030088856304</v>
      </c>
      <c r="I684" s="6">
        <v>0.9157283703458251</v>
      </c>
      <c r="J684" s="6">
        <f t="shared" si="42"/>
        <v>-3.8233330649103975E-2</v>
      </c>
      <c r="K684" s="6">
        <f t="shared" si="43"/>
        <v>7.1061875793113405E-2</v>
      </c>
      <c r="L684" s="3" t="s">
        <v>1715</v>
      </c>
      <c r="M684" s="33" t="s">
        <v>1717</v>
      </c>
      <c r="N684" s="5">
        <v>0.14226472946999999</v>
      </c>
      <c r="O684" s="5">
        <v>-4.5199489707347551</v>
      </c>
    </row>
    <row r="685" spans="1:15" x14ac:dyDescent="0.15">
      <c r="A685" s="18">
        <v>684</v>
      </c>
      <c r="B685" s="14" t="s">
        <v>1270</v>
      </c>
      <c r="C685" s="22">
        <v>26228</v>
      </c>
      <c r="D685" s="3" t="s">
        <v>1271</v>
      </c>
      <c r="E685" s="3" t="s">
        <v>1272</v>
      </c>
      <c r="F685" s="6">
        <v>1.0415502084035249</v>
      </c>
      <c r="G685" s="6">
        <f t="shared" si="40"/>
        <v>1.7680210152244722E-2</v>
      </c>
      <c r="H685" s="6">
        <f t="shared" si="41"/>
        <v>0.1210353609020255</v>
      </c>
      <c r="I685" s="6">
        <v>1.0241968786182269</v>
      </c>
      <c r="J685" s="6">
        <f t="shared" si="42"/>
        <v>1.038344792783864E-2</v>
      </c>
      <c r="K685" s="6">
        <f t="shared" si="43"/>
        <v>0.4470781935678757</v>
      </c>
      <c r="L685" s="3" t="s">
        <v>1715</v>
      </c>
      <c r="M685" s="33" t="s">
        <v>1717</v>
      </c>
      <c r="N685" s="5">
        <v>0.14226472946999999</v>
      </c>
      <c r="O685" s="5">
        <v>-4.5199489707347551</v>
      </c>
    </row>
    <row r="686" spans="1:15" x14ac:dyDescent="0.15">
      <c r="A686" s="17">
        <v>685</v>
      </c>
      <c r="B686" s="14" t="s">
        <v>862</v>
      </c>
      <c r="C686" s="22">
        <v>54806</v>
      </c>
      <c r="D686" s="3" t="s">
        <v>863</v>
      </c>
      <c r="E686" s="3" t="s">
        <v>864</v>
      </c>
      <c r="F686" s="6">
        <v>1.5884710487857578</v>
      </c>
      <c r="G686" s="6">
        <f t="shared" si="40"/>
        <v>0.2009793038549075</v>
      </c>
      <c r="H686" s="6">
        <f t="shared" si="41"/>
        <v>1.1238896166941392</v>
      </c>
      <c r="I686" s="6">
        <v>0.85437904901651629</v>
      </c>
      <c r="J686" s="6">
        <f t="shared" si="42"/>
        <v>-6.834940990362455E-2</v>
      </c>
      <c r="K686" s="6">
        <f t="shared" si="43"/>
        <v>-0.16186464790026042</v>
      </c>
      <c r="L686" s="3" t="s">
        <v>1714</v>
      </c>
      <c r="M686" s="14" t="s">
        <v>3</v>
      </c>
      <c r="N686" s="5">
        <v>0.52894343592000004</v>
      </c>
      <c r="O686" s="5">
        <v>3.3816654975517317</v>
      </c>
    </row>
    <row r="687" spans="1:15" x14ac:dyDescent="0.15">
      <c r="A687" s="18">
        <v>686</v>
      </c>
      <c r="B687" s="14" t="s">
        <v>862</v>
      </c>
      <c r="C687" s="22">
        <v>34692</v>
      </c>
      <c r="D687" s="3" t="s">
        <v>863</v>
      </c>
      <c r="E687" s="3" t="s">
        <v>864</v>
      </c>
      <c r="F687" s="6">
        <v>1.2323782230260398</v>
      </c>
      <c r="G687" s="6">
        <f t="shared" si="40"/>
        <v>9.0744015429401331E-2</v>
      </c>
      <c r="H687" s="6">
        <f t="shared" si="41"/>
        <v>0.52077737045839012</v>
      </c>
      <c r="I687" s="6">
        <v>0.77992898948073097</v>
      </c>
      <c r="J687" s="6">
        <f t="shared" si="42"/>
        <v>-0.10794493689998158</v>
      </c>
      <c r="K687" s="6">
        <f t="shared" si="43"/>
        <v>-0.46810797987994313</v>
      </c>
      <c r="L687" s="3" t="s">
        <v>1714</v>
      </c>
      <c r="M687" s="14" t="s">
        <v>3</v>
      </c>
      <c r="N687" s="5">
        <v>0.52894343592000004</v>
      </c>
      <c r="O687" s="5">
        <v>3.3816654975517317</v>
      </c>
    </row>
    <row r="688" spans="1:15" x14ac:dyDescent="0.15">
      <c r="A688" s="17">
        <v>687</v>
      </c>
      <c r="B688" s="14" t="s">
        <v>1692</v>
      </c>
      <c r="C688" s="22">
        <v>33638</v>
      </c>
      <c r="D688" s="3" t="s">
        <v>1693</v>
      </c>
      <c r="E688" s="3" t="s">
        <v>1694</v>
      </c>
      <c r="F688" s="6">
        <v>1.1353205747403818</v>
      </c>
      <c r="G688" s="6">
        <f t="shared" si="40"/>
        <v>5.5118508386382471E-2</v>
      </c>
      <c r="H688" s="6">
        <f t="shared" si="41"/>
        <v>0.32586537918145575</v>
      </c>
      <c r="I688" s="6">
        <v>1.0031758961187147</v>
      </c>
      <c r="J688" s="6">
        <f t="shared" si="42"/>
        <v>1.3770885699783918E-3</v>
      </c>
      <c r="K688" s="6">
        <f t="shared" si="43"/>
        <v>0.37742038855845428</v>
      </c>
      <c r="L688" s="3" t="s">
        <v>1714</v>
      </c>
      <c r="M688" s="14" t="s">
        <v>3</v>
      </c>
      <c r="N688" s="5">
        <v>0.28370883406999997</v>
      </c>
      <c r="O688" s="5">
        <v>1.1272109823164269</v>
      </c>
    </row>
    <row r="689" spans="1:15" x14ac:dyDescent="0.15">
      <c r="A689" s="18">
        <v>688</v>
      </c>
      <c r="B689" s="14" t="s">
        <v>658</v>
      </c>
      <c r="C689" s="26">
        <v>34803</v>
      </c>
      <c r="D689" s="3" t="s">
        <v>659</v>
      </c>
      <c r="E689" s="3" t="s">
        <v>660</v>
      </c>
      <c r="F689" s="6">
        <v>1.3577354614676118</v>
      </c>
      <c r="G689" s="6">
        <f t="shared" si="40"/>
        <v>0.13281516109589622</v>
      </c>
      <c r="H689" s="6">
        <f t="shared" si="41"/>
        <v>0.75095432674020635</v>
      </c>
      <c r="I689" s="6">
        <v>1.2159955285102102</v>
      </c>
      <c r="J689" s="6">
        <f t="shared" si="42"/>
        <v>8.493197794090028E-2</v>
      </c>
      <c r="K689" s="6">
        <f t="shared" si="43"/>
        <v>1.0236582256378575</v>
      </c>
      <c r="L689" s="3" t="s">
        <v>1714</v>
      </c>
      <c r="M689" s="14" t="s">
        <v>3</v>
      </c>
      <c r="N689" s="5">
        <v>1.7198534267200003</v>
      </c>
      <c r="O689" s="5">
        <v>4.9467477160384448</v>
      </c>
    </row>
    <row r="690" spans="1:15" x14ac:dyDescent="0.15">
      <c r="A690" s="17">
        <v>689</v>
      </c>
      <c r="B690" s="14" t="s">
        <v>658</v>
      </c>
      <c r="C690" s="22">
        <v>32445</v>
      </c>
      <c r="D690" s="3" t="s">
        <v>659</v>
      </c>
      <c r="E690" s="3" t="s">
        <v>660</v>
      </c>
      <c r="F690" s="6">
        <v>0.89658818282090669</v>
      </c>
      <c r="G690" s="6">
        <f t="shared" si="40"/>
        <v>-4.7406989504905649E-2</v>
      </c>
      <c r="H690" s="6">
        <f t="shared" si="41"/>
        <v>-0.23506555512130359</v>
      </c>
      <c r="I690" s="6">
        <v>0.80214854724175899</v>
      </c>
      <c r="J690" s="6">
        <f t="shared" si="42"/>
        <v>-9.5745198706445683E-2</v>
      </c>
      <c r="K690" s="6">
        <f t="shared" si="43"/>
        <v>-0.37375165336831556</v>
      </c>
      <c r="L690" s="3" t="s">
        <v>1714</v>
      </c>
      <c r="M690" s="14" t="s">
        <v>3</v>
      </c>
      <c r="N690" s="5">
        <v>1.7198534267200003</v>
      </c>
      <c r="O690" s="5">
        <v>4.9467477160384448</v>
      </c>
    </row>
    <row r="691" spans="1:15" x14ac:dyDescent="0.15">
      <c r="A691" s="18">
        <v>690</v>
      </c>
      <c r="B691" s="14" t="s">
        <v>1721</v>
      </c>
      <c r="C691" s="22">
        <v>51515</v>
      </c>
      <c r="D691" s="3" t="s">
        <v>560</v>
      </c>
      <c r="E691" s="3" t="s">
        <v>561</v>
      </c>
      <c r="F691" s="6">
        <v>0.99018431698681353</v>
      </c>
      <c r="G691" s="6">
        <f t="shared" si="40"/>
        <v>-4.2839565139515283E-3</v>
      </c>
      <c r="H691" s="6">
        <f t="shared" si="41"/>
        <v>8.6641968591185986E-4</v>
      </c>
      <c r="I691" s="6">
        <v>0.94617313299615058</v>
      </c>
      <c r="J691" s="6">
        <f t="shared" si="42"/>
        <v>-2.4029388095926588E-2</v>
      </c>
      <c r="K691" s="6">
        <f t="shared" si="43"/>
        <v>0.18091930224265282</v>
      </c>
      <c r="L691" s="3" t="s">
        <v>1714</v>
      </c>
      <c r="M691" s="14" t="s">
        <v>3</v>
      </c>
      <c r="N691" s="5">
        <v>2.3647031976500004</v>
      </c>
      <c r="O691" s="5">
        <v>5.2403962845784005</v>
      </c>
    </row>
    <row r="692" spans="1:15" x14ac:dyDescent="0.15">
      <c r="A692" s="17">
        <v>691</v>
      </c>
      <c r="B692" s="14" t="s">
        <v>1601</v>
      </c>
      <c r="C692" s="22">
        <v>32399</v>
      </c>
      <c r="D692" s="3" t="s">
        <v>1602</v>
      </c>
      <c r="E692" s="3" t="s">
        <v>1603</v>
      </c>
      <c r="F692" s="6">
        <v>0.99603781441955308</v>
      </c>
      <c r="G692" s="6">
        <f t="shared" si="40"/>
        <v>-1.7241733413577616E-3</v>
      </c>
      <c r="H692" s="6">
        <f t="shared" si="41"/>
        <v>1.4871341350744978E-2</v>
      </c>
      <c r="I692" s="6">
        <v>1.3268777947373989</v>
      </c>
      <c r="J692" s="6">
        <f t="shared" si="42"/>
        <v>0.12283092624413147</v>
      </c>
      <c r="K692" s="6">
        <f t="shared" si="43"/>
        <v>1.3167797241337633</v>
      </c>
      <c r="L692" s="3" t="s">
        <v>1714</v>
      </c>
      <c r="M692" s="14" t="s">
        <v>3</v>
      </c>
      <c r="N692" s="5">
        <v>1.26969841566</v>
      </c>
      <c r="O692" s="5">
        <v>-1.5347410369065282</v>
      </c>
    </row>
    <row r="693" spans="1:15" x14ac:dyDescent="0.15">
      <c r="A693" s="18">
        <v>692</v>
      </c>
      <c r="B693" s="14" t="s">
        <v>1238</v>
      </c>
      <c r="C693" s="22">
        <v>57456</v>
      </c>
      <c r="D693" s="3" t="s">
        <v>1239</v>
      </c>
      <c r="E693" s="3" t="s">
        <v>1240</v>
      </c>
      <c r="F693" s="6">
        <v>0.87819500436863918</v>
      </c>
      <c r="G693" s="6">
        <f t="shared" si="40"/>
        <v>-5.6409037718199509E-2</v>
      </c>
      <c r="H693" s="6">
        <f t="shared" si="41"/>
        <v>-0.28431698446111159</v>
      </c>
      <c r="I693" s="6">
        <v>0.84938646906852211</v>
      </c>
      <c r="J693" s="6">
        <f t="shared" si="42"/>
        <v>-7.0894661706161016E-2</v>
      </c>
      <c r="K693" s="6">
        <f t="shared" si="43"/>
        <v>-0.18155036625950274</v>
      </c>
      <c r="L693" s="3" t="s">
        <v>1714</v>
      </c>
      <c r="M693" s="14" t="s">
        <v>3</v>
      </c>
      <c r="N693" s="5">
        <v>9.4068219120000005E-2</v>
      </c>
      <c r="O693" s="5">
        <v>3.7181532614136419</v>
      </c>
    </row>
    <row r="694" spans="1:15" x14ac:dyDescent="0.15">
      <c r="A694" s="17">
        <v>693</v>
      </c>
      <c r="B694" s="14" t="s">
        <v>125</v>
      </c>
      <c r="C694" s="22">
        <v>28322</v>
      </c>
      <c r="D694" s="3" t="s">
        <v>126</v>
      </c>
      <c r="E694" s="3" t="s">
        <v>127</v>
      </c>
      <c r="F694" s="6">
        <v>1.1127227678044449</v>
      </c>
      <c r="G694" s="6">
        <f t="shared" si="40"/>
        <v>4.6386974388413313E-2</v>
      </c>
      <c r="H694" s="6">
        <f t="shared" si="41"/>
        <v>0.27809396988217622</v>
      </c>
      <c r="I694" s="6">
        <v>1.0406529181194306</v>
      </c>
      <c r="J694" s="6">
        <f t="shared" si="42"/>
        <v>1.7305906379278629E-2</v>
      </c>
      <c r="K694" s="6">
        <f t="shared" si="43"/>
        <v>0.50061850234707039</v>
      </c>
      <c r="L694" s="3" t="s">
        <v>1714</v>
      </c>
      <c r="M694" s="14" t="s">
        <v>3</v>
      </c>
      <c r="N694" s="5">
        <v>27.188031911669999</v>
      </c>
      <c r="O694" s="5">
        <v>-2.5694368961601106</v>
      </c>
    </row>
    <row r="695" spans="1:15" x14ac:dyDescent="0.15">
      <c r="A695" s="18">
        <v>694</v>
      </c>
      <c r="B695" s="14" t="s">
        <v>1166</v>
      </c>
      <c r="C695" s="22">
        <v>42611</v>
      </c>
      <c r="D695" s="3" t="s">
        <v>1167</v>
      </c>
      <c r="E695" s="3" t="s">
        <v>1168</v>
      </c>
      <c r="F695" s="6">
        <v>0.93333549123456905</v>
      </c>
      <c r="G695" s="6">
        <f t="shared" si="40"/>
        <v>-2.9962219273676302E-2</v>
      </c>
      <c r="H695" s="6">
        <f t="shared" si="41"/>
        <v>-0.13962284608051262</v>
      </c>
      <c r="I695" s="6">
        <v>0.8278107684900976</v>
      </c>
      <c r="J695" s="6">
        <f t="shared" si="42"/>
        <v>-8.2068928424012727E-2</v>
      </c>
      <c r="K695" s="6">
        <f t="shared" si="43"/>
        <v>-0.26797539786520469</v>
      </c>
      <c r="L695" s="3" t="s">
        <v>1714</v>
      </c>
      <c r="M695" s="14" t="s">
        <v>3</v>
      </c>
      <c r="N695" s="5">
        <v>0.23379222488000001</v>
      </c>
      <c r="O695" s="5">
        <v>5.8152166723752075</v>
      </c>
    </row>
    <row r="696" spans="1:15" x14ac:dyDescent="0.15">
      <c r="A696" s="17">
        <v>695</v>
      </c>
      <c r="B696" s="14" t="s">
        <v>1166</v>
      </c>
      <c r="C696" s="22">
        <v>28820</v>
      </c>
      <c r="D696" s="3" t="s">
        <v>1167</v>
      </c>
      <c r="E696" s="3" t="s">
        <v>1168</v>
      </c>
      <c r="F696" s="6">
        <v>1.1891721129419077</v>
      </c>
      <c r="G696" s="6">
        <f t="shared" si="40"/>
        <v>7.5244716091718192E-2</v>
      </c>
      <c r="H696" s="6">
        <f t="shared" si="41"/>
        <v>0.43597859710599562</v>
      </c>
      <c r="I696" s="6">
        <v>0.77679672613409945</v>
      </c>
      <c r="J696" s="6">
        <f t="shared" si="42"/>
        <v>-0.10969261346165207</v>
      </c>
      <c r="K696" s="6">
        <f t="shared" si="43"/>
        <v>-0.48162501915354611</v>
      </c>
      <c r="L696" s="3" t="s">
        <v>1714</v>
      </c>
      <c r="M696" s="14" t="s">
        <v>3</v>
      </c>
      <c r="N696" s="5">
        <v>0.23379222488000001</v>
      </c>
      <c r="O696" s="5">
        <v>5.8152166723752075</v>
      </c>
    </row>
    <row r="697" spans="1:15" x14ac:dyDescent="0.15">
      <c r="A697" s="18">
        <v>696</v>
      </c>
      <c r="B697" s="14" t="s">
        <v>242</v>
      </c>
      <c r="C697" s="22">
        <v>40849</v>
      </c>
      <c r="D697" s="3" t="s">
        <v>243</v>
      </c>
      <c r="E697" s="3" t="s">
        <v>244</v>
      </c>
      <c r="F697" s="6">
        <v>0.3461880181876042</v>
      </c>
      <c r="G697" s="6">
        <f t="shared" si="40"/>
        <v>-0.46068796743999063</v>
      </c>
      <c r="H697" s="6">
        <f t="shared" si="41"/>
        <v>-2.4961819588523593</v>
      </c>
      <c r="I697" s="6">
        <v>0.50841482698999718</v>
      </c>
      <c r="J697" s="6">
        <f t="shared" si="42"/>
        <v>-0.29378179252785797</v>
      </c>
      <c r="K697" s="6">
        <f t="shared" si="43"/>
        <v>-1.9054243180952222</v>
      </c>
      <c r="L697" s="3" t="s">
        <v>1714</v>
      </c>
      <c r="M697" s="14" t="s">
        <v>3</v>
      </c>
      <c r="N697" s="5">
        <v>2.8382016980000001E-2</v>
      </c>
      <c r="O697" s="5">
        <v>1.8569870203169139</v>
      </c>
    </row>
    <row r="698" spans="1:15" x14ac:dyDescent="0.15">
      <c r="A698" s="17">
        <v>697</v>
      </c>
      <c r="B698" s="14" t="s">
        <v>576</v>
      </c>
      <c r="C698" s="22">
        <v>35448</v>
      </c>
      <c r="D698" s="3" t="s">
        <v>577</v>
      </c>
      <c r="E698" s="3" t="s">
        <v>578</v>
      </c>
      <c r="F698" s="6">
        <v>1.1019147823477748</v>
      </c>
      <c r="G698" s="6">
        <f t="shared" si="40"/>
        <v>4.2148009227952934E-2</v>
      </c>
      <c r="H698" s="6">
        <f t="shared" si="41"/>
        <v>0.25490201532609957</v>
      </c>
      <c r="I698" s="6">
        <v>0.91445889337408159</v>
      </c>
      <c r="J698" s="6">
        <f t="shared" si="42"/>
        <v>-3.8835812092483789E-2</v>
      </c>
      <c r="K698" s="6">
        <f t="shared" si="43"/>
        <v>6.6402108928701228E-2</v>
      </c>
      <c r="L698" s="3" t="s">
        <v>1714</v>
      </c>
      <c r="M698" s="14" t="s">
        <v>3</v>
      </c>
      <c r="N698" s="5">
        <v>2.8715605450199995</v>
      </c>
      <c r="O698" s="5">
        <v>-1.1525443695962749</v>
      </c>
    </row>
    <row r="699" spans="1:15" x14ac:dyDescent="0.15">
      <c r="A699" s="18">
        <v>698</v>
      </c>
      <c r="B699" s="14" t="s">
        <v>152</v>
      </c>
      <c r="C699" s="22">
        <v>42016</v>
      </c>
      <c r="D699" s="3" t="s">
        <v>153</v>
      </c>
      <c r="E699" s="3" t="s">
        <v>154</v>
      </c>
      <c r="F699" s="6">
        <v>0.5699110401132842</v>
      </c>
      <c r="G699" s="6">
        <f t="shared" si="40"/>
        <v>-0.24419292994696537</v>
      </c>
      <c r="H699" s="6">
        <f t="shared" si="41"/>
        <v>-1.3117081825665813</v>
      </c>
      <c r="I699" s="6">
        <v>0.88173021660188722</v>
      </c>
      <c r="J699" s="6">
        <f t="shared" si="42"/>
        <v>-5.4664275824941572E-2</v>
      </c>
      <c r="K699" s="6">
        <f t="shared" si="43"/>
        <v>-5.6019837216716051E-2</v>
      </c>
      <c r="L699" s="3" t="s">
        <v>1714</v>
      </c>
      <c r="M699" s="14" t="s">
        <v>3</v>
      </c>
      <c r="N699" s="5">
        <v>6.671765549E-2</v>
      </c>
      <c r="O699" s="5">
        <v>2.6059076889847761</v>
      </c>
    </row>
    <row r="700" spans="1:15" x14ac:dyDescent="0.15">
      <c r="A700" s="17">
        <v>699</v>
      </c>
      <c r="B700" s="14" t="s">
        <v>380</v>
      </c>
      <c r="C700" s="22">
        <v>36756</v>
      </c>
      <c r="D700" s="3" t="s">
        <v>381</v>
      </c>
      <c r="E700" s="3" t="s">
        <v>382</v>
      </c>
      <c r="F700" s="6">
        <v>1.0702826613533205</v>
      </c>
      <c r="G700" s="6">
        <f t="shared" si="40"/>
        <v>2.9498489885541618E-2</v>
      </c>
      <c r="H700" s="6">
        <f t="shared" si="41"/>
        <v>0.18569477567198681</v>
      </c>
      <c r="I700" s="6">
        <v>0.92004666238827204</v>
      </c>
      <c r="J700" s="6">
        <f t="shared" si="42"/>
        <v>-3.6190145802454991E-2</v>
      </c>
      <c r="K700" s="6">
        <f t="shared" si="43"/>
        <v>8.686446216469397E-2</v>
      </c>
      <c r="L700" s="3" t="s">
        <v>1714</v>
      </c>
      <c r="M700" s="14" t="s">
        <v>3</v>
      </c>
      <c r="N700" s="5">
        <v>9.2419038356300014</v>
      </c>
      <c r="O700" s="5">
        <v>-4.0106302196158579</v>
      </c>
    </row>
    <row r="701" spans="1:15" x14ac:dyDescent="0.15">
      <c r="A701" s="18">
        <v>700</v>
      </c>
      <c r="B701" s="14" t="s">
        <v>554</v>
      </c>
      <c r="C701" s="22">
        <v>31948</v>
      </c>
      <c r="D701" s="3" t="s">
        <v>555</v>
      </c>
      <c r="E701" s="3" t="s">
        <v>556</v>
      </c>
      <c r="F701" s="6">
        <v>0.71901478535318708</v>
      </c>
      <c r="G701" s="6">
        <f t="shared" si="40"/>
        <v>-0.14326217897555826</v>
      </c>
      <c r="H701" s="6">
        <f t="shared" si="41"/>
        <v>-0.75950232542164098</v>
      </c>
      <c r="I701" s="6">
        <v>0.88647946440610792</v>
      </c>
      <c r="J701" s="6">
        <f t="shared" si="42"/>
        <v>-5.2331320523761764E-2</v>
      </c>
      <c r="K701" s="6">
        <f t="shared" si="43"/>
        <v>-3.79760817981128E-2</v>
      </c>
      <c r="L701" s="3" t="s">
        <v>1714</v>
      </c>
      <c r="M701" s="14" t="s">
        <v>3</v>
      </c>
      <c r="N701" s="5">
        <v>2.7253637769100001</v>
      </c>
      <c r="O701" s="5">
        <v>1.5191333123506066</v>
      </c>
    </row>
    <row r="702" spans="1:15" x14ac:dyDescent="0.15">
      <c r="A702" s="17">
        <v>701</v>
      </c>
      <c r="B702" s="14" t="s">
        <v>992</v>
      </c>
      <c r="C702" s="22">
        <v>32934</v>
      </c>
      <c r="D702" s="3" t="s">
        <v>993</v>
      </c>
      <c r="E702" s="3" t="s">
        <v>994</v>
      </c>
      <c r="F702" s="6">
        <v>1.0031685343863497</v>
      </c>
      <c r="G702" s="6">
        <f t="shared" si="40"/>
        <v>1.3739015202427734E-3</v>
      </c>
      <c r="H702" s="6">
        <f t="shared" si="41"/>
        <v>3.1821330011128225E-2</v>
      </c>
      <c r="I702" s="6">
        <v>0.62352758246220008</v>
      </c>
      <c r="J702" s="6">
        <f t="shared" si="42"/>
        <v>-0.20514433024289422</v>
      </c>
      <c r="K702" s="6">
        <f t="shared" si="43"/>
        <v>-1.2198763825703789</v>
      </c>
      <c r="L702" s="3" t="s">
        <v>1714</v>
      </c>
      <c r="M702" s="14" t="s">
        <v>3</v>
      </c>
      <c r="N702" s="5">
        <v>8.9192968290299994</v>
      </c>
      <c r="O702" s="5">
        <v>1.047135762243411</v>
      </c>
    </row>
    <row r="703" spans="1:15" x14ac:dyDescent="0.15">
      <c r="A703" s="18">
        <v>702</v>
      </c>
      <c r="B703" s="14" t="s">
        <v>992</v>
      </c>
      <c r="C703" s="22">
        <v>34938</v>
      </c>
      <c r="D703" s="3" t="s">
        <v>993</v>
      </c>
      <c r="E703" s="3" t="s">
        <v>994</v>
      </c>
      <c r="F703" s="6">
        <v>1.3147626237425019</v>
      </c>
      <c r="G703" s="6">
        <f t="shared" si="40"/>
        <v>0.11884734940022371</v>
      </c>
      <c r="H703" s="6">
        <f t="shared" si="41"/>
        <v>0.67453453043815537</v>
      </c>
      <c r="I703" s="6">
        <v>0.62651175267529891</v>
      </c>
      <c r="J703" s="6">
        <f t="shared" si="42"/>
        <v>-0.20307077770390025</v>
      </c>
      <c r="K703" s="6">
        <f t="shared" si="43"/>
        <v>-1.2038389236262192</v>
      </c>
      <c r="L703" s="3" t="s">
        <v>1714</v>
      </c>
      <c r="M703" s="14" t="s">
        <v>3</v>
      </c>
      <c r="N703" s="5">
        <v>8.9192968290299994</v>
      </c>
      <c r="O703" s="5">
        <v>1.047135762243411</v>
      </c>
    </row>
    <row r="704" spans="1:15" x14ac:dyDescent="0.15">
      <c r="A704" s="17">
        <v>703</v>
      </c>
      <c r="B704" s="14" t="s">
        <v>1400</v>
      </c>
      <c r="C704" s="22">
        <v>27675</v>
      </c>
      <c r="D704" s="3" t="s">
        <v>1401</v>
      </c>
      <c r="E704" s="3" t="s">
        <v>1402</v>
      </c>
      <c r="F704" s="6">
        <v>0.83392214562933109</v>
      </c>
      <c r="G704" s="6">
        <f t="shared" si="40"/>
        <v>-7.8874492889651593E-2</v>
      </c>
      <c r="H704" s="6">
        <f t="shared" si="41"/>
        <v>-0.40722854322497459</v>
      </c>
      <c r="I704" s="6">
        <v>0.64422021504963134</v>
      </c>
      <c r="J704" s="6">
        <f t="shared" si="42"/>
        <v>-0.19096565153315165</v>
      </c>
      <c r="K704" s="6">
        <f t="shared" si="43"/>
        <v>-1.1102143540402258</v>
      </c>
      <c r="L704" s="3" t="s">
        <v>1715</v>
      </c>
      <c r="M704" s="31" t="s">
        <v>101</v>
      </c>
      <c r="N704" s="5">
        <v>1.0350852669999999E-2</v>
      </c>
      <c r="O704" s="5">
        <v>-1.619524919580883</v>
      </c>
    </row>
    <row r="705" spans="1:15" x14ac:dyDescent="0.15">
      <c r="A705" s="18">
        <v>704</v>
      </c>
      <c r="B705" s="14" t="s">
        <v>494</v>
      </c>
      <c r="C705" s="22">
        <v>44555</v>
      </c>
      <c r="D705" s="3" t="s">
        <v>495</v>
      </c>
      <c r="E705" s="3" t="s">
        <v>495</v>
      </c>
      <c r="F705" s="6">
        <v>0.57020593533367381</v>
      </c>
      <c r="G705" s="6">
        <f t="shared" si="40"/>
        <v>-0.24396826638599925</v>
      </c>
      <c r="H705" s="6">
        <f t="shared" si="41"/>
        <v>-1.3104790176881025</v>
      </c>
      <c r="I705" s="6">
        <v>1.8536533352222333</v>
      </c>
      <c r="J705" s="6">
        <f t="shared" si="42"/>
        <v>0.26802851692966745</v>
      </c>
      <c r="K705" s="6">
        <f t="shared" si="43"/>
        <v>2.4397801572648019</v>
      </c>
      <c r="L705" s="3" t="s">
        <v>1715</v>
      </c>
      <c r="M705" s="31" t="s">
        <v>101</v>
      </c>
      <c r="N705" s="5">
        <v>3.1153396649500005</v>
      </c>
      <c r="O705" s="5">
        <v>1.0598391208390547</v>
      </c>
    </row>
    <row r="706" spans="1:15" x14ac:dyDescent="0.15">
      <c r="A706" s="17">
        <v>705</v>
      </c>
      <c r="B706" s="14" t="s">
        <v>1225</v>
      </c>
      <c r="C706" s="22">
        <v>32446</v>
      </c>
      <c r="D706" s="3" t="s">
        <v>1226</v>
      </c>
      <c r="E706" s="3" t="s">
        <v>1227</v>
      </c>
      <c r="F706" s="6">
        <v>0.91702477391202475</v>
      </c>
      <c r="G706" s="6">
        <f t="shared" ref="G706:G769" si="44">LOG10(F706)</f>
        <v>-3.7618931475067459E-2</v>
      </c>
      <c r="H706" s="6">
        <f t="shared" ref="H706:H769" si="45">(G706-AVERAGE($G$2:$G$755))/STDEV($G$2:$G$755)</f>
        <v>-0.18151375924016114</v>
      </c>
      <c r="I706" s="6">
        <v>0.92455242394240322</v>
      </c>
      <c r="J706" s="6">
        <f t="shared" ref="J706:J769" si="46">LOG10(I706)</f>
        <v>-3.406845845460358E-2</v>
      </c>
      <c r="K706" s="6">
        <f t="shared" ref="K706:K769" si="47">(J706-AVERAGE($J$2:$J$755))/STDEV($J$2:$J$755)</f>
        <v>0.10327420973251729</v>
      </c>
      <c r="L706" s="3" t="s">
        <v>1714</v>
      </c>
      <c r="M706" s="14" t="s">
        <v>3</v>
      </c>
      <c r="N706" s="5">
        <v>0.17170084975000002</v>
      </c>
      <c r="O706" s="5">
        <v>2.3184361198273469</v>
      </c>
    </row>
    <row r="707" spans="1:15" x14ac:dyDescent="0.15">
      <c r="A707" s="18">
        <v>706</v>
      </c>
      <c r="B707" s="36" t="s">
        <v>1225</v>
      </c>
      <c r="C707" s="22">
        <v>25970</v>
      </c>
      <c r="D707" s="18" t="s">
        <v>1226</v>
      </c>
      <c r="E707" s="18" t="s">
        <v>1227</v>
      </c>
      <c r="F707" s="6">
        <v>1.3226783547301497</v>
      </c>
      <c r="G707" s="6">
        <f t="shared" si="44"/>
        <v>0.12145424649361296</v>
      </c>
      <c r="H707" s="6">
        <f t="shared" si="45"/>
        <v>0.68879721876741851</v>
      </c>
      <c r="I707" s="6">
        <v>0.7959159786233071</v>
      </c>
      <c r="J707" s="6">
        <f t="shared" si="46"/>
        <v>-9.9132776415896254E-2</v>
      </c>
      <c r="K707" s="6">
        <f t="shared" si="47"/>
        <v>-0.3999521654912554</v>
      </c>
      <c r="L707" s="18" t="s">
        <v>1714</v>
      </c>
      <c r="M707" s="14" t="s">
        <v>3</v>
      </c>
      <c r="N707" s="37">
        <v>0.17170084975000002</v>
      </c>
      <c r="O707" s="37">
        <v>2.3184361198273469</v>
      </c>
    </row>
    <row r="708" spans="1:15" x14ac:dyDescent="0.15">
      <c r="A708" s="17">
        <v>707</v>
      </c>
      <c r="B708" s="14" t="s">
        <v>32</v>
      </c>
      <c r="C708" s="22">
        <v>34521</v>
      </c>
      <c r="D708" s="3" t="s">
        <v>33</v>
      </c>
      <c r="E708" s="3" t="s">
        <v>34</v>
      </c>
      <c r="F708" s="6">
        <v>0.64075254282016847</v>
      </c>
      <c r="G708" s="6">
        <f t="shared" si="44"/>
        <v>-0.19330966164691563</v>
      </c>
      <c r="H708" s="6">
        <f t="shared" si="45"/>
        <v>-1.0333189056065308</v>
      </c>
      <c r="I708" s="6">
        <v>0.76111689555086626</v>
      </c>
      <c r="J708" s="6">
        <f t="shared" si="46"/>
        <v>-0.11854863732405492</v>
      </c>
      <c r="K708" s="6">
        <f t="shared" si="47"/>
        <v>-0.55012008567869564</v>
      </c>
      <c r="L708" s="3" t="s">
        <v>1714</v>
      </c>
      <c r="M708" s="14" t="s">
        <v>3</v>
      </c>
      <c r="N708" s="5">
        <v>104.40714502970999</v>
      </c>
      <c r="O708" s="5">
        <v>1.5755419001758766</v>
      </c>
    </row>
    <row r="709" spans="1:15" x14ac:dyDescent="0.15">
      <c r="A709" s="18">
        <v>708</v>
      </c>
      <c r="B709" s="14" t="s">
        <v>32</v>
      </c>
      <c r="C709" s="22">
        <v>51054</v>
      </c>
      <c r="D709" s="3" t="s">
        <v>33</v>
      </c>
      <c r="E709" s="3" t="s">
        <v>34</v>
      </c>
      <c r="F709" s="6">
        <v>0.95011748996306356</v>
      </c>
      <c r="G709" s="6">
        <f t="shared" si="44"/>
        <v>-2.2222687250458801E-2</v>
      </c>
      <c r="H709" s="6">
        <f t="shared" si="45"/>
        <v>-9.7278814418722312E-2</v>
      </c>
      <c r="I709" s="6">
        <v>0.65195838704685594</v>
      </c>
      <c r="J709" s="6">
        <f t="shared" si="46"/>
        <v>-0.18578012336726552</v>
      </c>
      <c r="K709" s="6">
        <f t="shared" si="47"/>
        <v>-1.0701079697069256</v>
      </c>
      <c r="L709" s="3" t="s">
        <v>1714</v>
      </c>
      <c r="M709" s="14" t="s">
        <v>3</v>
      </c>
      <c r="N709" s="5">
        <v>104.40714502970999</v>
      </c>
      <c r="O709" s="5">
        <v>1.5755419001758766</v>
      </c>
    </row>
    <row r="710" spans="1:15" x14ac:dyDescent="0.15">
      <c r="A710" s="17">
        <v>709</v>
      </c>
      <c r="B710" s="14" t="s">
        <v>730</v>
      </c>
      <c r="C710" s="22">
        <v>39057</v>
      </c>
      <c r="D710" s="3" t="s">
        <v>731</v>
      </c>
      <c r="E710" s="3" t="s">
        <v>732</v>
      </c>
      <c r="F710" s="6">
        <v>0.69325525430409518</v>
      </c>
      <c r="G710" s="6">
        <f t="shared" si="44"/>
        <v>-0.15910683014299329</v>
      </c>
      <c r="H710" s="6">
        <f t="shared" si="45"/>
        <v>-0.84619056557507744</v>
      </c>
      <c r="I710" s="6">
        <v>0.63577828127034774</v>
      </c>
      <c r="J710" s="6">
        <f t="shared" si="46"/>
        <v>-0.19669431203865426</v>
      </c>
      <c r="K710" s="6">
        <f t="shared" si="47"/>
        <v>-1.1545214819930105</v>
      </c>
      <c r="L710" s="3" t="s">
        <v>1714</v>
      </c>
      <c r="M710" s="14" t="s">
        <v>3</v>
      </c>
      <c r="N710" s="5">
        <v>1.00720049226</v>
      </c>
      <c r="O710" s="5">
        <v>1.6335933650461372</v>
      </c>
    </row>
    <row r="711" spans="1:15" x14ac:dyDescent="0.15">
      <c r="A711" s="18">
        <v>710</v>
      </c>
      <c r="B711" s="14" t="s">
        <v>818</v>
      </c>
      <c r="C711" s="22">
        <v>33624</v>
      </c>
      <c r="D711" s="3" t="s">
        <v>819</v>
      </c>
      <c r="E711" s="3" t="s">
        <v>820</v>
      </c>
      <c r="F711" s="6">
        <v>1.1629072607105957</v>
      </c>
      <c r="G711" s="6">
        <f t="shared" si="44"/>
        <v>6.55450820822156E-2</v>
      </c>
      <c r="H711" s="6">
        <f t="shared" si="45"/>
        <v>0.38291058105876574</v>
      </c>
      <c r="I711" s="6">
        <v>0.92196747609653595</v>
      </c>
      <c r="J711" s="6">
        <f t="shared" si="46"/>
        <v>-3.5284399120927921E-2</v>
      </c>
      <c r="K711" s="6">
        <f t="shared" si="47"/>
        <v>9.3869770660926652E-2</v>
      </c>
      <c r="L711" s="3" t="s">
        <v>1714</v>
      </c>
      <c r="M711" s="14" t="s">
        <v>3</v>
      </c>
      <c r="N711" s="5">
        <v>0.79102139117000003</v>
      </c>
      <c r="O711" s="5">
        <v>-2.0220539190792786</v>
      </c>
    </row>
    <row r="712" spans="1:15" x14ac:dyDescent="0.15">
      <c r="A712" s="17">
        <v>711</v>
      </c>
      <c r="B712" s="14" t="s">
        <v>818</v>
      </c>
      <c r="C712" s="22">
        <v>27086</v>
      </c>
      <c r="D712" s="3" t="s">
        <v>819</v>
      </c>
      <c r="E712" s="3" t="s">
        <v>820</v>
      </c>
      <c r="F712" s="6">
        <v>0.77642730181846631</v>
      </c>
      <c r="G712" s="6">
        <f t="shared" si="44"/>
        <v>-0.10989920174756362</v>
      </c>
      <c r="H712" s="6">
        <f t="shared" si="45"/>
        <v>-0.57696894228738627</v>
      </c>
      <c r="I712" s="6">
        <v>0.98501665894545587</v>
      </c>
      <c r="J712" s="6">
        <f t="shared" si="46"/>
        <v>-6.5564245004532517E-3</v>
      </c>
      <c r="K712" s="6">
        <f t="shared" si="47"/>
        <v>0.31606028903971617</v>
      </c>
      <c r="L712" s="3" t="s">
        <v>1714</v>
      </c>
      <c r="M712" s="14" t="s">
        <v>3</v>
      </c>
      <c r="N712" s="5">
        <v>0.79102139117000003</v>
      </c>
      <c r="O712" s="5">
        <v>-2.0220539190792786</v>
      </c>
    </row>
    <row r="713" spans="1:15" x14ac:dyDescent="0.15">
      <c r="A713" s="18">
        <v>712</v>
      </c>
      <c r="B713" s="14" t="s">
        <v>980</v>
      </c>
      <c r="C713" s="22">
        <v>34073</v>
      </c>
      <c r="D713" s="3" t="s">
        <v>981</v>
      </c>
      <c r="E713" s="3" t="s">
        <v>982</v>
      </c>
      <c r="F713" s="6">
        <v>0.46936183846217089</v>
      </c>
      <c r="G713" s="6">
        <f t="shared" si="44"/>
        <v>-0.32849222368295472</v>
      </c>
      <c r="H713" s="6">
        <f t="shared" si="45"/>
        <v>-1.7729210766169041</v>
      </c>
      <c r="I713" s="6">
        <v>1.4051087223420067</v>
      </c>
      <c r="J713" s="6">
        <f t="shared" si="46"/>
        <v>0.14770992971183458</v>
      </c>
      <c r="K713" s="6">
        <f t="shared" si="47"/>
        <v>1.5092011791881301</v>
      </c>
      <c r="L713" s="3" t="s">
        <v>1714</v>
      </c>
      <c r="M713" s="14" t="s">
        <v>3</v>
      </c>
      <c r="N713" s="5">
        <v>6.6477022849199994</v>
      </c>
      <c r="O713" s="5">
        <v>1.1056948211120925</v>
      </c>
    </row>
    <row r="714" spans="1:15" x14ac:dyDescent="0.15">
      <c r="A714" s="17">
        <v>713</v>
      </c>
      <c r="B714" s="14" t="s">
        <v>1472</v>
      </c>
      <c r="C714" s="22">
        <v>34736</v>
      </c>
      <c r="D714" s="3" t="s">
        <v>1473</v>
      </c>
      <c r="E714" s="3" t="s">
        <v>1474</v>
      </c>
      <c r="F714" s="6">
        <v>1.4189663038577649</v>
      </c>
      <c r="G714" s="6">
        <f t="shared" si="44"/>
        <v>0.15197208240434512</v>
      </c>
      <c r="H714" s="6">
        <f t="shared" si="45"/>
        <v>0.85576444704127319</v>
      </c>
      <c r="I714" s="6">
        <v>0.94252128199718987</v>
      </c>
      <c r="J714" s="6">
        <f t="shared" si="46"/>
        <v>-2.5708834703502426E-2</v>
      </c>
      <c r="K714" s="6">
        <f t="shared" si="47"/>
        <v>0.16792997329564022</v>
      </c>
      <c r="L714" s="3" t="s">
        <v>1715</v>
      </c>
      <c r="M714" s="14" t="s">
        <v>3</v>
      </c>
      <c r="N714" s="5">
        <v>2.8691841299999998E-3</v>
      </c>
      <c r="O714" s="5">
        <v>1</v>
      </c>
    </row>
    <row r="715" spans="1:15" x14ac:dyDescent="0.15">
      <c r="A715" s="18">
        <v>714</v>
      </c>
      <c r="B715" s="14" t="s">
        <v>608</v>
      </c>
      <c r="C715" s="22">
        <v>28790</v>
      </c>
      <c r="D715" s="3" t="s">
        <v>609</v>
      </c>
      <c r="E715" s="3" t="s">
        <v>610</v>
      </c>
      <c r="F715" s="6">
        <v>1.2804372889851232</v>
      </c>
      <c r="G715" s="6">
        <f t="shared" si="44"/>
        <v>0.10735831321082111</v>
      </c>
      <c r="H715" s="6">
        <f t="shared" si="45"/>
        <v>0.61167645184785935</v>
      </c>
      <c r="I715" s="6">
        <v>0.86198163859025723</v>
      </c>
      <c r="J715" s="6">
        <f t="shared" si="46"/>
        <v>-6.4501985154245517E-2</v>
      </c>
      <c r="K715" s="6">
        <f t="shared" si="47"/>
        <v>-0.13210754490983084</v>
      </c>
      <c r="L715" s="3" t="s">
        <v>1714</v>
      </c>
      <c r="M715" s="14" t="s">
        <v>3</v>
      </c>
      <c r="N715" s="5">
        <v>3.4938256915899997</v>
      </c>
      <c r="O715" s="5">
        <v>1.707440727999346</v>
      </c>
    </row>
    <row r="716" spans="1:15" x14ac:dyDescent="0.15">
      <c r="A716" s="17">
        <v>715</v>
      </c>
      <c r="B716" s="14" t="s">
        <v>573</v>
      </c>
      <c r="C716" s="22">
        <v>35726</v>
      </c>
      <c r="D716" s="3" t="s">
        <v>574</v>
      </c>
      <c r="E716" s="3" t="s">
        <v>575</v>
      </c>
      <c r="F716" s="6">
        <v>1.5122087501884316</v>
      </c>
      <c r="G716" s="6">
        <f t="shared" si="44"/>
        <v>0.17961174671889774</v>
      </c>
      <c r="H716" s="6">
        <f t="shared" si="45"/>
        <v>1.0069848073092729</v>
      </c>
      <c r="I716" s="6">
        <v>0.84628277346795855</v>
      </c>
      <c r="J716" s="6">
        <f t="shared" si="46"/>
        <v>-7.248449932815125E-2</v>
      </c>
      <c r="K716" s="6">
        <f t="shared" si="47"/>
        <v>-0.1938466332269746</v>
      </c>
      <c r="L716" s="3" t="s">
        <v>1714</v>
      </c>
      <c r="M716" s="14" t="s">
        <v>3</v>
      </c>
      <c r="N716" s="5">
        <v>0.19545506096999998</v>
      </c>
      <c r="O716" s="5">
        <v>9.1539869280477308</v>
      </c>
    </row>
    <row r="717" spans="1:15" x14ac:dyDescent="0.15">
      <c r="A717" s="18">
        <v>716</v>
      </c>
      <c r="B717" s="14" t="s">
        <v>850</v>
      </c>
      <c r="C717" s="22">
        <v>25923</v>
      </c>
      <c r="D717" s="3" t="s">
        <v>851</v>
      </c>
      <c r="E717" s="3" t="s">
        <v>852</v>
      </c>
      <c r="F717" s="6">
        <v>0.70067829676301052</v>
      </c>
      <c r="G717" s="6">
        <f t="shared" si="44"/>
        <v>-0.15448133440030143</v>
      </c>
      <c r="H717" s="6">
        <f t="shared" si="45"/>
        <v>-0.82088384966609729</v>
      </c>
      <c r="I717" s="6">
        <v>1.1364071681079853</v>
      </c>
      <c r="J717" s="6">
        <f t="shared" si="46"/>
        <v>5.5533964455971738E-2</v>
      </c>
      <c r="K717" s="6">
        <f t="shared" si="47"/>
        <v>0.79628543163422005</v>
      </c>
      <c r="L717" s="3" t="s">
        <v>1714</v>
      </c>
      <c r="M717" s="14" t="s">
        <v>3</v>
      </c>
      <c r="N717" s="5">
        <v>5.8589124800000007E-3</v>
      </c>
      <c r="O717" s="5" t="s">
        <v>1713</v>
      </c>
    </row>
    <row r="718" spans="1:15" x14ac:dyDescent="0.15">
      <c r="A718" s="17">
        <v>717</v>
      </c>
      <c r="B718" s="14" t="s">
        <v>814</v>
      </c>
      <c r="C718" s="22">
        <v>36682</v>
      </c>
      <c r="D718" s="3" t="s">
        <v>815</v>
      </c>
      <c r="E718" s="3" t="s">
        <v>816</v>
      </c>
      <c r="F718" s="6">
        <v>1.7702329103982277</v>
      </c>
      <c r="G718" s="6">
        <f t="shared" si="44"/>
        <v>0.24803041045567514</v>
      </c>
      <c r="H718" s="6">
        <f t="shared" si="45"/>
        <v>1.3813126161272387</v>
      </c>
      <c r="I718" s="6">
        <v>0.98523406992079787</v>
      </c>
      <c r="J718" s="6">
        <f t="shared" si="46"/>
        <v>-6.4605784379231264E-3</v>
      </c>
      <c r="K718" s="6">
        <f t="shared" si="47"/>
        <v>0.31680159038794825</v>
      </c>
      <c r="L718" s="3" t="s">
        <v>1714</v>
      </c>
      <c r="M718" s="14" t="s">
        <v>3</v>
      </c>
      <c r="N718" s="5">
        <v>0.85337127448000005</v>
      </c>
      <c r="O718" s="5">
        <v>1.206752365778524</v>
      </c>
    </row>
    <row r="719" spans="1:15" x14ac:dyDescent="0.15">
      <c r="A719" s="18">
        <v>718</v>
      </c>
      <c r="B719" s="14" t="s">
        <v>814</v>
      </c>
      <c r="C719" s="34">
        <v>37489</v>
      </c>
      <c r="D719" s="3" t="s">
        <v>815</v>
      </c>
      <c r="E719" s="3" t="s">
        <v>816</v>
      </c>
      <c r="F719" s="5">
        <v>1.2279850159487862</v>
      </c>
      <c r="G719" s="6">
        <f t="shared" si="44"/>
        <v>8.9193067513242338E-2</v>
      </c>
      <c r="H719" s="6">
        <f t="shared" si="45"/>
        <v>0.51229192360312636</v>
      </c>
      <c r="I719" s="5">
        <v>0.71875956955548104</v>
      </c>
      <c r="J719" s="6">
        <f t="shared" si="46"/>
        <v>-0.14341636007278535</v>
      </c>
      <c r="K719" s="6">
        <f t="shared" si="47"/>
        <v>-0.74245429236872984</v>
      </c>
      <c r="L719" s="3" t="s">
        <v>1714</v>
      </c>
      <c r="M719" s="14" t="s">
        <v>3</v>
      </c>
      <c r="N719" s="5">
        <v>0.85337127448000005</v>
      </c>
      <c r="O719" s="5">
        <v>1.206752365778524</v>
      </c>
    </row>
    <row r="720" spans="1:15" x14ac:dyDescent="0.15">
      <c r="A720" s="17">
        <v>719</v>
      </c>
      <c r="B720" s="14" t="s">
        <v>814</v>
      </c>
      <c r="C720" s="44">
        <v>27724</v>
      </c>
      <c r="D720" s="3" t="s">
        <v>815</v>
      </c>
      <c r="E720" s="3" t="s">
        <v>816</v>
      </c>
      <c r="F720" s="5">
        <v>1.2249232407089883</v>
      </c>
      <c r="G720" s="6">
        <f t="shared" si="44"/>
        <v>8.8108874675247806E-2</v>
      </c>
      <c r="H720" s="6">
        <f t="shared" si="45"/>
        <v>0.50636015722218675</v>
      </c>
      <c r="I720" s="5">
        <v>0.66244541650829836</v>
      </c>
      <c r="J720" s="6">
        <f t="shared" si="46"/>
        <v>-0.1788499004641281</v>
      </c>
      <c r="K720" s="6">
        <f t="shared" si="47"/>
        <v>-1.0165076083980844</v>
      </c>
      <c r="L720" s="3" t="s">
        <v>1714</v>
      </c>
      <c r="M720" s="14" t="s">
        <v>3</v>
      </c>
      <c r="N720" s="5">
        <v>0.85337127448000005</v>
      </c>
      <c r="O720" s="5">
        <v>1.206752365778524</v>
      </c>
    </row>
    <row r="721" spans="1:15" x14ac:dyDescent="0.15">
      <c r="A721" s="18">
        <v>720</v>
      </c>
      <c r="B721" s="14" t="s">
        <v>1126</v>
      </c>
      <c r="C721" s="34">
        <v>33714</v>
      </c>
      <c r="D721" s="3" t="s">
        <v>1127</v>
      </c>
      <c r="E721" s="3" t="s">
        <v>1128</v>
      </c>
      <c r="F721" s="5">
        <v>1.202218524200463</v>
      </c>
      <c r="G721" s="6">
        <f t="shared" si="44"/>
        <v>7.9983415444328687E-2</v>
      </c>
      <c r="H721" s="6">
        <f t="shared" si="45"/>
        <v>0.46190466535155689</v>
      </c>
      <c r="I721" s="5">
        <v>1.0981159005681735</v>
      </c>
      <c r="J721" s="6">
        <f t="shared" si="46"/>
        <v>4.0648180114813436E-2</v>
      </c>
      <c r="K721" s="6">
        <f t="shared" si="47"/>
        <v>0.68115444231346367</v>
      </c>
      <c r="L721" s="3" t="s">
        <v>1714</v>
      </c>
      <c r="M721" s="14" t="s">
        <v>3</v>
      </c>
      <c r="N721" s="5">
        <v>0.2815420448</v>
      </c>
      <c r="O721" s="5">
        <v>-2.1311601590195584</v>
      </c>
    </row>
    <row r="722" spans="1:15" x14ac:dyDescent="0.15">
      <c r="A722" s="17">
        <v>721</v>
      </c>
      <c r="B722" s="14" t="s">
        <v>614</v>
      </c>
      <c r="C722" s="34">
        <v>26323</v>
      </c>
      <c r="D722" s="3" t="s">
        <v>615</v>
      </c>
      <c r="E722" s="3" t="s">
        <v>616</v>
      </c>
      <c r="F722" s="5">
        <v>1.1924072253673874</v>
      </c>
      <c r="G722" s="6">
        <f t="shared" si="44"/>
        <v>7.6424598967167232E-2</v>
      </c>
      <c r="H722" s="6">
        <f t="shared" si="45"/>
        <v>0.44243389668810762</v>
      </c>
      <c r="I722" s="5">
        <v>0.96016284748013803</v>
      </c>
      <c r="J722" s="6">
        <f t="shared" si="46"/>
        <v>-1.7655102622765467E-2</v>
      </c>
      <c r="K722" s="6">
        <f t="shared" si="47"/>
        <v>0.23021988163562693</v>
      </c>
      <c r="L722" s="3" t="s">
        <v>1714</v>
      </c>
      <c r="M722" s="14" t="s">
        <v>3</v>
      </c>
      <c r="N722" s="5">
        <v>0.49261630143000001</v>
      </c>
      <c r="O722" s="5">
        <v>-2.0857840010363424</v>
      </c>
    </row>
    <row r="723" spans="1:15" x14ac:dyDescent="0.15">
      <c r="A723" s="18">
        <v>722</v>
      </c>
      <c r="B723" s="36" t="s">
        <v>1379</v>
      </c>
      <c r="C723" s="34">
        <v>31904</v>
      </c>
      <c r="D723" s="18" t="s">
        <v>1380</v>
      </c>
      <c r="E723" s="18" t="s">
        <v>1381</v>
      </c>
      <c r="F723" s="5">
        <v>0.86530425482694684</v>
      </c>
      <c r="G723" s="6">
        <f t="shared" si="44"/>
        <v>-6.2831160790547597E-2</v>
      </c>
      <c r="H723" s="6">
        <f t="shared" si="45"/>
        <v>-0.31945329268952177</v>
      </c>
      <c r="I723" s="5">
        <v>0.70701966698311036</v>
      </c>
      <c r="J723" s="6">
        <f t="shared" si="46"/>
        <v>-0.15056850537786104</v>
      </c>
      <c r="K723" s="6">
        <f t="shared" si="47"/>
        <v>-0.79777106613539139</v>
      </c>
      <c r="L723" s="18" t="s">
        <v>1715</v>
      </c>
      <c r="M723" s="14" t="s">
        <v>3</v>
      </c>
      <c r="N723" s="37">
        <v>1.0670089570000001E-2</v>
      </c>
      <c r="O723" s="37">
        <v>1</v>
      </c>
    </row>
    <row r="724" spans="1:15" x14ac:dyDescent="0.15">
      <c r="A724" s="17">
        <v>723</v>
      </c>
      <c r="B724" s="14" t="s">
        <v>1145</v>
      </c>
      <c r="C724" s="34">
        <v>27733</v>
      </c>
      <c r="D724" s="3" t="s">
        <v>1146</v>
      </c>
      <c r="E724" s="3" t="s">
        <v>1147</v>
      </c>
      <c r="F724" s="5">
        <v>1.7015435972259472</v>
      </c>
      <c r="G724" s="6">
        <f t="shared" si="44"/>
        <v>0.23084308113802135</v>
      </c>
      <c r="H724" s="6">
        <f t="shared" si="45"/>
        <v>1.287278401316174</v>
      </c>
      <c r="I724" s="5">
        <v>0.85377107091266569</v>
      </c>
      <c r="J724" s="6">
        <f t="shared" si="46"/>
        <v>-6.8658564870380356E-2</v>
      </c>
      <c r="K724" s="6">
        <f t="shared" si="47"/>
        <v>-0.16425574240762933</v>
      </c>
      <c r="L724" s="3" t="s">
        <v>1715</v>
      </c>
      <c r="M724" s="14" t="s">
        <v>3</v>
      </c>
      <c r="N724" s="5">
        <v>0.31211760218999995</v>
      </c>
      <c r="O724" s="5">
        <v>-14.298585624187693</v>
      </c>
    </row>
    <row r="725" spans="1:15" x14ac:dyDescent="0.15">
      <c r="A725" s="18">
        <v>724</v>
      </c>
      <c r="B725" s="14" t="s">
        <v>1145</v>
      </c>
      <c r="C725" s="34">
        <v>51833</v>
      </c>
      <c r="D725" s="3" t="s">
        <v>1146</v>
      </c>
      <c r="E725" s="3" t="s">
        <v>1147</v>
      </c>
      <c r="F725" s="5">
        <v>2.2914200397604367</v>
      </c>
      <c r="G725" s="6">
        <f t="shared" si="44"/>
        <v>0.36010470692372382</v>
      </c>
      <c r="H725" s="6">
        <f t="shared" si="45"/>
        <v>1.9944863253230356</v>
      </c>
      <c r="I725" s="5">
        <v>0.69107401576519401</v>
      </c>
      <c r="J725" s="6">
        <f t="shared" si="46"/>
        <v>-0.1604754361034422</v>
      </c>
      <c r="K725" s="6">
        <f t="shared" si="47"/>
        <v>-0.87439415225754358</v>
      </c>
      <c r="L725" s="3" t="s">
        <v>1715</v>
      </c>
      <c r="M725" s="14" t="s">
        <v>3</v>
      </c>
      <c r="N725" s="5">
        <v>0.31211760218999995</v>
      </c>
      <c r="O725" s="5">
        <v>-14.298585624187693</v>
      </c>
    </row>
    <row r="726" spans="1:15" x14ac:dyDescent="0.15">
      <c r="A726" s="17">
        <v>725</v>
      </c>
      <c r="B726" s="36" t="s">
        <v>1463</v>
      </c>
      <c r="C726" s="34">
        <v>40911</v>
      </c>
      <c r="D726" s="18" t="s">
        <v>1464</v>
      </c>
      <c r="E726" s="18" t="s">
        <v>1465</v>
      </c>
      <c r="F726" s="5">
        <v>0.64301012995673712</v>
      </c>
      <c r="G726" s="6">
        <f t="shared" si="44"/>
        <v>-0.19178218516340031</v>
      </c>
      <c r="H726" s="6">
        <f t="shared" si="45"/>
        <v>-1.0249618741495146</v>
      </c>
      <c r="I726" s="5">
        <v>0.96236383530239733</v>
      </c>
      <c r="J726" s="6">
        <f t="shared" si="46"/>
        <v>-1.6660705726103779E-2</v>
      </c>
      <c r="K726" s="6">
        <f t="shared" si="47"/>
        <v>0.23791083670163601</v>
      </c>
      <c r="L726" s="18" t="s">
        <v>1714</v>
      </c>
      <c r="M726" s="14" t="s">
        <v>3</v>
      </c>
      <c r="N726" s="37">
        <v>3.1198503000000001E-3</v>
      </c>
      <c r="O726" s="37">
        <v>-10.29002944156055</v>
      </c>
    </row>
    <row r="727" spans="1:15" x14ac:dyDescent="0.15">
      <c r="A727" s="18">
        <v>726</v>
      </c>
      <c r="B727" s="14" t="s">
        <v>1348</v>
      </c>
      <c r="C727" s="34">
        <v>50681</v>
      </c>
      <c r="D727" s="3" t="s">
        <v>1349</v>
      </c>
      <c r="E727" s="3" t="s">
        <v>1350</v>
      </c>
      <c r="F727" s="5">
        <v>1.3834917652363383</v>
      </c>
      <c r="G727" s="6">
        <f t="shared" si="44"/>
        <v>0.1409765784946351</v>
      </c>
      <c r="H727" s="6">
        <f t="shared" si="45"/>
        <v>0.79560655063443819</v>
      </c>
      <c r="I727" s="5">
        <v>1.1233289524081382</v>
      </c>
      <c r="J727" s="6">
        <f t="shared" si="46"/>
        <v>5.0506952428814554E-2</v>
      </c>
      <c r="K727" s="6">
        <f t="shared" si="47"/>
        <v>0.75740505726162499</v>
      </c>
      <c r="L727" s="3" t="s">
        <v>1714</v>
      </c>
      <c r="M727" s="14" t="s">
        <v>3</v>
      </c>
      <c r="N727" s="5">
        <v>1.250846175E-2</v>
      </c>
      <c r="O727" s="5">
        <v>-1.4722013449693201</v>
      </c>
    </row>
    <row r="728" spans="1:15" x14ac:dyDescent="0.15">
      <c r="A728" s="17">
        <v>727</v>
      </c>
      <c r="B728" s="14" t="s">
        <v>590</v>
      </c>
      <c r="C728" s="34">
        <v>33612</v>
      </c>
      <c r="D728" s="3" t="s">
        <v>591</v>
      </c>
      <c r="E728" s="3" t="s">
        <v>592</v>
      </c>
      <c r="F728" s="5">
        <v>0.58696968992660126</v>
      </c>
      <c r="G728" s="6">
        <f t="shared" si="44"/>
        <v>-0.23138432436991047</v>
      </c>
      <c r="H728" s="6">
        <f t="shared" si="45"/>
        <v>-1.2416305604996178</v>
      </c>
      <c r="I728" s="5">
        <v>0.73221279382929794</v>
      </c>
      <c r="J728" s="6">
        <f t="shared" si="46"/>
        <v>-0.13536268703476065</v>
      </c>
      <c r="K728" s="6">
        <f t="shared" si="47"/>
        <v>-0.6801648406822669</v>
      </c>
      <c r="L728" s="3" t="s">
        <v>1714</v>
      </c>
      <c r="M728" s="14" t="s">
        <v>3</v>
      </c>
      <c r="N728" s="5">
        <v>3.2683177289999997E-2</v>
      </c>
      <c r="O728" s="5">
        <v>-7.2097814794551489</v>
      </c>
    </row>
    <row r="729" spans="1:15" x14ac:dyDescent="0.15">
      <c r="A729" s="18">
        <v>728</v>
      </c>
      <c r="B729" s="14" t="s">
        <v>719</v>
      </c>
      <c r="C729" s="34">
        <v>51774</v>
      </c>
      <c r="D729" s="3" t="s">
        <v>720</v>
      </c>
      <c r="E729" s="3" t="s">
        <v>721</v>
      </c>
      <c r="F729" s="5">
        <v>3.2133957093797649</v>
      </c>
      <c r="G729" s="6">
        <f t="shared" si="44"/>
        <v>0.50696420946631515</v>
      </c>
      <c r="H729" s="6">
        <f t="shared" si="45"/>
        <v>2.7979746249829205</v>
      </c>
      <c r="I729" s="5">
        <v>0.85862135022260144</v>
      </c>
      <c r="J729" s="6">
        <f t="shared" si="46"/>
        <v>-6.6198316685159866E-2</v>
      </c>
      <c r="K729" s="6">
        <f t="shared" si="47"/>
        <v>-0.14522746676911566</v>
      </c>
      <c r="L729" s="3" t="s">
        <v>1714</v>
      </c>
      <c r="M729" s="14" t="s">
        <v>3</v>
      </c>
      <c r="N729" s="5">
        <v>1.2980254098499999</v>
      </c>
      <c r="O729" s="5">
        <v>2.79096251860864</v>
      </c>
    </row>
    <row r="730" spans="1:15" x14ac:dyDescent="0.15">
      <c r="A730" s="17">
        <v>729</v>
      </c>
      <c r="B730" s="14" t="s">
        <v>719</v>
      </c>
      <c r="C730" s="34">
        <v>33419</v>
      </c>
      <c r="D730" s="3" t="s">
        <v>720</v>
      </c>
      <c r="E730" s="3" t="s">
        <v>721</v>
      </c>
      <c r="F730" s="5">
        <v>3.7099914964026639</v>
      </c>
      <c r="G730" s="6">
        <f t="shared" si="44"/>
        <v>0.56937291417848745</v>
      </c>
      <c r="H730" s="6">
        <f t="shared" si="45"/>
        <v>3.1394211310993123</v>
      </c>
      <c r="I730" s="5">
        <v>0.77183043451022793</v>
      </c>
      <c r="J730" s="6">
        <f t="shared" si="46"/>
        <v>-0.11247810049997638</v>
      </c>
      <c r="K730" s="6">
        <f t="shared" si="47"/>
        <v>-0.5031687867584359</v>
      </c>
      <c r="L730" s="3" t="s">
        <v>1714</v>
      </c>
      <c r="M730" s="14" t="s">
        <v>3</v>
      </c>
      <c r="N730" s="5">
        <v>1.2980254098499999</v>
      </c>
      <c r="O730" s="5">
        <v>2.79096251860864</v>
      </c>
    </row>
    <row r="731" spans="1:15" x14ac:dyDescent="0.15">
      <c r="A731" s="18">
        <v>730</v>
      </c>
      <c r="B731" s="14" t="s">
        <v>617</v>
      </c>
      <c r="C731" s="35">
        <v>25995</v>
      </c>
      <c r="D731" s="3" t="s">
        <v>618</v>
      </c>
      <c r="E731" s="3" t="s">
        <v>619</v>
      </c>
      <c r="F731" s="5">
        <v>0.92400787056089984</v>
      </c>
      <c r="G731" s="6">
        <f t="shared" si="44"/>
        <v>-3.432432950866967E-2</v>
      </c>
      <c r="H731" s="6">
        <f t="shared" si="45"/>
        <v>-0.16348854407732646</v>
      </c>
      <c r="I731" s="5">
        <v>1.4602476638760373</v>
      </c>
      <c r="J731" s="6">
        <f t="shared" si="46"/>
        <v>0.16442652012210146</v>
      </c>
      <c r="K731" s="6">
        <f t="shared" si="47"/>
        <v>1.6384921555918726</v>
      </c>
      <c r="L731" s="3" t="s">
        <v>1714</v>
      </c>
      <c r="M731" s="14" t="s">
        <v>3</v>
      </c>
      <c r="N731" s="5">
        <v>2.2346363122299997</v>
      </c>
      <c r="O731" s="5">
        <v>-2.2347235649591859</v>
      </c>
    </row>
    <row r="732" spans="1:15" x14ac:dyDescent="0.15">
      <c r="A732" s="17">
        <v>731</v>
      </c>
      <c r="B732" s="14" t="s">
        <v>260</v>
      </c>
      <c r="C732" s="34">
        <v>26711</v>
      </c>
      <c r="D732" s="3" t="s">
        <v>261</v>
      </c>
      <c r="E732" s="3" t="s">
        <v>262</v>
      </c>
      <c r="F732" s="5">
        <v>1.2018433549339884</v>
      </c>
      <c r="G732" s="6">
        <f t="shared" si="44"/>
        <v>7.9847866567699127E-2</v>
      </c>
      <c r="H732" s="6">
        <f t="shared" si="45"/>
        <v>0.46116305902361565</v>
      </c>
      <c r="I732" s="5">
        <v>1.0075653489129204</v>
      </c>
      <c r="J732" s="6">
        <f t="shared" si="46"/>
        <v>3.273223301384878E-3</v>
      </c>
      <c r="K732" s="6">
        <f t="shared" si="47"/>
        <v>0.39208564653271355</v>
      </c>
      <c r="L732" s="3" t="s">
        <v>1714</v>
      </c>
      <c r="M732" s="14" t="s">
        <v>3</v>
      </c>
      <c r="N732" s="5">
        <v>4.3687335089999994E-2</v>
      </c>
      <c r="O732" s="5">
        <v>7.7095736565138813</v>
      </c>
    </row>
    <row r="733" spans="1:15" x14ac:dyDescent="0.15">
      <c r="A733" s="18">
        <v>732</v>
      </c>
      <c r="B733" s="14" t="s">
        <v>962</v>
      </c>
      <c r="C733" s="34">
        <v>36123</v>
      </c>
      <c r="D733" s="3" t="s">
        <v>963</v>
      </c>
      <c r="E733" s="3" t="s">
        <v>964</v>
      </c>
      <c r="F733" s="5">
        <v>1.2550632609726311</v>
      </c>
      <c r="G733" s="6">
        <f t="shared" si="44"/>
        <v>9.8665616812209547E-2</v>
      </c>
      <c r="H733" s="6">
        <f t="shared" si="45"/>
        <v>0.56411752833349971</v>
      </c>
      <c r="I733" s="5">
        <v>1.4432889286086417</v>
      </c>
      <c r="J733" s="6">
        <f t="shared" si="46"/>
        <v>0.15935328018550815</v>
      </c>
      <c r="K733" s="6">
        <f t="shared" si="47"/>
        <v>1.5992542411108335</v>
      </c>
      <c r="L733" s="3" t="s">
        <v>1714</v>
      </c>
      <c r="M733" s="14" t="s">
        <v>3</v>
      </c>
      <c r="N733" s="5">
        <v>47.184452139729999</v>
      </c>
      <c r="O733" s="5">
        <v>-1.4077435986356688</v>
      </c>
    </row>
    <row r="734" spans="1:15" x14ac:dyDescent="0.15">
      <c r="A734" s="17">
        <v>733</v>
      </c>
      <c r="B734" s="14" t="s">
        <v>962</v>
      </c>
      <c r="C734" s="34">
        <v>51454</v>
      </c>
      <c r="D734" s="3" t="s">
        <v>963</v>
      </c>
      <c r="E734" s="3" t="s">
        <v>964</v>
      </c>
      <c r="F734" s="5">
        <v>0.79905691594712958</v>
      </c>
      <c r="G734" s="6">
        <f t="shared" si="44"/>
        <v>-9.7422285264955125E-2</v>
      </c>
      <c r="H734" s="6">
        <f t="shared" si="45"/>
        <v>-0.5087060363395598</v>
      </c>
      <c r="I734" s="5">
        <v>1.1632765784488861</v>
      </c>
      <c r="J734" s="6">
        <f t="shared" si="46"/>
        <v>6.5682984043751114E-2</v>
      </c>
      <c r="K734" s="6">
        <f t="shared" si="47"/>
        <v>0.87478090348826498</v>
      </c>
      <c r="L734" s="3" t="s">
        <v>1714</v>
      </c>
      <c r="M734" s="14" t="s">
        <v>3</v>
      </c>
      <c r="N734" s="5">
        <v>47.184452139729999</v>
      </c>
      <c r="O734" s="5">
        <v>-1.4077435986356688</v>
      </c>
    </row>
    <row r="735" spans="1:15" x14ac:dyDescent="0.15">
      <c r="A735" s="18">
        <v>734</v>
      </c>
      <c r="B735" s="14" t="s">
        <v>122</v>
      </c>
      <c r="C735" s="34">
        <v>28550</v>
      </c>
      <c r="D735" s="3" t="s">
        <v>123</v>
      </c>
      <c r="E735" s="3" t="s">
        <v>124</v>
      </c>
      <c r="F735" s="5">
        <v>0.65384838888439523</v>
      </c>
      <c r="G735" s="6">
        <f t="shared" si="44"/>
        <v>-0.18452294204895475</v>
      </c>
      <c r="H735" s="6">
        <f t="shared" si="45"/>
        <v>-0.98524556838883004</v>
      </c>
      <c r="I735" s="5">
        <v>0.76110043789045967</v>
      </c>
      <c r="J735" s="6">
        <f t="shared" si="46"/>
        <v>-0.11855802819215618</v>
      </c>
      <c r="K735" s="6">
        <f t="shared" si="47"/>
        <v>-0.5501927173862563</v>
      </c>
      <c r="L735" s="3" t="s">
        <v>1714</v>
      </c>
      <c r="M735" s="14" t="s">
        <v>3</v>
      </c>
      <c r="N735" s="5">
        <v>29.304883500950002</v>
      </c>
      <c r="O735" s="5">
        <v>1.9209788202940759</v>
      </c>
    </row>
    <row r="736" spans="1:15" x14ac:dyDescent="0.15">
      <c r="A736" s="17">
        <v>735</v>
      </c>
      <c r="B736" s="36" t="s">
        <v>1026</v>
      </c>
      <c r="C736" s="18">
        <v>50573</v>
      </c>
      <c r="D736" s="18" t="s">
        <v>1027</v>
      </c>
      <c r="E736" s="18" t="s">
        <v>1028</v>
      </c>
      <c r="F736" s="5">
        <v>0.75817651432690536</v>
      </c>
      <c r="G736" s="6">
        <f t="shared" si="44"/>
        <v>-0.12022967263472632</v>
      </c>
      <c r="H736" s="6">
        <f t="shared" si="45"/>
        <v>-0.63348835263609737</v>
      </c>
      <c r="I736" s="5">
        <v>0.88145229964518512</v>
      </c>
      <c r="J736" s="6">
        <f t="shared" si="46"/>
        <v>-5.4801184852351331E-2</v>
      </c>
      <c r="K736" s="6">
        <f t="shared" si="47"/>
        <v>-5.7078731488685711E-2</v>
      </c>
      <c r="L736" s="18" t="s">
        <v>1714</v>
      </c>
      <c r="M736" s="14" t="s">
        <v>3</v>
      </c>
      <c r="N736" s="37">
        <v>6.4862331583199992</v>
      </c>
      <c r="O736" s="37">
        <v>2.8910769715005311</v>
      </c>
    </row>
    <row r="737" spans="1:15" x14ac:dyDescent="0.15">
      <c r="A737" s="18">
        <v>736</v>
      </c>
      <c r="B737" s="14" t="s">
        <v>567</v>
      </c>
      <c r="C737" s="34">
        <v>40854</v>
      </c>
      <c r="D737" s="3" t="s">
        <v>568</v>
      </c>
      <c r="E737" s="3" t="s">
        <v>569</v>
      </c>
      <c r="F737" s="5">
        <v>1.6248626078251078</v>
      </c>
      <c r="G737" s="6">
        <f t="shared" si="44"/>
        <v>0.21081664458503571</v>
      </c>
      <c r="H737" s="6">
        <f t="shared" si="45"/>
        <v>1.1777110449271084</v>
      </c>
      <c r="I737" s="5">
        <v>0.86033578982743908</v>
      </c>
      <c r="J737" s="6">
        <f t="shared" si="46"/>
        <v>-6.5332010144435307E-2</v>
      </c>
      <c r="K737" s="6">
        <f t="shared" si="47"/>
        <v>-0.13852719980280681</v>
      </c>
      <c r="L737" s="3" t="s">
        <v>1715</v>
      </c>
      <c r="M737" s="14" t="s">
        <v>3</v>
      </c>
      <c r="N737" s="5">
        <v>6.0272004019200001</v>
      </c>
      <c r="O737" s="5">
        <v>-2.9713129770142079</v>
      </c>
    </row>
    <row r="738" spans="1:15" x14ac:dyDescent="0.15">
      <c r="A738" s="17">
        <v>737</v>
      </c>
      <c r="B738" s="14" t="s">
        <v>838</v>
      </c>
      <c r="C738" s="34">
        <v>28693</v>
      </c>
      <c r="D738" s="3" t="s">
        <v>839</v>
      </c>
      <c r="E738" s="3" t="s">
        <v>840</v>
      </c>
      <c r="F738" s="5">
        <v>1.3421443430953544</v>
      </c>
      <c r="G738" s="6">
        <f t="shared" si="44"/>
        <v>0.12779922525084411</v>
      </c>
      <c r="H738" s="6">
        <f t="shared" si="45"/>
        <v>0.72351145996231325</v>
      </c>
      <c r="I738" s="5">
        <v>1.0759669169631561</v>
      </c>
      <c r="J738" s="6">
        <f t="shared" si="46"/>
        <v>3.179891816937723E-2</v>
      </c>
      <c r="K738" s="6">
        <f t="shared" si="47"/>
        <v>0.61271167442251651</v>
      </c>
      <c r="L738" s="3" t="s">
        <v>1714</v>
      </c>
      <c r="M738" s="14" t="s">
        <v>3</v>
      </c>
      <c r="N738" s="5">
        <v>0.91966960917000018</v>
      </c>
      <c r="O738" s="5">
        <v>1.0510349125393956</v>
      </c>
    </row>
    <row r="739" spans="1:15" x14ac:dyDescent="0.15">
      <c r="A739" s="18">
        <v>738</v>
      </c>
      <c r="B739" s="14" t="s">
        <v>605</v>
      </c>
      <c r="C739" s="34">
        <v>28912</v>
      </c>
      <c r="D739" s="3" t="s">
        <v>606</v>
      </c>
      <c r="E739" s="3" t="s">
        <v>607</v>
      </c>
      <c r="F739" s="5">
        <v>0.71562901367558052</v>
      </c>
      <c r="G739" s="6">
        <f t="shared" si="44"/>
        <v>-0.14531206018994841</v>
      </c>
      <c r="H739" s="6">
        <f t="shared" si="45"/>
        <v>-0.77071750416690066</v>
      </c>
      <c r="I739" s="5">
        <v>0.88160521999313701</v>
      </c>
      <c r="J739" s="6">
        <f t="shared" si="46"/>
        <v>-5.4725847022798951E-2</v>
      </c>
      <c r="K739" s="6">
        <f t="shared" si="47"/>
        <v>-5.6496046784214903E-2</v>
      </c>
      <c r="L739" s="3" t="s">
        <v>1714</v>
      </c>
      <c r="M739" s="14" t="s">
        <v>3</v>
      </c>
      <c r="N739" s="5">
        <v>1.1874236574299999</v>
      </c>
      <c r="O739" s="5">
        <v>1.1543101052443425</v>
      </c>
    </row>
    <row r="740" spans="1:15" x14ac:dyDescent="0.15">
      <c r="A740" s="17">
        <v>739</v>
      </c>
      <c r="B740" s="14" t="s">
        <v>739</v>
      </c>
      <c r="C740" s="34">
        <v>34792</v>
      </c>
      <c r="D740" s="3" t="s">
        <v>740</v>
      </c>
      <c r="E740" s="3" t="s">
        <v>741</v>
      </c>
      <c r="F740" s="5">
        <v>0.95341877046194679</v>
      </c>
      <c r="G740" s="6">
        <f t="shared" si="44"/>
        <v>-2.0716302138575868E-2</v>
      </c>
      <c r="H740" s="6">
        <f t="shared" si="45"/>
        <v>-8.9037176722661343E-2</v>
      </c>
      <c r="I740" s="5">
        <v>0.71580246669746583</v>
      </c>
      <c r="J740" s="6">
        <f t="shared" si="46"/>
        <v>-0.14520680933906829</v>
      </c>
      <c r="K740" s="6">
        <f t="shared" si="47"/>
        <v>-0.75630214819086627</v>
      </c>
      <c r="L740" s="3" t="s">
        <v>1714</v>
      </c>
      <c r="M740" s="14" t="s">
        <v>3</v>
      </c>
      <c r="N740" s="5">
        <v>0.98670463228000005</v>
      </c>
      <c r="O740" s="5">
        <v>8.7700882304685557</v>
      </c>
    </row>
    <row r="741" spans="1:15" x14ac:dyDescent="0.15">
      <c r="A741" s="18">
        <v>740</v>
      </c>
      <c r="B741" s="14" t="s">
        <v>739</v>
      </c>
      <c r="C741" s="34">
        <v>25973</v>
      </c>
      <c r="D741" s="3" t="s">
        <v>740</v>
      </c>
      <c r="E741" s="3" t="s">
        <v>741</v>
      </c>
      <c r="F741" s="5">
        <v>0.79387400133120245</v>
      </c>
      <c r="G741" s="6">
        <f t="shared" si="44"/>
        <v>-0.10024842058147357</v>
      </c>
      <c r="H741" s="6">
        <f t="shared" si="45"/>
        <v>-0.52416820678658005</v>
      </c>
      <c r="I741" s="5">
        <v>0.60941916175619903</v>
      </c>
      <c r="J741" s="6">
        <f t="shared" si="46"/>
        <v>-0.21508389452727858</v>
      </c>
      <c r="K741" s="6">
        <f t="shared" si="47"/>
        <v>-1.2967518661358881</v>
      </c>
      <c r="L741" s="3" t="s">
        <v>1714</v>
      </c>
      <c r="M741" s="14" t="s">
        <v>3</v>
      </c>
      <c r="N741" s="5">
        <v>0.98670463228000005</v>
      </c>
      <c r="O741" s="5">
        <v>8.7700882304685557</v>
      </c>
    </row>
    <row r="742" spans="1:15" x14ac:dyDescent="0.15">
      <c r="A742" s="17">
        <v>741</v>
      </c>
      <c r="B742" s="36" t="s">
        <v>906</v>
      </c>
      <c r="C742" s="34">
        <v>31987</v>
      </c>
      <c r="D742" s="18" t="s">
        <v>907</v>
      </c>
      <c r="E742" s="18" t="s">
        <v>908</v>
      </c>
      <c r="F742" s="5">
        <v>1.2682410813680554</v>
      </c>
      <c r="G742" s="6">
        <f t="shared" si="44"/>
        <v>0.10320181691787958</v>
      </c>
      <c r="H742" s="6">
        <f t="shared" si="45"/>
        <v>0.58893569567520621</v>
      </c>
      <c r="I742" s="5">
        <v>0.97604595410040229</v>
      </c>
      <c r="J742" s="6">
        <f t="shared" si="46"/>
        <v>-1.0529734441507987E-2</v>
      </c>
      <c r="K742" s="6">
        <f t="shared" si="47"/>
        <v>0.28532955333190374</v>
      </c>
      <c r="L742" s="18" t="s">
        <v>1714</v>
      </c>
      <c r="M742" s="14" t="s">
        <v>3</v>
      </c>
      <c r="N742" s="37">
        <v>0.59799486247</v>
      </c>
      <c r="O742" s="37" t="s">
        <v>1713</v>
      </c>
    </row>
    <row r="743" spans="1:15" x14ac:dyDescent="0.15">
      <c r="A743" s="18">
        <v>742</v>
      </c>
      <c r="B743" s="14" t="s">
        <v>538</v>
      </c>
      <c r="C743" s="34">
        <v>29350</v>
      </c>
      <c r="D743" s="3" t="s">
        <v>539</v>
      </c>
      <c r="E743" s="3" t="s">
        <v>540</v>
      </c>
      <c r="F743" s="5">
        <v>1.0725117828072317</v>
      </c>
      <c r="G743" s="6">
        <f t="shared" si="44"/>
        <v>3.0402072120214226E-2</v>
      </c>
      <c r="H743" s="6">
        <f t="shared" si="45"/>
        <v>0.19063839689342885</v>
      </c>
      <c r="I743" s="5">
        <v>1.1863859071310776</v>
      </c>
      <c r="J743" s="6">
        <f t="shared" si="46"/>
        <v>7.4225979143421578E-2</v>
      </c>
      <c r="K743" s="6">
        <f t="shared" si="47"/>
        <v>0.94085491444030733</v>
      </c>
      <c r="L743" s="3" t="s">
        <v>1714</v>
      </c>
      <c r="M743" s="14" t="s">
        <v>3</v>
      </c>
      <c r="N743" s="5">
        <v>2.90043541994</v>
      </c>
      <c r="O743" s="5">
        <v>4.7062543677746378</v>
      </c>
    </row>
    <row r="744" spans="1:15" x14ac:dyDescent="0.15">
      <c r="A744" s="17">
        <v>743</v>
      </c>
      <c r="B744" s="14" t="s">
        <v>1131</v>
      </c>
      <c r="C744" s="34">
        <v>31952</v>
      </c>
      <c r="D744" s="3" t="s">
        <v>1132</v>
      </c>
      <c r="E744" s="3" t="s">
        <v>1133</v>
      </c>
      <c r="F744" s="5">
        <v>0.92878281074108326</v>
      </c>
      <c r="G744" s="6">
        <f t="shared" si="44"/>
        <v>-3.2085830811876478E-2</v>
      </c>
      <c r="H744" s="6">
        <f t="shared" si="45"/>
        <v>-0.15124141344881567</v>
      </c>
      <c r="I744" s="5">
        <v>1.2534328262309016</v>
      </c>
      <c r="J744" s="6">
        <f t="shared" si="46"/>
        <v>9.8101064278314498E-2</v>
      </c>
      <c r="K744" s="6">
        <f t="shared" si="47"/>
        <v>1.1255117728698187</v>
      </c>
      <c r="L744" s="3" t="s">
        <v>1714</v>
      </c>
      <c r="M744" s="14" t="s">
        <v>3</v>
      </c>
      <c r="N744" s="5">
        <v>0.35272605367999998</v>
      </c>
      <c r="O744" s="5">
        <v>1.4424515797997111</v>
      </c>
    </row>
    <row r="745" spans="1:15" x14ac:dyDescent="0.15">
      <c r="A745" s="18">
        <v>744</v>
      </c>
      <c r="B745" s="14" t="s">
        <v>1131</v>
      </c>
      <c r="C745" s="34">
        <v>43145</v>
      </c>
      <c r="D745" s="3" t="s">
        <v>1132</v>
      </c>
      <c r="E745" s="3" t="s">
        <v>1133</v>
      </c>
      <c r="F745" s="5">
        <v>0.80631675357492716</v>
      </c>
      <c r="G745" s="6">
        <f t="shared" si="44"/>
        <v>-9.3494316376322786E-2</v>
      </c>
      <c r="H745" s="6">
        <f t="shared" si="45"/>
        <v>-0.4872155846574916</v>
      </c>
      <c r="I745" s="5">
        <v>1.0060386288541068</v>
      </c>
      <c r="J745" s="6">
        <f t="shared" si="46"/>
        <v>2.6146566404821789E-3</v>
      </c>
      <c r="K745" s="6">
        <f t="shared" si="47"/>
        <v>0.38699210026966896</v>
      </c>
      <c r="L745" s="3" t="s">
        <v>1714</v>
      </c>
      <c r="M745" s="14" t="s">
        <v>3</v>
      </c>
      <c r="N745" s="5">
        <v>0.35272605367999998</v>
      </c>
      <c r="O745" s="5">
        <v>1.4424515797997111</v>
      </c>
    </row>
    <row r="746" spans="1:15" x14ac:dyDescent="0.15">
      <c r="A746" s="17">
        <v>745</v>
      </c>
      <c r="B746" s="14" t="s">
        <v>1131</v>
      </c>
      <c r="C746" s="34">
        <v>63020</v>
      </c>
      <c r="D746" s="3" t="s">
        <v>1132</v>
      </c>
      <c r="E746" s="3" t="s">
        <v>1133</v>
      </c>
      <c r="F746" s="5">
        <v>1.3568801754665201</v>
      </c>
      <c r="G746" s="6">
        <f t="shared" si="44"/>
        <v>0.13254149730500053</v>
      </c>
      <c r="H746" s="6">
        <f t="shared" si="45"/>
        <v>0.74945707494363645</v>
      </c>
      <c r="I746" s="5">
        <v>0.72184913130609218</v>
      </c>
      <c r="J746" s="6">
        <f t="shared" si="46"/>
        <v>-0.14155356183184392</v>
      </c>
      <c r="K746" s="6">
        <f t="shared" si="47"/>
        <v>-0.72804686851592237</v>
      </c>
      <c r="L746" s="3" t="s">
        <v>1714</v>
      </c>
      <c r="M746" s="14" t="s">
        <v>3</v>
      </c>
      <c r="N746" s="5">
        <v>0.35272605367999998</v>
      </c>
      <c r="O746" s="5">
        <v>1.4424515797997111</v>
      </c>
    </row>
    <row r="747" spans="1:15" x14ac:dyDescent="0.15">
      <c r="A747" s="18">
        <v>746</v>
      </c>
      <c r="B747" s="14" t="s">
        <v>950</v>
      </c>
      <c r="C747" s="34">
        <v>50684</v>
      </c>
      <c r="D747" s="3" t="s">
        <v>951</v>
      </c>
      <c r="E747" s="3" t="s">
        <v>952</v>
      </c>
      <c r="F747" s="5">
        <v>1.2606787565474624</v>
      </c>
      <c r="G747" s="6">
        <f t="shared" si="44"/>
        <v>0.10060443468359959</v>
      </c>
      <c r="H747" s="6">
        <f t="shared" si="45"/>
        <v>0.57472506443339622</v>
      </c>
      <c r="I747" s="5">
        <v>0.97371095739394864</v>
      </c>
      <c r="J747" s="6">
        <f t="shared" si="46"/>
        <v>-1.1569942750241631E-2</v>
      </c>
      <c r="K747" s="6">
        <f t="shared" si="47"/>
        <v>0.27728427946930684</v>
      </c>
      <c r="L747" s="3" t="s">
        <v>1715</v>
      </c>
      <c r="M747" s="14" t="s">
        <v>3</v>
      </c>
      <c r="N747" s="5">
        <v>0.44138275405999999</v>
      </c>
      <c r="O747" s="5">
        <v>2.5681390569273357</v>
      </c>
    </row>
    <row r="748" spans="1:15" x14ac:dyDescent="0.15">
      <c r="A748" s="17">
        <v>747</v>
      </c>
      <c r="B748" s="14" t="s">
        <v>214</v>
      </c>
      <c r="C748" s="34">
        <v>26223</v>
      </c>
      <c r="D748" s="3" t="s">
        <v>215</v>
      </c>
      <c r="E748" s="3" t="s">
        <v>216</v>
      </c>
      <c r="F748" s="5">
        <v>1.242498360732798</v>
      </c>
      <c r="G748" s="6">
        <f t="shared" si="44"/>
        <v>9.4295824427365824E-2</v>
      </c>
      <c r="H748" s="6">
        <f t="shared" si="45"/>
        <v>0.54020980025069121</v>
      </c>
      <c r="I748" s="5">
        <v>0.64506352948486034</v>
      </c>
      <c r="J748" s="6">
        <f t="shared" si="46"/>
        <v>-0.19039751149491155</v>
      </c>
      <c r="K748" s="6">
        <f t="shared" si="47"/>
        <v>-1.1058201935998881</v>
      </c>
      <c r="L748" s="3" t="s">
        <v>1715</v>
      </c>
      <c r="M748" s="14" t="s">
        <v>3</v>
      </c>
      <c r="N748" s="5">
        <v>0.11117264657999999</v>
      </c>
      <c r="O748" s="5">
        <v>-2.0471140699977406</v>
      </c>
    </row>
    <row r="749" spans="1:15" x14ac:dyDescent="0.15">
      <c r="A749" s="18">
        <v>748</v>
      </c>
      <c r="B749" s="14" t="s">
        <v>57</v>
      </c>
      <c r="C749" s="34">
        <v>25994</v>
      </c>
      <c r="D749" s="3" t="s">
        <v>58</v>
      </c>
      <c r="E749" s="3" t="s">
        <v>59</v>
      </c>
      <c r="F749" s="5">
        <v>0.64264048907867299</v>
      </c>
      <c r="G749" s="6">
        <f t="shared" si="44"/>
        <v>-0.19203191552665091</v>
      </c>
      <c r="H749" s="6">
        <f t="shared" si="45"/>
        <v>-1.0263281829103894</v>
      </c>
      <c r="I749" s="5">
        <v>0.61220371733265277</v>
      </c>
      <c r="J749" s="6">
        <f t="shared" si="46"/>
        <v>-0.21310403767210939</v>
      </c>
      <c r="K749" s="6">
        <f t="shared" si="47"/>
        <v>-1.2814390768850816</v>
      </c>
      <c r="L749" s="3" t="s">
        <v>1714</v>
      </c>
      <c r="M749" s="14" t="s">
        <v>3</v>
      </c>
      <c r="N749" s="5">
        <v>2.1074413002200001</v>
      </c>
      <c r="O749" s="5">
        <v>3.0823922645128805</v>
      </c>
    </row>
    <row r="750" spans="1:15" x14ac:dyDescent="0.15">
      <c r="A750" s="17">
        <v>749</v>
      </c>
      <c r="B750" s="14" t="s">
        <v>562</v>
      </c>
      <c r="C750" s="34">
        <v>51513</v>
      </c>
      <c r="D750" s="3" t="s">
        <v>563</v>
      </c>
      <c r="E750" s="3" t="s">
        <v>563</v>
      </c>
      <c r="F750" s="5">
        <v>0.59928158693607136</v>
      </c>
      <c r="G750" s="6">
        <f t="shared" si="44"/>
        <v>-0.22236906589588615</v>
      </c>
      <c r="H750" s="6">
        <f t="shared" si="45"/>
        <v>-1.1923068560278054</v>
      </c>
      <c r="I750" s="5">
        <v>0.65435148697271872</v>
      </c>
      <c r="J750" s="6">
        <f t="shared" si="46"/>
        <v>-0.18418890634322097</v>
      </c>
      <c r="K750" s="6">
        <f t="shared" si="47"/>
        <v>-1.057801034042424</v>
      </c>
      <c r="L750" s="3" t="s">
        <v>1714</v>
      </c>
      <c r="M750" s="14" t="s">
        <v>3</v>
      </c>
      <c r="N750" s="5">
        <v>0.13748557533</v>
      </c>
      <c r="O750" s="5">
        <v>1.600452004879896</v>
      </c>
    </row>
    <row r="751" spans="1:15" x14ac:dyDescent="0.15">
      <c r="A751" s="18">
        <v>750</v>
      </c>
      <c r="B751" s="14" t="s">
        <v>419</v>
      </c>
      <c r="C751" s="34">
        <v>53351</v>
      </c>
      <c r="D751" s="3" t="s">
        <v>420</v>
      </c>
      <c r="E751" s="3" t="s">
        <v>421</v>
      </c>
      <c r="F751" s="5">
        <v>1.6235086535298928</v>
      </c>
      <c r="G751" s="6">
        <f t="shared" si="44"/>
        <v>0.21045460781897476</v>
      </c>
      <c r="H751" s="6">
        <f t="shared" si="45"/>
        <v>1.175730292571691</v>
      </c>
      <c r="I751" s="5">
        <v>1.0685237915290831</v>
      </c>
      <c r="J751" s="6">
        <f t="shared" si="46"/>
        <v>2.8784196518586089E-2</v>
      </c>
      <c r="K751" s="6">
        <f t="shared" si="47"/>
        <v>0.58939493959500655</v>
      </c>
      <c r="L751" s="3" t="s">
        <v>1714</v>
      </c>
      <c r="M751" s="14" t="s">
        <v>3</v>
      </c>
      <c r="N751" s="5">
        <v>5.1103401970599993</v>
      </c>
      <c r="O751" s="5">
        <v>-1.3169931590924682</v>
      </c>
    </row>
    <row r="752" spans="1:15" x14ac:dyDescent="0.15">
      <c r="A752" s="17">
        <v>751</v>
      </c>
      <c r="B752" s="14" t="s">
        <v>599</v>
      </c>
      <c r="C752" s="34">
        <v>32378</v>
      </c>
      <c r="D752" s="3" t="s">
        <v>600</v>
      </c>
      <c r="E752" s="3" t="s">
        <v>601</v>
      </c>
      <c r="F752" s="5">
        <v>0.75410369183017367</v>
      </c>
      <c r="G752" s="6">
        <f t="shared" si="44"/>
        <v>-0.12256893305139324</v>
      </c>
      <c r="H752" s="6">
        <f t="shared" si="45"/>
        <v>-0.64628676432964283</v>
      </c>
      <c r="I752" s="5">
        <v>1.1360787594755992</v>
      </c>
      <c r="J752" s="6">
        <f t="shared" si="46"/>
        <v>5.5408440195410788E-2</v>
      </c>
      <c r="K752" s="6">
        <f t="shared" si="47"/>
        <v>0.79531459046314512</v>
      </c>
      <c r="L752" s="3" t="s">
        <v>1714</v>
      </c>
      <c r="M752" s="14" t="s">
        <v>3</v>
      </c>
      <c r="N752" s="5">
        <v>4.2670074660000001E-2</v>
      </c>
      <c r="O752" s="5">
        <v>15.071831911305187</v>
      </c>
    </row>
    <row r="753" spans="1:15" x14ac:dyDescent="0.15">
      <c r="A753" s="18">
        <v>752</v>
      </c>
      <c r="B753" s="14" t="s">
        <v>1698</v>
      </c>
      <c r="C753" s="34">
        <v>57868</v>
      </c>
      <c r="D753" s="3" t="s">
        <v>1699</v>
      </c>
      <c r="E753" s="3" t="s">
        <v>1700</v>
      </c>
      <c r="F753" s="5">
        <v>1.0356174172429857</v>
      </c>
      <c r="G753" s="6">
        <f t="shared" si="44"/>
        <v>1.5199345884995498E-2</v>
      </c>
      <c r="H753" s="6">
        <f t="shared" si="45"/>
        <v>0.10746221529504683</v>
      </c>
      <c r="I753" s="5">
        <v>0.48488899437358279</v>
      </c>
      <c r="J753" s="6">
        <f t="shared" si="46"/>
        <v>-0.3143576730448493</v>
      </c>
      <c r="K753" s="6">
        <f t="shared" si="47"/>
        <v>-2.0645641676170889</v>
      </c>
      <c r="L753" s="3" t="s">
        <v>1714</v>
      </c>
      <c r="M753" s="14" t="s">
        <v>3</v>
      </c>
      <c r="N753" s="5">
        <v>9.0084746957499995</v>
      </c>
      <c r="O753" s="5">
        <v>-1.0144029010133178</v>
      </c>
    </row>
    <row r="754" spans="1:15" x14ac:dyDescent="0.15">
      <c r="A754" s="17">
        <v>753</v>
      </c>
      <c r="B754" s="14" t="s">
        <v>557</v>
      </c>
      <c r="C754" s="34">
        <v>54803</v>
      </c>
      <c r="D754" s="3" t="s">
        <v>558</v>
      </c>
      <c r="E754" s="3" t="s">
        <v>559</v>
      </c>
      <c r="F754" s="5">
        <v>1.2281117266948571</v>
      </c>
      <c r="G754" s="6">
        <f t="shared" si="44"/>
        <v>8.9237878270823523E-2</v>
      </c>
      <c r="H754" s="6">
        <f t="shared" si="45"/>
        <v>0.51253708934856346</v>
      </c>
      <c r="I754" s="5">
        <v>0.93762737980457622</v>
      </c>
      <c r="J754" s="6">
        <f t="shared" si="46"/>
        <v>-2.7969719239351289E-2</v>
      </c>
      <c r="K754" s="6">
        <f t="shared" si="47"/>
        <v>0.15044363415578241</v>
      </c>
      <c r="L754" s="3" t="s">
        <v>1714</v>
      </c>
      <c r="M754" s="14" t="s">
        <v>3</v>
      </c>
      <c r="N754" s="5">
        <v>6.0238183210000004E-2</v>
      </c>
      <c r="O754" s="5">
        <v>1.3448842286320888</v>
      </c>
    </row>
    <row r="755" spans="1:15" x14ac:dyDescent="0.15">
      <c r="A755" s="18">
        <v>754</v>
      </c>
      <c r="B755" s="14" t="s">
        <v>1722</v>
      </c>
      <c r="C755" s="34">
        <v>60124</v>
      </c>
      <c r="D755" s="3" t="s">
        <v>1724</v>
      </c>
      <c r="E755" s="3" t="s">
        <v>1723</v>
      </c>
      <c r="F755" s="5">
        <v>1.1840450904996129</v>
      </c>
      <c r="G755" s="6">
        <f t="shared" si="44"/>
        <v>7.3368241392217287E-2</v>
      </c>
      <c r="H755" s="6">
        <f t="shared" si="45"/>
        <v>0.4257121489732334</v>
      </c>
      <c r="I755" s="5">
        <v>0.83552686796038966</v>
      </c>
      <c r="J755" s="6">
        <f t="shared" si="46"/>
        <v>-7.803957997846292E-2</v>
      </c>
      <c r="K755" s="6">
        <f t="shared" si="47"/>
        <v>-0.23681124405091505</v>
      </c>
      <c r="L755" s="3" t="s">
        <v>1714</v>
      </c>
      <c r="M755" s="14" t="s">
        <v>3</v>
      </c>
      <c r="N755" s="5" t="s">
        <v>1740</v>
      </c>
      <c r="O755" s="5" t="s">
        <v>1740</v>
      </c>
    </row>
  </sheetData>
  <autoFilter ref="A1:O1">
    <sortState ref="A2:O755">
      <sortCondition ref="A1:A755"/>
    </sortState>
  </autoFilter>
  <conditionalFormatting sqref="M670:M671 M585 M394:M434 M91:M265 M268:M390 M436:M582 M587:M668 M674:M715 M2:M89">
    <cfRule type="containsBlanks" dxfId="77" priority="154">
      <formula>LEN(TRIM(M2))=0</formula>
    </cfRule>
  </conditionalFormatting>
  <conditionalFormatting sqref="M90">
    <cfRule type="containsBlanks" dxfId="76" priority="153">
      <formula>LEN(TRIM(M90))=0</formula>
    </cfRule>
  </conditionalFormatting>
  <conditionalFormatting sqref="M266:M267">
    <cfRule type="containsBlanks" dxfId="75" priority="152">
      <formula>LEN(TRIM(M266))=0</formula>
    </cfRule>
  </conditionalFormatting>
  <conditionalFormatting sqref="M391:M393">
    <cfRule type="containsBlanks" dxfId="74" priority="151">
      <formula>LEN(TRIM(M391))=0</formula>
    </cfRule>
  </conditionalFormatting>
  <conditionalFormatting sqref="M435">
    <cfRule type="containsBlanks" dxfId="73" priority="150">
      <formula>LEN(TRIM(M435))=0</formula>
    </cfRule>
  </conditionalFormatting>
  <conditionalFormatting sqref="M669">
    <cfRule type="containsBlanks" dxfId="72" priority="149">
      <formula>LEN(TRIM(M669))=0</formula>
    </cfRule>
  </conditionalFormatting>
  <conditionalFormatting sqref="M672">
    <cfRule type="containsBlanks" dxfId="71" priority="148">
      <formula>LEN(TRIM(M672))=0</formula>
    </cfRule>
  </conditionalFormatting>
  <conditionalFormatting sqref="M673">
    <cfRule type="containsBlanks" dxfId="70" priority="147">
      <formula>LEN(TRIM(M673))=0</formula>
    </cfRule>
  </conditionalFormatting>
  <conditionalFormatting sqref="C589">
    <cfRule type="duplicateValues" dxfId="69" priority="82"/>
  </conditionalFormatting>
  <conditionalFormatting sqref="C589">
    <cfRule type="duplicateValues" dxfId="68" priority="83"/>
  </conditionalFormatting>
  <conditionalFormatting sqref="C589">
    <cfRule type="duplicateValues" dxfId="67" priority="84"/>
  </conditionalFormatting>
  <conditionalFormatting sqref="C597:C600">
    <cfRule type="duplicateValues" dxfId="66" priority="79"/>
  </conditionalFormatting>
  <conditionalFormatting sqref="C595:C596">
    <cfRule type="duplicateValues" dxfId="65" priority="85"/>
  </conditionalFormatting>
  <conditionalFormatting sqref="C595:C600">
    <cfRule type="duplicateValues" dxfId="64" priority="86"/>
  </conditionalFormatting>
  <conditionalFormatting sqref="C595:C600">
    <cfRule type="duplicateValues" dxfId="63" priority="87"/>
  </conditionalFormatting>
  <conditionalFormatting sqref="C716 C573:C581 C601:C631 C633:C674 C1:C544">
    <cfRule type="duplicateValues" dxfId="62" priority="89"/>
  </conditionalFormatting>
  <conditionalFormatting sqref="C716 C601:C631 C633:C674 C1:C581">
    <cfRule type="duplicateValues" dxfId="61" priority="90"/>
  </conditionalFormatting>
  <conditionalFormatting sqref="C716 C1:C674">
    <cfRule type="duplicateValues" dxfId="60" priority="77"/>
  </conditionalFormatting>
  <conditionalFormatting sqref="C716 C1:C686">
    <cfRule type="duplicateValues" dxfId="59" priority="69"/>
  </conditionalFormatting>
  <conditionalFormatting sqref="C687">
    <cfRule type="duplicateValues" dxfId="58" priority="59"/>
  </conditionalFormatting>
  <conditionalFormatting sqref="C687">
    <cfRule type="duplicateValues" dxfId="57" priority="60"/>
  </conditionalFormatting>
  <conditionalFormatting sqref="C687">
    <cfRule type="duplicateValues" dxfId="56" priority="61"/>
    <cfRule type="duplicateValues" dxfId="55" priority="62"/>
  </conditionalFormatting>
  <conditionalFormatting sqref="C717:C718">
    <cfRule type="duplicateValues" dxfId="54" priority="48"/>
  </conditionalFormatting>
  <conditionalFormatting sqref="C717:C718">
    <cfRule type="duplicateValues" dxfId="53" priority="49"/>
  </conditionalFormatting>
  <conditionalFormatting sqref="C717:C718">
    <cfRule type="duplicateValues" dxfId="52" priority="50"/>
  </conditionalFormatting>
  <conditionalFormatting sqref="C717:C718">
    <cfRule type="duplicateValues" dxfId="51" priority="51"/>
  </conditionalFormatting>
  <conditionalFormatting sqref="C717:C718">
    <cfRule type="duplicateValues" dxfId="50" priority="52"/>
  </conditionalFormatting>
  <conditionalFormatting sqref="C717:C718">
    <cfRule type="duplicateValues" dxfId="49" priority="53"/>
  </conditionalFormatting>
  <conditionalFormatting sqref="C717:C718">
    <cfRule type="duplicateValues" dxfId="48" priority="54"/>
  </conditionalFormatting>
  <conditionalFormatting sqref="C717:C718">
    <cfRule type="duplicateValues" dxfId="47" priority="55"/>
  </conditionalFormatting>
  <conditionalFormatting sqref="C717:C718">
    <cfRule type="duplicateValues" dxfId="46" priority="47"/>
  </conditionalFormatting>
  <conditionalFormatting sqref="C717:C718">
    <cfRule type="duplicateValues" dxfId="45" priority="46"/>
  </conditionalFormatting>
  <conditionalFormatting sqref="C717:C718">
    <cfRule type="duplicateValues" dxfId="44" priority="56"/>
  </conditionalFormatting>
  <conditionalFormatting sqref="C717:C718">
    <cfRule type="duplicateValues" dxfId="43" priority="43"/>
    <cfRule type="duplicateValues" dxfId="42" priority="45"/>
  </conditionalFormatting>
  <conditionalFormatting sqref="C717:C718">
    <cfRule type="duplicateValues" dxfId="41" priority="44"/>
  </conditionalFormatting>
  <conditionalFormatting sqref="C545:C572">
    <cfRule type="duplicateValues" dxfId="40" priority="223"/>
  </conditionalFormatting>
  <conditionalFormatting sqref="C675:C686">
    <cfRule type="duplicateValues" dxfId="39" priority="238"/>
  </conditionalFormatting>
  <conditionalFormatting sqref="C675:C686">
    <cfRule type="duplicateValues" dxfId="38" priority="242"/>
    <cfRule type="duplicateValues" dxfId="37" priority="243"/>
  </conditionalFormatting>
  <conditionalFormatting sqref="C582:C594">
    <cfRule type="duplicateValues" dxfId="36" priority="248"/>
    <cfRule type="duplicateValues" dxfId="35" priority="249"/>
  </conditionalFormatting>
  <conditionalFormatting sqref="C582:C600">
    <cfRule type="duplicateValues" dxfId="34" priority="252"/>
  </conditionalFormatting>
  <conditionalFormatting sqref="C688:C715">
    <cfRule type="duplicateValues" dxfId="33" priority="268"/>
  </conditionalFormatting>
  <conditionalFormatting sqref="C688:C715">
    <cfRule type="duplicateValues" dxfId="32" priority="272"/>
    <cfRule type="duplicateValues" dxfId="31" priority="273"/>
  </conditionalFormatting>
  <conditionalFormatting sqref="C687:C715">
    <cfRule type="duplicateValues" dxfId="30" priority="280"/>
    <cfRule type="duplicateValues" dxfId="29" priority="281"/>
  </conditionalFormatting>
  <conditionalFormatting sqref="F2:F718 I2:I718">
    <cfRule type="cellIs" dxfId="28" priority="36" operator="lessThanOrEqual">
      <formula>0.7</formula>
    </cfRule>
    <cfRule type="cellIs" dxfId="27" priority="37" operator="greaterThanOrEqual">
      <formula>1.5</formula>
    </cfRule>
  </conditionalFormatting>
  <conditionalFormatting sqref="O1:O1048576">
    <cfRule type="cellIs" dxfId="26" priority="34" operator="equal">
      <formula>"switched off"</formula>
    </cfRule>
    <cfRule type="cellIs" dxfId="25" priority="35" operator="equal">
      <formula>"switched on"</formula>
    </cfRule>
  </conditionalFormatting>
  <conditionalFormatting sqref="L1:L1048576">
    <cfRule type="cellIs" dxfId="24" priority="33" operator="equal">
      <formula>"yes"</formula>
    </cfRule>
  </conditionalFormatting>
  <conditionalFormatting sqref="C1:C1048576">
    <cfRule type="duplicateValues" dxfId="23" priority="21"/>
  </conditionalFormatting>
  <conditionalFormatting sqref="C754">
    <cfRule type="duplicateValues" dxfId="22" priority="795"/>
  </conditionalFormatting>
  <conditionalFormatting sqref="C754">
    <cfRule type="duplicateValues" dxfId="21" priority="796"/>
    <cfRule type="duplicateValues" dxfId="20" priority="797"/>
  </conditionalFormatting>
  <conditionalFormatting sqref="C753">
    <cfRule type="duplicateValues" dxfId="19" priority="832"/>
  </conditionalFormatting>
  <conditionalFormatting sqref="C753">
    <cfRule type="duplicateValues" dxfId="18" priority="833"/>
    <cfRule type="duplicateValues" dxfId="17" priority="834"/>
  </conditionalFormatting>
  <conditionalFormatting sqref="C719:C752">
    <cfRule type="duplicateValues" dxfId="16" priority="848"/>
  </conditionalFormatting>
  <conditionalFormatting sqref="C719:C754">
    <cfRule type="duplicateValues" dxfId="15" priority="850"/>
  </conditionalFormatting>
  <conditionalFormatting sqref="F719:F754">
    <cfRule type="cellIs" dxfId="14" priority="19" operator="lessThanOrEqual">
      <formula>0.7</formula>
    </cfRule>
    <cfRule type="cellIs" dxfId="13" priority="20" operator="greaterThanOrEqual">
      <formula>1.5</formula>
    </cfRule>
  </conditionalFormatting>
  <conditionalFormatting sqref="I719:I754">
    <cfRule type="cellIs" dxfId="12" priority="17" operator="lessThanOrEqual">
      <formula>0.7</formula>
    </cfRule>
    <cfRule type="cellIs" dxfId="11" priority="18" operator="greaterThanOrEqual">
      <formula>1.5</formula>
    </cfRule>
  </conditionalFormatting>
  <conditionalFormatting sqref="M672:M721">
    <cfRule type="containsBlanks" dxfId="10" priority="16">
      <formula>LEN(TRIM(M672))=0</formula>
    </cfRule>
  </conditionalFormatting>
  <conditionalFormatting sqref="M721">
    <cfRule type="containsBlanks" dxfId="9" priority="15">
      <formula>LEN(TRIM(M721))=0</formula>
    </cfRule>
  </conditionalFormatting>
  <conditionalFormatting sqref="M752:M755">
    <cfRule type="containsBlanks" dxfId="8" priority="13">
      <formula>LEN(TRIM(M752))=0</formula>
    </cfRule>
  </conditionalFormatting>
  <conditionalFormatting sqref="M732:M751">
    <cfRule type="containsBlanks" dxfId="7" priority="12">
      <formula>LEN(TRIM(M732))=0</formula>
    </cfRule>
  </conditionalFormatting>
  <conditionalFormatting sqref="M722:M731">
    <cfRule type="containsBlanks" dxfId="6" priority="11">
      <formula>LEN(TRIM(M722))=0</formula>
    </cfRule>
  </conditionalFormatting>
  <conditionalFormatting sqref="K2:K1048576 H2:H1048576">
    <cfRule type="cellIs" dxfId="5" priority="7" operator="between">
      <formula>2</formula>
      <formula>3</formula>
    </cfRule>
    <cfRule type="cellIs" dxfId="4" priority="8" operator="between">
      <formula>-2</formula>
      <formula>-3</formula>
    </cfRule>
  </conditionalFormatting>
  <conditionalFormatting sqref="K2:K1048576 H2:H1048576">
    <cfRule type="cellIs" dxfId="3" priority="5" operator="lessThanOrEqual">
      <formula>-3</formula>
    </cfRule>
    <cfRule type="cellIs" dxfId="2" priority="6" operator="greaterThanOrEqual">
      <formula>3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57"/>
  <sheetViews>
    <sheetView workbookViewId="0">
      <selection activeCell="K757" sqref="A3:K757"/>
    </sheetView>
  </sheetViews>
  <sheetFormatPr baseColWidth="10" defaultColWidth="11.5" defaultRowHeight="15" x14ac:dyDescent="0.2"/>
  <sheetData>
    <row r="1" spans="1:11" x14ac:dyDescent="0.2">
      <c r="B1" t="s">
        <v>1709</v>
      </c>
      <c r="C1" t="s">
        <v>1752</v>
      </c>
      <c r="D1" t="s">
        <v>1710</v>
      </c>
      <c r="E1" t="s">
        <v>1711</v>
      </c>
      <c r="F1" t="s">
        <v>1753</v>
      </c>
      <c r="G1" t="s">
        <v>1754</v>
      </c>
      <c r="H1" t="s">
        <v>1748</v>
      </c>
      <c r="I1" t="s">
        <v>1749</v>
      </c>
      <c r="J1" t="s">
        <v>1750</v>
      </c>
      <c r="K1" t="s">
        <v>1751</v>
      </c>
    </row>
    <row r="3" spans="1:11" x14ac:dyDescent="0.2">
      <c r="A3">
        <v>1</v>
      </c>
      <c r="B3" t="s">
        <v>22</v>
      </c>
      <c r="C3">
        <v>36755</v>
      </c>
      <c r="D3" t="s">
        <v>23</v>
      </c>
      <c r="E3" t="s">
        <v>24</v>
      </c>
      <c r="F3">
        <v>4.7997808400531357</v>
      </c>
      <c r="G3">
        <v>1.599031830269678</v>
      </c>
      <c r="H3" t="s">
        <v>1714</v>
      </c>
      <c r="I3" t="s">
        <v>3</v>
      </c>
      <c r="J3">
        <v>133.93156201792999</v>
      </c>
      <c r="K3">
        <v>-2.5302069062698322</v>
      </c>
    </row>
    <row r="4" spans="1:11" x14ac:dyDescent="0.2">
      <c r="A4">
        <v>2</v>
      </c>
      <c r="B4" t="s">
        <v>25</v>
      </c>
      <c r="C4">
        <v>34984</v>
      </c>
      <c r="D4" t="s">
        <v>26</v>
      </c>
      <c r="E4" t="s">
        <v>27</v>
      </c>
      <c r="F4">
        <v>2.2102398090185709</v>
      </c>
      <c r="G4">
        <v>1.4405576218207294</v>
      </c>
      <c r="H4" t="s">
        <v>1714</v>
      </c>
      <c r="I4" t="s">
        <v>3</v>
      </c>
      <c r="J4">
        <v>1.9675961073799999</v>
      </c>
      <c r="K4">
        <v>-1.4672250876918742</v>
      </c>
    </row>
    <row r="5" spans="1:11" x14ac:dyDescent="0.2">
      <c r="A5">
        <v>3</v>
      </c>
      <c r="B5" t="s">
        <v>102</v>
      </c>
      <c r="C5">
        <v>33748</v>
      </c>
      <c r="D5" t="s">
        <v>103</v>
      </c>
      <c r="E5" t="s">
        <v>104</v>
      </c>
      <c r="F5">
        <v>4.258373621317693</v>
      </c>
      <c r="G5">
        <v>1.6645313420363532</v>
      </c>
      <c r="H5" t="s">
        <v>1714</v>
      </c>
      <c r="I5" t="s">
        <v>3</v>
      </c>
      <c r="J5">
        <v>6.7552629141499994</v>
      </c>
      <c r="K5">
        <v>-1.5765620648232919</v>
      </c>
    </row>
    <row r="6" spans="1:11" x14ac:dyDescent="0.2">
      <c r="A6">
        <v>4</v>
      </c>
      <c r="B6" t="s">
        <v>102</v>
      </c>
      <c r="C6">
        <v>34907</v>
      </c>
      <c r="D6" t="s">
        <v>103</v>
      </c>
      <c r="E6" t="s">
        <v>104</v>
      </c>
      <c r="F6">
        <v>8.7445898024043558</v>
      </c>
      <c r="G6">
        <v>2.0201342003998595</v>
      </c>
      <c r="H6" t="s">
        <v>1714</v>
      </c>
      <c r="I6" t="s">
        <v>3</v>
      </c>
      <c r="J6">
        <v>6.7552629141499994</v>
      </c>
      <c r="K6">
        <v>-1.5765620648232919</v>
      </c>
    </row>
    <row r="7" spans="1:11" x14ac:dyDescent="0.2">
      <c r="A7">
        <v>5</v>
      </c>
      <c r="B7" t="s">
        <v>102</v>
      </c>
      <c r="C7">
        <v>34641</v>
      </c>
      <c r="D7" t="s">
        <v>103</v>
      </c>
      <c r="E7" t="s">
        <v>104</v>
      </c>
      <c r="F7">
        <v>1.9921156151367032</v>
      </c>
      <c r="G7">
        <v>1.2749143530196214</v>
      </c>
      <c r="H7" t="s">
        <v>1714</v>
      </c>
      <c r="I7" t="s">
        <v>3</v>
      </c>
      <c r="J7">
        <v>6.7552629141499994</v>
      </c>
      <c r="K7">
        <v>-1.5765620648232919</v>
      </c>
    </row>
    <row r="8" spans="1:11" x14ac:dyDescent="0.2">
      <c r="A8">
        <v>6</v>
      </c>
      <c r="B8" t="s">
        <v>343</v>
      </c>
      <c r="C8">
        <v>53991</v>
      </c>
      <c r="D8" t="s">
        <v>344</v>
      </c>
      <c r="E8" t="s">
        <v>345</v>
      </c>
      <c r="F8">
        <v>1.6178115228326764</v>
      </c>
      <c r="G8">
        <v>1.4118184392245352</v>
      </c>
      <c r="H8" t="s">
        <v>1714</v>
      </c>
      <c r="I8" t="s">
        <v>3</v>
      </c>
      <c r="J8">
        <v>11.046737931000001</v>
      </c>
      <c r="K8">
        <v>2.2555671764094605</v>
      </c>
    </row>
    <row r="9" spans="1:11" x14ac:dyDescent="0.2">
      <c r="A9">
        <v>7</v>
      </c>
      <c r="B9" t="s">
        <v>405</v>
      </c>
      <c r="C9">
        <v>31109</v>
      </c>
      <c r="D9" t="s">
        <v>406</v>
      </c>
      <c r="E9" t="s">
        <v>407</v>
      </c>
      <c r="F9">
        <v>0.73026373711189263</v>
      </c>
      <c r="G9">
        <v>0.70811439259310072</v>
      </c>
      <c r="H9" t="s">
        <v>1714</v>
      </c>
      <c r="I9" t="s">
        <v>3</v>
      </c>
      <c r="J9">
        <v>4.2380517111199998</v>
      </c>
      <c r="K9">
        <v>4.8650032162581249</v>
      </c>
    </row>
    <row r="10" spans="1:11" x14ac:dyDescent="0.2">
      <c r="A10">
        <v>8</v>
      </c>
      <c r="B10" t="s">
        <v>405</v>
      </c>
      <c r="C10">
        <v>35666</v>
      </c>
      <c r="D10" t="s">
        <v>406</v>
      </c>
      <c r="E10" t="s">
        <v>407</v>
      </c>
      <c r="F10">
        <v>2.3472165916937655</v>
      </c>
      <c r="G10">
        <v>1.8881161091790273</v>
      </c>
      <c r="H10" t="s">
        <v>1714</v>
      </c>
      <c r="I10" t="s">
        <v>3</v>
      </c>
      <c r="J10">
        <v>4.2380517111199998</v>
      </c>
      <c r="K10">
        <v>4.8650032162581249</v>
      </c>
    </row>
    <row r="11" spans="1:11" x14ac:dyDescent="0.2">
      <c r="A11">
        <v>9</v>
      </c>
      <c r="B11" t="s">
        <v>504</v>
      </c>
      <c r="C11">
        <v>36748</v>
      </c>
      <c r="D11" t="s">
        <v>505</v>
      </c>
      <c r="E11" t="s">
        <v>506</v>
      </c>
      <c r="F11">
        <v>1.6450073667997938</v>
      </c>
      <c r="G11">
        <v>3.4773058102237759</v>
      </c>
      <c r="H11" t="s">
        <v>1715</v>
      </c>
      <c r="I11" t="s">
        <v>3</v>
      </c>
      <c r="J11">
        <v>3.3003584033400002</v>
      </c>
      <c r="K11">
        <v>1.0908049431356361</v>
      </c>
    </row>
    <row r="12" spans="1:11" x14ac:dyDescent="0.2">
      <c r="A12">
        <v>10</v>
      </c>
      <c r="B12" t="s">
        <v>548</v>
      </c>
      <c r="C12">
        <v>27029</v>
      </c>
      <c r="D12" t="s">
        <v>549</v>
      </c>
      <c r="E12" t="s">
        <v>550</v>
      </c>
      <c r="F12">
        <v>7.9085265417140942</v>
      </c>
      <c r="G12">
        <v>6.678009447246497</v>
      </c>
      <c r="H12" t="s">
        <v>1715</v>
      </c>
      <c r="I12" t="s">
        <v>31</v>
      </c>
      <c r="J12">
        <v>3.6695474772600001</v>
      </c>
      <c r="K12">
        <v>1.3051593442714098</v>
      </c>
    </row>
    <row r="13" spans="1:11" x14ac:dyDescent="0.2">
      <c r="A13">
        <v>11</v>
      </c>
      <c r="B13" t="s">
        <v>548</v>
      </c>
      <c r="C13">
        <v>30481</v>
      </c>
      <c r="D13" t="s">
        <v>549</v>
      </c>
      <c r="E13" t="s">
        <v>550</v>
      </c>
      <c r="F13">
        <v>8.240963411574473</v>
      </c>
      <c r="G13">
        <v>2.9279367782373198</v>
      </c>
      <c r="H13" t="s">
        <v>1715</v>
      </c>
      <c r="I13" t="s">
        <v>31</v>
      </c>
      <c r="J13">
        <v>3.6695474772600001</v>
      </c>
      <c r="K13">
        <v>1.3051593442714098</v>
      </c>
    </row>
    <row r="14" spans="1:11" x14ac:dyDescent="0.2">
      <c r="A14">
        <v>12</v>
      </c>
      <c r="B14" t="s">
        <v>602</v>
      </c>
      <c r="C14">
        <v>29332</v>
      </c>
      <c r="D14" t="s">
        <v>603</v>
      </c>
      <c r="E14" t="s">
        <v>604</v>
      </c>
      <c r="F14">
        <v>4.0400040891176356</v>
      </c>
      <c r="G14">
        <v>1.4271055559493633</v>
      </c>
      <c r="H14" t="s">
        <v>1715</v>
      </c>
      <c r="I14" t="s">
        <v>31</v>
      </c>
      <c r="J14">
        <v>2.3398767655000001</v>
      </c>
      <c r="K14">
        <v>2.8108855808751896</v>
      </c>
    </row>
    <row r="15" spans="1:11" x14ac:dyDescent="0.2">
      <c r="A15">
        <v>13</v>
      </c>
      <c r="B15" t="s">
        <v>649</v>
      </c>
      <c r="C15">
        <v>40914</v>
      </c>
      <c r="D15" t="s">
        <v>650</v>
      </c>
      <c r="E15" t="s">
        <v>651</v>
      </c>
      <c r="F15">
        <v>2.198835494512537</v>
      </c>
      <c r="G15">
        <v>0.95452076005956477</v>
      </c>
      <c r="H15" t="s">
        <v>1714</v>
      </c>
      <c r="I15" t="s">
        <v>3</v>
      </c>
      <c r="J15">
        <v>1.5873426181200001</v>
      </c>
      <c r="K15">
        <v>-1.6875233713683415</v>
      </c>
    </row>
    <row r="16" spans="1:11" x14ac:dyDescent="0.2">
      <c r="A16">
        <v>14</v>
      </c>
      <c r="B16" t="s">
        <v>649</v>
      </c>
      <c r="C16">
        <v>41674</v>
      </c>
      <c r="D16" t="s">
        <v>650</v>
      </c>
      <c r="E16" t="s">
        <v>651</v>
      </c>
      <c r="F16">
        <v>9.4268610408540319</v>
      </c>
      <c r="G16">
        <v>1.8375389504441659</v>
      </c>
      <c r="H16" t="s">
        <v>1714</v>
      </c>
      <c r="I16" t="s">
        <v>3</v>
      </c>
      <c r="J16">
        <v>1.5873426181200001</v>
      </c>
      <c r="K16">
        <v>-1.6875233713683415</v>
      </c>
    </row>
    <row r="17" spans="1:11" x14ac:dyDescent="0.2">
      <c r="A17">
        <v>15</v>
      </c>
      <c r="B17" t="s">
        <v>684</v>
      </c>
      <c r="C17">
        <v>28563</v>
      </c>
      <c r="D17" t="s">
        <v>685</v>
      </c>
      <c r="E17" t="s">
        <v>686</v>
      </c>
      <c r="F17">
        <v>2.7950861999712995</v>
      </c>
      <c r="G17">
        <v>1.5909668163497064</v>
      </c>
      <c r="H17" t="s">
        <v>1715</v>
      </c>
      <c r="I17" t="s">
        <v>101</v>
      </c>
      <c r="J17">
        <v>1.6246171540200003</v>
      </c>
      <c r="K17">
        <v>4.1563499019204277</v>
      </c>
    </row>
    <row r="18" spans="1:11" x14ac:dyDescent="0.2">
      <c r="A18">
        <v>16</v>
      </c>
      <c r="B18" t="s">
        <v>710</v>
      </c>
      <c r="C18">
        <v>57791</v>
      </c>
      <c r="D18" t="s">
        <v>711</v>
      </c>
      <c r="E18" t="s">
        <v>712</v>
      </c>
      <c r="F18">
        <v>1.9320176974022247</v>
      </c>
      <c r="G18">
        <v>1.739781023326828</v>
      </c>
      <c r="H18" t="s">
        <v>1714</v>
      </c>
      <c r="I18" t="s">
        <v>3</v>
      </c>
      <c r="J18">
        <v>1.25924497081</v>
      </c>
      <c r="K18">
        <v>1.2982145895693227</v>
      </c>
    </row>
    <row r="19" spans="1:11" x14ac:dyDescent="0.2">
      <c r="A19">
        <v>17</v>
      </c>
      <c r="B19" t="s">
        <v>821</v>
      </c>
      <c r="C19">
        <v>32507</v>
      </c>
      <c r="D19" t="s">
        <v>822</v>
      </c>
      <c r="E19" t="s">
        <v>822</v>
      </c>
      <c r="F19">
        <v>1.8662527759614853</v>
      </c>
      <c r="G19">
        <v>1.7445056661370695</v>
      </c>
      <c r="H19" t="s">
        <v>1714</v>
      </c>
      <c r="I19" t="s">
        <v>3</v>
      </c>
      <c r="J19">
        <v>0.91602511832</v>
      </c>
      <c r="K19">
        <v>1.0491232389561929</v>
      </c>
    </row>
    <row r="20" spans="1:11" x14ac:dyDescent="0.2">
      <c r="A20">
        <v>18</v>
      </c>
      <c r="B20" t="s">
        <v>823</v>
      </c>
      <c r="C20">
        <v>32484</v>
      </c>
      <c r="D20" t="s">
        <v>824</v>
      </c>
      <c r="E20" t="s">
        <v>825</v>
      </c>
      <c r="F20">
        <v>3.6680549153829336</v>
      </c>
      <c r="G20">
        <v>2.4744142439639134</v>
      </c>
      <c r="H20" t="s">
        <v>1714</v>
      </c>
      <c r="I20" t="s">
        <v>3</v>
      </c>
      <c r="J20">
        <v>0.88901466702999998</v>
      </c>
      <c r="K20">
        <v>1.2123112854488298</v>
      </c>
    </row>
    <row r="21" spans="1:11" x14ac:dyDescent="0.2">
      <c r="A21">
        <v>19</v>
      </c>
      <c r="B21" t="s">
        <v>823</v>
      </c>
      <c r="C21">
        <v>27027</v>
      </c>
      <c r="D21" t="s">
        <v>824</v>
      </c>
      <c r="E21" t="s">
        <v>825</v>
      </c>
      <c r="F21">
        <v>1.1991814321456129</v>
      </c>
      <c r="G21">
        <v>1.7335626470448944</v>
      </c>
      <c r="H21" t="s">
        <v>1714</v>
      </c>
      <c r="I21" t="s">
        <v>3</v>
      </c>
      <c r="J21">
        <v>0.88901466702999998</v>
      </c>
      <c r="K21">
        <v>1.2123112854488298</v>
      </c>
    </row>
    <row r="22" spans="1:11" x14ac:dyDescent="0.2">
      <c r="A22">
        <v>20</v>
      </c>
      <c r="B22" t="s">
        <v>853</v>
      </c>
      <c r="C22">
        <v>57720</v>
      </c>
      <c r="D22" t="s">
        <v>854</v>
      </c>
      <c r="E22" t="s">
        <v>854</v>
      </c>
      <c r="F22">
        <v>2.2155276931296992</v>
      </c>
      <c r="G22">
        <v>1.4126599357641076</v>
      </c>
      <c r="H22" t="s">
        <v>1714</v>
      </c>
      <c r="I22" t="s">
        <v>3</v>
      </c>
      <c r="J22">
        <v>0.66211052683000005</v>
      </c>
      <c r="K22">
        <v>-1.5009469690500772</v>
      </c>
    </row>
    <row r="23" spans="1:11" x14ac:dyDescent="0.2">
      <c r="A23">
        <v>21</v>
      </c>
      <c r="B23" t="s">
        <v>938</v>
      </c>
      <c r="C23">
        <v>51758</v>
      </c>
      <c r="D23" t="s">
        <v>1719</v>
      </c>
      <c r="E23" t="s">
        <v>1718</v>
      </c>
      <c r="F23">
        <v>11.523291661736444</v>
      </c>
      <c r="G23">
        <v>2.791692037371817</v>
      </c>
      <c r="H23" t="s">
        <v>1714</v>
      </c>
      <c r="I23" t="s">
        <v>3</v>
      </c>
      <c r="J23">
        <v>0.43555371207999993</v>
      </c>
      <c r="K23">
        <v>9.7115562862320282</v>
      </c>
    </row>
    <row r="24" spans="1:11" x14ac:dyDescent="0.2">
      <c r="A24">
        <v>22</v>
      </c>
      <c r="B24" t="s">
        <v>1725</v>
      </c>
      <c r="C24">
        <v>28686</v>
      </c>
      <c r="D24" t="s">
        <v>1726</v>
      </c>
      <c r="E24" t="s">
        <v>1727</v>
      </c>
      <c r="F24">
        <v>4.4144077168508531</v>
      </c>
      <c r="G24">
        <v>2.0683461136622054</v>
      </c>
      <c r="H24" t="s">
        <v>1714</v>
      </c>
      <c r="I24" t="s">
        <v>3</v>
      </c>
      <c r="J24">
        <v>0.37661907216999996</v>
      </c>
      <c r="K24">
        <v>-2.0716224594105785</v>
      </c>
    </row>
    <row r="25" spans="1:11" x14ac:dyDescent="0.2">
      <c r="A25">
        <v>23</v>
      </c>
      <c r="B25" t="s">
        <v>28</v>
      </c>
      <c r="C25">
        <v>34909</v>
      </c>
      <c r="D25" t="s">
        <v>29</v>
      </c>
      <c r="E25" t="s">
        <v>30</v>
      </c>
      <c r="F25">
        <v>1.5343388140356395</v>
      </c>
      <c r="G25">
        <v>1.564798964455888</v>
      </c>
      <c r="H25" t="s">
        <v>1715</v>
      </c>
      <c r="I25" t="s">
        <v>31</v>
      </c>
      <c r="J25">
        <v>1.86288172975</v>
      </c>
      <c r="K25">
        <v>3.994596761958813</v>
      </c>
    </row>
    <row r="26" spans="1:11" x14ac:dyDescent="0.2">
      <c r="A26">
        <v>24</v>
      </c>
      <c r="B26" t="s">
        <v>80</v>
      </c>
      <c r="C26">
        <v>38927</v>
      </c>
      <c r="D26" t="s">
        <v>81</v>
      </c>
      <c r="E26" t="s">
        <v>82</v>
      </c>
      <c r="F26">
        <v>0.67860094874315902</v>
      </c>
      <c r="G26">
        <v>1.4101649069225186</v>
      </c>
      <c r="H26" t="s">
        <v>1714</v>
      </c>
      <c r="I26" t="s">
        <v>3</v>
      </c>
      <c r="J26">
        <v>42.799472333319997</v>
      </c>
      <c r="K26">
        <v>3.4547656938081364</v>
      </c>
    </row>
    <row r="27" spans="1:11" x14ac:dyDescent="0.2">
      <c r="A27">
        <v>25</v>
      </c>
      <c r="B27" t="s">
        <v>80</v>
      </c>
      <c r="C27">
        <v>28314</v>
      </c>
      <c r="D27" t="s">
        <v>81</v>
      </c>
      <c r="E27" t="s">
        <v>82</v>
      </c>
      <c r="F27">
        <v>0.73876870963059593</v>
      </c>
      <c r="G27">
        <v>1.0386685171950008</v>
      </c>
      <c r="H27" t="s">
        <v>1714</v>
      </c>
      <c r="I27" t="s">
        <v>3</v>
      </c>
      <c r="J27">
        <v>42.799472333319997</v>
      </c>
      <c r="K27">
        <v>3.4547656938081364</v>
      </c>
    </row>
    <row r="28" spans="1:11" x14ac:dyDescent="0.2">
      <c r="A28">
        <v>26</v>
      </c>
      <c r="B28" t="s">
        <v>155</v>
      </c>
      <c r="C28">
        <v>31932</v>
      </c>
      <c r="D28" t="s">
        <v>156</v>
      </c>
      <c r="E28" t="s">
        <v>157</v>
      </c>
      <c r="F28">
        <v>0.95985017282237306</v>
      </c>
      <c r="G28">
        <v>1.7479603356920641</v>
      </c>
      <c r="H28" t="s">
        <v>1714</v>
      </c>
      <c r="I28" t="s">
        <v>3</v>
      </c>
      <c r="J28">
        <v>0.10500545232</v>
      </c>
      <c r="K28">
        <v>4.1422745211942109</v>
      </c>
    </row>
    <row r="29" spans="1:11" x14ac:dyDescent="0.2">
      <c r="A29">
        <v>27</v>
      </c>
      <c r="B29" t="s">
        <v>478</v>
      </c>
      <c r="C29">
        <v>31944</v>
      </c>
      <c r="D29" t="s">
        <v>479</v>
      </c>
      <c r="E29" t="s">
        <v>480</v>
      </c>
      <c r="F29">
        <v>0.76074797682126194</v>
      </c>
      <c r="G29">
        <v>1.6736169874628481</v>
      </c>
      <c r="H29" t="s">
        <v>1714</v>
      </c>
      <c r="I29" t="s">
        <v>3</v>
      </c>
      <c r="J29">
        <v>3.1620284488799997</v>
      </c>
      <c r="K29">
        <v>-4.6260173652221885</v>
      </c>
    </row>
    <row r="30" spans="1:11" x14ac:dyDescent="0.2">
      <c r="A30">
        <v>28</v>
      </c>
      <c r="B30" t="s">
        <v>484</v>
      </c>
      <c r="C30">
        <v>26231</v>
      </c>
      <c r="D30" t="s">
        <v>485</v>
      </c>
      <c r="E30" t="s">
        <v>485</v>
      </c>
      <c r="F30">
        <v>1.2253865202251688</v>
      </c>
      <c r="G30">
        <v>1.7773801140500793</v>
      </c>
      <c r="H30" t="s">
        <v>1714</v>
      </c>
      <c r="I30" t="s">
        <v>3</v>
      </c>
      <c r="J30">
        <v>4.1507113797500006</v>
      </c>
      <c r="K30">
        <v>4.2454139790197223</v>
      </c>
    </row>
    <row r="31" spans="1:11" x14ac:dyDescent="0.2">
      <c r="A31">
        <v>29</v>
      </c>
      <c r="B31" t="s">
        <v>486</v>
      </c>
      <c r="C31">
        <v>58124</v>
      </c>
      <c r="D31" t="s">
        <v>487</v>
      </c>
      <c r="E31" t="s">
        <v>488</v>
      </c>
      <c r="F31">
        <v>1.582465084630672</v>
      </c>
      <c r="G31">
        <v>1.883371640412238</v>
      </c>
      <c r="H31" t="s">
        <v>1715</v>
      </c>
      <c r="I31" t="s">
        <v>101</v>
      </c>
      <c r="J31">
        <v>2.9378504477800003</v>
      </c>
      <c r="K31">
        <v>-5.8995900727454069</v>
      </c>
    </row>
    <row r="32" spans="1:11" x14ac:dyDescent="0.2">
      <c r="A32">
        <v>30</v>
      </c>
      <c r="B32" t="s">
        <v>489</v>
      </c>
      <c r="C32">
        <v>51813</v>
      </c>
      <c r="D32" t="s">
        <v>490</v>
      </c>
      <c r="E32" t="s">
        <v>490</v>
      </c>
      <c r="F32">
        <v>0.52902045058977432</v>
      </c>
      <c r="G32">
        <v>1.936461042107789</v>
      </c>
      <c r="H32" t="s">
        <v>1714</v>
      </c>
      <c r="I32" t="s">
        <v>3</v>
      </c>
      <c r="J32">
        <v>3.2213360021500002</v>
      </c>
      <c r="K32">
        <v>-1.4584442271126379</v>
      </c>
    </row>
    <row r="33" spans="1:11" x14ac:dyDescent="0.2">
      <c r="A33">
        <v>31</v>
      </c>
      <c r="B33" t="s">
        <v>491</v>
      </c>
      <c r="C33">
        <v>50971</v>
      </c>
      <c r="D33" t="s">
        <v>492</v>
      </c>
      <c r="E33" t="s">
        <v>493</v>
      </c>
      <c r="F33">
        <v>0.71915093678061892</v>
      </c>
      <c r="G33">
        <v>1.6597921618336478</v>
      </c>
      <c r="H33" t="s">
        <v>1714</v>
      </c>
      <c r="I33" t="s">
        <v>3</v>
      </c>
      <c r="J33">
        <v>3.3061903113600004</v>
      </c>
      <c r="K33">
        <v>-1.3117616127223983</v>
      </c>
    </row>
    <row r="34" spans="1:11" x14ac:dyDescent="0.2">
      <c r="A34">
        <v>32</v>
      </c>
      <c r="B34" t="s">
        <v>494</v>
      </c>
      <c r="C34">
        <v>44555</v>
      </c>
      <c r="D34" t="s">
        <v>495</v>
      </c>
      <c r="E34" t="s">
        <v>495</v>
      </c>
      <c r="F34">
        <v>0.57020593533367381</v>
      </c>
      <c r="G34">
        <v>1.8536533352222333</v>
      </c>
      <c r="H34" t="s">
        <v>1715</v>
      </c>
      <c r="I34" t="s">
        <v>101</v>
      </c>
      <c r="J34">
        <v>3.1153396649500005</v>
      </c>
      <c r="K34">
        <v>1.0598391208390547</v>
      </c>
    </row>
    <row r="35" spans="1:11" x14ac:dyDescent="0.2">
      <c r="A35">
        <v>33</v>
      </c>
      <c r="B35" t="s">
        <v>496</v>
      </c>
      <c r="C35">
        <v>43156</v>
      </c>
      <c r="D35" t="s">
        <v>497</v>
      </c>
      <c r="E35" t="s">
        <v>498</v>
      </c>
      <c r="F35">
        <v>0.72784692866377887</v>
      </c>
      <c r="G35">
        <v>1.5566722259019989</v>
      </c>
      <c r="H35" t="s">
        <v>1714</v>
      </c>
      <c r="I35" t="s">
        <v>3</v>
      </c>
      <c r="J35">
        <v>3.0291075593600003</v>
      </c>
      <c r="K35">
        <v>1.2624467201757656</v>
      </c>
    </row>
    <row r="36" spans="1:11" x14ac:dyDescent="0.2">
      <c r="A36">
        <v>34</v>
      </c>
      <c r="B36" t="s">
        <v>499</v>
      </c>
      <c r="C36">
        <v>41720</v>
      </c>
      <c r="D36" t="s">
        <v>500</v>
      </c>
      <c r="E36" t="s">
        <v>501</v>
      </c>
      <c r="F36">
        <v>0.73613136525019962</v>
      </c>
      <c r="G36">
        <v>1.7565373578952073</v>
      </c>
      <c r="H36" t="s">
        <v>1714</v>
      </c>
      <c r="I36" t="s">
        <v>3</v>
      </c>
      <c r="J36">
        <v>2.95448301965</v>
      </c>
      <c r="K36">
        <v>2.1711814383638246</v>
      </c>
    </row>
    <row r="37" spans="1:11" x14ac:dyDescent="0.2">
      <c r="A37">
        <v>35</v>
      </c>
      <c r="B37" t="s">
        <v>510</v>
      </c>
      <c r="C37">
        <v>35658</v>
      </c>
      <c r="D37" t="s">
        <v>511</v>
      </c>
      <c r="E37" t="s">
        <v>512</v>
      </c>
      <c r="F37">
        <v>0.54961319296172018</v>
      </c>
      <c r="G37">
        <v>0.77118197773027164</v>
      </c>
      <c r="H37" t="s">
        <v>1714</v>
      </c>
      <c r="I37" t="s">
        <v>3</v>
      </c>
      <c r="J37">
        <v>3.1143384376499998</v>
      </c>
      <c r="K37">
        <v>1.6932608507633164</v>
      </c>
    </row>
    <row r="38" spans="1:11" x14ac:dyDescent="0.2">
      <c r="A38">
        <v>36</v>
      </c>
      <c r="B38" t="s">
        <v>510</v>
      </c>
      <c r="C38">
        <v>31607</v>
      </c>
      <c r="D38" t="s">
        <v>511</v>
      </c>
      <c r="E38" t="s">
        <v>512</v>
      </c>
      <c r="F38">
        <v>0.8158986546679845</v>
      </c>
      <c r="G38">
        <v>1.5988083923988763</v>
      </c>
      <c r="H38" t="s">
        <v>1714</v>
      </c>
      <c r="I38" t="s">
        <v>3</v>
      </c>
      <c r="J38">
        <v>3.1143384376499998</v>
      </c>
      <c r="K38">
        <v>1.6932608507633164</v>
      </c>
    </row>
    <row r="39" spans="1:11" x14ac:dyDescent="0.2">
      <c r="A39">
        <v>37</v>
      </c>
      <c r="B39" t="s">
        <v>513</v>
      </c>
      <c r="C39">
        <v>35038</v>
      </c>
      <c r="D39" t="s">
        <v>514</v>
      </c>
      <c r="E39" t="s">
        <v>515</v>
      </c>
      <c r="F39">
        <v>0.75009655835301448</v>
      </c>
      <c r="G39">
        <v>1.7325400224304064</v>
      </c>
      <c r="H39" t="s">
        <v>1714</v>
      </c>
      <c r="I39" t="s">
        <v>3</v>
      </c>
      <c r="J39">
        <v>3.1363034591800001</v>
      </c>
      <c r="K39">
        <v>1.2641783689111254</v>
      </c>
    </row>
    <row r="40" spans="1:11" x14ac:dyDescent="0.2">
      <c r="A40">
        <v>38</v>
      </c>
      <c r="B40" t="s">
        <v>516</v>
      </c>
      <c r="C40">
        <v>34794</v>
      </c>
      <c r="D40" t="s">
        <v>517</v>
      </c>
      <c r="E40" t="s">
        <v>518</v>
      </c>
      <c r="F40">
        <v>0.99009107245591133</v>
      </c>
      <c r="G40">
        <v>1.9842211988804139</v>
      </c>
      <c r="H40" t="s">
        <v>1714</v>
      </c>
      <c r="I40" t="s">
        <v>3</v>
      </c>
      <c r="J40">
        <v>3.8005576236600001</v>
      </c>
      <c r="K40">
        <v>1.3713365854907587</v>
      </c>
    </row>
    <row r="41" spans="1:11" x14ac:dyDescent="0.2">
      <c r="A41">
        <v>39</v>
      </c>
      <c r="B41" t="s">
        <v>519</v>
      </c>
      <c r="C41">
        <v>34705</v>
      </c>
      <c r="D41" t="s">
        <v>520</v>
      </c>
      <c r="E41" t="s">
        <v>521</v>
      </c>
      <c r="F41">
        <v>1.4390504007873433</v>
      </c>
      <c r="G41">
        <v>1.5473556418011516</v>
      </c>
      <c r="H41" t="s">
        <v>1715</v>
      </c>
      <c r="I41" t="s">
        <v>3</v>
      </c>
      <c r="J41">
        <v>3.9562124336699993</v>
      </c>
      <c r="K41">
        <v>1.3184721159518344</v>
      </c>
    </row>
    <row r="42" spans="1:11" x14ac:dyDescent="0.2">
      <c r="A42">
        <v>40</v>
      </c>
      <c r="B42" t="s">
        <v>522</v>
      </c>
      <c r="C42">
        <v>34648</v>
      </c>
      <c r="D42" t="s">
        <v>523</v>
      </c>
      <c r="E42" t="s">
        <v>524</v>
      </c>
      <c r="F42">
        <v>0.64878973381054328</v>
      </c>
      <c r="G42">
        <v>1.624045026878288</v>
      </c>
      <c r="H42" t="s">
        <v>1714</v>
      </c>
      <c r="I42" t="s">
        <v>3</v>
      </c>
      <c r="J42">
        <v>3.1452043920100001</v>
      </c>
      <c r="K42">
        <v>-3.1574030474930201</v>
      </c>
    </row>
    <row r="43" spans="1:11" x14ac:dyDescent="0.2">
      <c r="A43">
        <v>41</v>
      </c>
      <c r="B43" t="s">
        <v>525</v>
      </c>
      <c r="C43">
        <v>33969</v>
      </c>
      <c r="D43" t="s">
        <v>526</v>
      </c>
      <c r="E43" t="s">
        <v>526</v>
      </c>
      <c r="F43">
        <v>1.1579396479394399</v>
      </c>
      <c r="G43">
        <v>1.6976119917354358</v>
      </c>
      <c r="H43" t="s">
        <v>1714</v>
      </c>
      <c r="I43" t="s">
        <v>3</v>
      </c>
      <c r="J43">
        <v>2.9726679111300003</v>
      </c>
      <c r="K43">
        <v>-3.3636894394298356</v>
      </c>
    </row>
    <row r="44" spans="1:11" x14ac:dyDescent="0.2">
      <c r="A44">
        <v>42</v>
      </c>
      <c r="B44" t="s">
        <v>527</v>
      </c>
      <c r="C44">
        <v>33699</v>
      </c>
      <c r="D44" t="s">
        <v>528</v>
      </c>
      <c r="E44" t="s">
        <v>529</v>
      </c>
      <c r="F44">
        <v>1.1066413957534429</v>
      </c>
      <c r="G44">
        <v>1.7376241276894295</v>
      </c>
      <c r="H44" t="s">
        <v>1714</v>
      </c>
      <c r="I44" t="s">
        <v>3</v>
      </c>
      <c r="J44">
        <v>3.4293813319099997</v>
      </c>
      <c r="K44">
        <v>3.5209408299292124</v>
      </c>
    </row>
    <row r="45" spans="1:11" x14ac:dyDescent="0.2">
      <c r="A45">
        <v>43</v>
      </c>
      <c r="B45" t="s">
        <v>533</v>
      </c>
      <c r="C45">
        <v>31949</v>
      </c>
      <c r="D45" t="s">
        <v>534</v>
      </c>
      <c r="E45" t="s">
        <v>534</v>
      </c>
      <c r="F45">
        <v>0.60547396537299181</v>
      </c>
      <c r="G45">
        <v>1.8108411874446579</v>
      </c>
      <c r="H45" t="s">
        <v>1715</v>
      </c>
      <c r="I45" t="s">
        <v>31</v>
      </c>
      <c r="J45">
        <v>3.4629726390800002</v>
      </c>
      <c r="K45">
        <v>1.1278222234855306</v>
      </c>
    </row>
    <row r="46" spans="1:11" x14ac:dyDescent="0.2">
      <c r="A46">
        <v>44</v>
      </c>
      <c r="B46" t="s">
        <v>535</v>
      </c>
      <c r="C46">
        <v>31938</v>
      </c>
      <c r="D46" t="s">
        <v>536</v>
      </c>
      <c r="E46" t="s">
        <v>537</v>
      </c>
      <c r="F46">
        <v>1.0683565405585607</v>
      </c>
      <c r="G46">
        <v>1.6517855302245439</v>
      </c>
      <c r="H46" t="s">
        <v>1714</v>
      </c>
      <c r="I46" t="s">
        <v>3</v>
      </c>
      <c r="J46">
        <v>3.8890351332600006</v>
      </c>
      <c r="K46">
        <v>11.745617187263271</v>
      </c>
    </row>
    <row r="47" spans="1:11" x14ac:dyDescent="0.2">
      <c r="A47">
        <v>45</v>
      </c>
      <c r="B47" t="s">
        <v>541</v>
      </c>
      <c r="C47">
        <v>29327</v>
      </c>
      <c r="D47" t="s">
        <v>542</v>
      </c>
      <c r="E47" t="s">
        <v>543</v>
      </c>
      <c r="F47">
        <v>1.4887436390538356</v>
      </c>
      <c r="G47">
        <v>1.8141541528212304</v>
      </c>
      <c r="H47" t="s">
        <v>1714</v>
      </c>
      <c r="I47" t="s">
        <v>3</v>
      </c>
      <c r="J47">
        <v>3.1759811462599998</v>
      </c>
      <c r="K47">
        <v>14.340296115741424</v>
      </c>
    </row>
    <row r="48" spans="1:11" x14ac:dyDescent="0.2">
      <c r="A48">
        <v>46</v>
      </c>
      <c r="B48" t="s">
        <v>544</v>
      </c>
      <c r="C48">
        <v>27079</v>
      </c>
      <c r="D48" t="s">
        <v>545</v>
      </c>
      <c r="E48" t="s">
        <v>545</v>
      </c>
      <c r="F48">
        <v>1.0507250068784875</v>
      </c>
      <c r="G48">
        <v>1.8042745358657439</v>
      </c>
      <c r="H48" t="s">
        <v>1714</v>
      </c>
      <c r="I48" t="s">
        <v>3</v>
      </c>
      <c r="J48">
        <v>4.0715137771099998</v>
      </c>
      <c r="K48">
        <v>-1.0047430057609501</v>
      </c>
    </row>
    <row r="49" spans="1:11" x14ac:dyDescent="0.2">
      <c r="A49">
        <v>47</v>
      </c>
      <c r="B49" t="s">
        <v>546</v>
      </c>
      <c r="C49">
        <v>27066</v>
      </c>
      <c r="D49" t="s">
        <v>547</v>
      </c>
      <c r="E49" t="s">
        <v>547</v>
      </c>
      <c r="F49">
        <v>0.74039193263749536</v>
      </c>
      <c r="G49">
        <v>1.6709130623400565</v>
      </c>
      <c r="H49" t="s">
        <v>1715</v>
      </c>
      <c r="I49" t="s">
        <v>31</v>
      </c>
      <c r="J49">
        <v>4.0928417812399998</v>
      </c>
      <c r="K49">
        <v>-1.7620467117728527</v>
      </c>
    </row>
    <row r="50" spans="1:11" x14ac:dyDescent="0.2">
      <c r="A50">
        <v>48</v>
      </c>
      <c r="B50" t="s">
        <v>551</v>
      </c>
      <c r="C50">
        <v>26236</v>
      </c>
      <c r="D50" t="s">
        <v>552</v>
      </c>
      <c r="E50" t="s">
        <v>553</v>
      </c>
      <c r="F50">
        <v>0.74229642929028539</v>
      </c>
      <c r="G50">
        <v>1.7477016693476377</v>
      </c>
      <c r="H50" t="s">
        <v>1714</v>
      </c>
      <c r="I50" t="s">
        <v>3</v>
      </c>
      <c r="J50">
        <v>3.6277138978600001</v>
      </c>
      <c r="K50">
        <v>-3.6082388793344857</v>
      </c>
    </row>
    <row r="51" spans="1:11" x14ac:dyDescent="0.2">
      <c r="A51">
        <v>49</v>
      </c>
      <c r="B51" t="s">
        <v>617</v>
      </c>
      <c r="C51">
        <v>25995</v>
      </c>
      <c r="D51" t="s">
        <v>618</v>
      </c>
      <c r="E51" t="s">
        <v>619</v>
      </c>
      <c r="F51">
        <v>0.92400787056089984</v>
      </c>
      <c r="G51">
        <v>1.4602476638760373</v>
      </c>
      <c r="H51" t="s">
        <v>1714</v>
      </c>
      <c r="I51" t="s">
        <v>3</v>
      </c>
      <c r="J51">
        <v>2.2346363122299997</v>
      </c>
      <c r="K51">
        <v>-2.2347235649591859</v>
      </c>
    </row>
    <row r="52" spans="1:11" x14ac:dyDescent="0.2">
      <c r="A52">
        <v>50</v>
      </c>
      <c r="B52" t="s">
        <v>797</v>
      </c>
      <c r="C52">
        <v>55300</v>
      </c>
      <c r="D52" t="s">
        <v>798</v>
      </c>
      <c r="E52" t="s">
        <v>799</v>
      </c>
      <c r="F52">
        <v>1.0810236531330399</v>
      </c>
      <c r="G52">
        <v>1.4267232905134746</v>
      </c>
      <c r="H52" t="s">
        <v>1714</v>
      </c>
      <c r="I52" t="s">
        <v>3</v>
      </c>
      <c r="J52">
        <v>0.86692777007999999</v>
      </c>
      <c r="K52">
        <v>-1.5570184701169274</v>
      </c>
    </row>
    <row r="53" spans="1:11" x14ac:dyDescent="0.2">
      <c r="A53">
        <v>51</v>
      </c>
      <c r="B53" t="s">
        <v>962</v>
      </c>
      <c r="C53">
        <v>36123</v>
      </c>
      <c r="D53" t="s">
        <v>963</v>
      </c>
      <c r="E53" t="s">
        <v>964</v>
      </c>
      <c r="F53">
        <v>1.2550632609726311</v>
      </c>
      <c r="G53">
        <v>1.4432889286086417</v>
      </c>
      <c r="H53" t="s">
        <v>1714</v>
      </c>
      <c r="I53" t="s">
        <v>3</v>
      </c>
      <c r="J53">
        <v>47.184452139729999</v>
      </c>
      <c r="K53">
        <v>-1.4077435986356688</v>
      </c>
    </row>
    <row r="54" spans="1:11" x14ac:dyDescent="0.2">
      <c r="A54">
        <v>52</v>
      </c>
      <c r="B54" t="s">
        <v>962</v>
      </c>
      <c r="C54">
        <v>51454</v>
      </c>
      <c r="D54" t="s">
        <v>963</v>
      </c>
      <c r="E54" t="s">
        <v>964</v>
      </c>
      <c r="F54">
        <v>0.79905691594712958</v>
      </c>
      <c r="G54">
        <v>1.1632765784488861</v>
      </c>
      <c r="H54" t="s">
        <v>1714</v>
      </c>
      <c r="I54" t="s">
        <v>3</v>
      </c>
      <c r="J54">
        <v>47.184452139729999</v>
      </c>
      <c r="K54">
        <v>-1.4077435986356688</v>
      </c>
    </row>
    <row r="55" spans="1:11" x14ac:dyDescent="0.2">
      <c r="A55">
        <v>53</v>
      </c>
      <c r="B55" t="s">
        <v>977</v>
      </c>
      <c r="C55">
        <v>34783</v>
      </c>
      <c r="D55" t="s">
        <v>978</v>
      </c>
      <c r="E55" t="s">
        <v>979</v>
      </c>
      <c r="F55">
        <v>0.80139289781725931</v>
      </c>
      <c r="G55">
        <v>1.445442423283525</v>
      </c>
      <c r="H55" t="s">
        <v>1714</v>
      </c>
      <c r="I55" t="s">
        <v>3</v>
      </c>
      <c r="J55">
        <v>0.45469634076999998</v>
      </c>
      <c r="K55">
        <v>1.7217508724700532</v>
      </c>
    </row>
    <row r="56" spans="1:11" x14ac:dyDescent="0.2">
      <c r="A56">
        <v>54</v>
      </c>
      <c r="B56" t="s">
        <v>977</v>
      </c>
      <c r="C56">
        <v>31935</v>
      </c>
      <c r="D56" t="s">
        <v>978</v>
      </c>
      <c r="E56" t="s">
        <v>979</v>
      </c>
      <c r="F56">
        <v>1.1053167123107306</v>
      </c>
      <c r="G56">
        <v>0.91786758499588095</v>
      </c>
      <c r="H56" t="s">
        <v>1714</v>
      </c>
      <c r="I56" t="s">
        <v>3</v>
      </c>
      <c r="J56">
        <v>0.45469634076999998</v>
      </c>
      <c r="K56">
        <v>1.7217508724700532</v>
      </c>
    </row>
    <row r="57" spans="1:11" x14ac:dyDescent="0.2">
      <c r="A57">
        <v>55</v>
      </c>
      <c r="B57" t="s">
        <v>989</v>
      </c>
      <c r="C57">
        <v>33400</v>
      </c>
      <c r="D57" t="s">
        <v>990</v>
      </c>
      <c r="E57" t="s">
        <v>991</v>
      </c>
      <c r="F57">
        <v>1.3360199888429882</v>
      </c>
      <c r="G57">
        <v>1.4852485896370291</v>
      </c>
      <c r="H57" t="s">
        <v>1714</v>
      </c>
      <c r="I57" t="s">
        <v>3</v>
      </c>
      <c r="J57">
        <v>46.937957338770005</v>
      </c>
      <c r="K57">
        <v>5.0832854338776752</v>
      </c>
    </row>
    <row r="58" spans="1:11" x14ac:dyDescent="0.2">
      <c r="A58">
        <v>56</v>
      </c>
      <c r="B58" t="s">
        <v>1129</v>
      </c>
      <c r="C58">
        <v>32395</v>
      </c>
      <c r="D58" t="s">
        <v>1130</v>
      </c>
      <c r="E58" t="s">
        <v>1130</v>
      </c>
      <c r="F58">
        <v>0.97114609029113685</v>
      </c>
      <c r="G58">
        <v>1.5976192630484956</v>
      </c>
      <c r="H58" t="s">
        <v>1714</v>
      </c>
      <c r="I58" t="s">
        <v>3</v>
      </c>
      <c r="J58">
        <v>0.35745758694999996</v>
      </c>
      <c r="K58">
        <v>-2.7108949355721204</v>
      </c>
    </row>
    <row r="59" spans="1:11" x14ac:dyDescent="0.2">
      <c r="A59">
        <v>57</v>
      </c>
      <c r="B59" t="s">
        <v>1255</v>
      </c>
      <c r="C59">
        <v>55395</v>
      </c>
      <c r="D59" t="s">
        <v>1256</v>
      </c>
      <c r="E59" t="s">
        <v>1257</v>
      </c>
      <c r="F59">
        <v>1.5235766864513449</v>
      </c>
      <c r="G59">
        <v>1.6245260440981815</v>
      </c>
      <c r="H59" t="s">
        <v>1714</v>
      </c>
      <c r="I59" t="s">
        <v>3</v>
      </c>
      <c r="J59">
        <v>0.13098856534999997</v>
      </c>
      <c r="K59">
        <v>2.9663371816914994</v>
      </c>
    </row>
    <row r="60" spans="1:11" x14ac:dyDescent="0.2">
      <c r="A60">
        <v>58</v>
      </c>
      <c r="B60" t="s">
        <v>1512</v>
      </c>
      <c r="C60">
        <v>36634</v>
      </c>
      <c r="D60" t="s">
        <v>1513</v>
      </c>
      <c r="E60" t="s">
        <v>1514</v>
      </c>
      <c r="F60">
        <v>1.2210264341917501</v>
      </c>
      <c r="G60">
        <v>1.4473267745629803</v>
      </c>
      <c r="H60" t="s">
        <v>1714</v>
      </c>
      <c r="I60" t="s">
        <v>3</v>
      </c>
      <c r="J60">
        <v>1.7334436700400002</v>
      </c>
      <c r="K60">
        <v>4.8066295712152485</v>
      </c>
    </row>
    <row r="61" spans="1:11" x14ac:dyDescent="0.2">
      <c r="A61">
        <v>59</v>
      </c>
      <c r="B61" t="s">
        <v>1515</v>
      </c>
      <c r="C61">
        <v>36109</v>
      </c>
      <c r="D61" t="s">
        <v>1516</v>
      </c>
      <c r="E61" t="s">
        <v>1516</v>
      </c>
      <c r="F61">
        <v>1.1207409912225976</v>
      </c>
      <c r="G61">
        <v>1.5028099694058596</v>
      </c>
      <c r="H61" t="s">
        <v>1714</v>
      </c>
      <c r="I61" t="s">
        <v>3</v>
      </c>
      <c r="J61">
        <v>0.32413525448000002</v>
      </c>
      <c r="K61">
        <v>-1.0443855321600155</v>
      </c>
    </row>
    <row r="62" spans="1:11" x14ac:dyDescent="0.2">
      <c r="A62">
        <v>60</v>
      </c>
      <c r="B62" t="s">
        <v>1636</v>
      </c>
      <c r="C62">
        <v>50792</v>
      </c>
      <c r="D62" t="s">
        <v>1637</v>
      </c>
      <c r="E62" t="s">
        <v>1638</v>
      </c>
      <c r="F62">
        <v>1.2056777202199693</v>
      </c>
      <c r="G62">
        <v>1.8420458485424582</v>
      </c>
      <c r="H62" t="s">
        <v>1715</v>
      </c>
      <c r="I62" t="s">
        <v>3</v>
      </c>
      <c r="J62">
        <v>3.189456626E-2</v>
      </c>
      <c r="K62">
        <v>1.1280333258436528</v>
      </c>
    </row>
    <row r="63" spans="1:11" x14ac:dyDescent="0.2">
      <c r="A63">
        <v>61</v>
      </c>
      <c r="B63" t="s">
        <v>481</v>
      </c>
      <c r="C63">
        <v>31928</v>
      </c>
      <c r="D63" t="s">
        <v>482</v>
      </c>
      <c r="E63" t="s">
        <v>483</v>
      </c>
      <c r="F63">
        <v>0.64855303562236422</v>
      </c>
      <c r="G63">
        <v>2.0903594470134967</v>
      </c>
      <c r="H63" t="s">
        <v>1714</v>
      </c>
      <c r="I63" t="s">
        <v>3</v>
      </c>
      <c r="J63">
        <v>3.3994670144199999</v>
      </c>
      <c r="K63">
        <v>-1.6742465530306117</v>
      </c>
    </row>
    <row r="64" spans="1:11" x14ac:dyDescent="0.2">
      <c r="A64">
        <v>62</v>
      </c>
      <c r="B64" t="s">
        <v>481</v>
      </c>
      <c r="C64">
        <v>43961</v>
      </c>
      <c r="D64" t="s">
        <v>482</v>
      </c>
      <c r="E64" t="s">
        <v>483</v>
      </c>
      <c r="F64">
        <v>0.36380511523779324</v>
      </c>
      <c r="G64">
        <v>1.2816605082044681</v>
      </c>
      <c r="H64" t="s">
        <v>1714</v>
      </c>
      <c r="I64" t="s">
        <v>3</v>
      </c>
      <c r="J64">
        <v>3.3994670144199999</v>
      </c>
      <c r="K64">
        <v>-1.6742465530306117</v>
      </c>
    </row>
    <row r="65" spans="1:11" x14ac:dyDescent="0.2">
      <c r="A65">
        <v>63</v>
      </c>
      <c r="B65" t="s">
        <v>502</v>
      </c>
      <c r="C65">
        <v>36785</v>
      </c>
      <c r="D65" t="s">
        <v>503</v>
      </c>
      <c r="E65" t="s">
        <v>503</v>
      </c>
      <c r="F65">
        <v>0.49611940243228342</v>
      </c>
      <c r="G65">
        <v>1.9077318376781103</v>
      </c>
      <c r="H65" t="s">
        <v>1714</v>
      </c>
      <c r="I65" t="s">
        <v>3</v>
      </c>
      <c r="J65">
        <v>4.1135678225800003</v>
      </c>
      <c r="K65">
        <v>-1.0128804576795634</v>
      </c>
    </row>
    <row r="66" spans="1:11" x14ac:dyDescent="0.2">
      <c r="A66">
        <v>64</v>
      </c>
      <c r="B66" t="s">
        <v>980</v>
      </c>
      <c r="C66">
        <v>34073</v>
      </c>
      <c r="D66" t="s">
        <v>981</v>
      </c>
      <c r="E66" t="s">
        <v>982</v>
      </c>
      <c r="F66">
        <v>0.46936183846217089</v>
      </c>
      <c r="G66">
        <v>1.4051087223420067</v>
      </c>
      <c r="H66" t="s">
        <v>1714</v>
      </c>
      <c r="I66" t="s">
        <v>3</v>
      </c>
      <c r="J66">
        <v>6.6477022849199994</v>
      </c>
      <c r="K66">
        <v>1.1056948211120925</v>
      </c>
    </row>
    <row r="67" spans="1:11" x14ac:dyDescent="0.2">
      <c r="A67">
        <v>65</v>
      </c>
      <c r="B67" t="s">
        <v>69</v>
      </c>
      <c r="C67">
        <v>51789</v>
      </c>
      <c r="D67" t="s">
        <v>70</v>
      </c>
      <c r="E67" t="s">
        <v>71</v>
      </c>
      <c r="F67">
        <v>1.6736629503368823</v>
      </c>
      <c r="G67">
        <v>1.1872594011641628</v>
      </c>
      <c r="H67" t="s">
        <v>1715</v>
      </c>
      <c r="I67" t="s">
        <v>3</v>
      </c>
      <c r="J67">
        <v>4.2461243532599999</v>
      </c>
      <c r="K67">
        <v>-2.3078343238231085</v>
      </c>
    </row>
    <row r="68" spans="1:11" x14ac:dyDescent="0.2">
      <c r="A68">
        <v>66</v>
      </c>
      <c r="B68" t="s">
        <v>105</v>
      </c>
      <c r="C68">
        <v>33734</v>
      </c>
      <c r="D68" t="s">
        <v>106</v>
      </c>
      <c r="E68" t="s">
        <v>106</v>
      </c>
      <c r="F68">
        <v>1.6165325630834431</v>
      </c>
      <c r="G68">
        <v>0.96144224788596666</v>
      </c>
      <c r="H68" t="s">
        <v>1714</v>
      </c>
      <c r="I68" t="s">
        <v>3</v>
      </c>
      <c r="J68">
        <v>57.729323704860008</v>
      </c>
      <c r="K68">
        <v>2.2248252253069998</v>
      </c>
    </row>
    <row r="69" spans="1:11" x14ac:dyDescent="0.2">
      <c r="A69">
        <v>67</v>
      </c>
      <c r="B69" t="s">
        <v>107</v>
      </c>
      <c r="C69">
        <v>42768</v>
      </c>
      <c r="D69" t="s">
        <v>108</v>
      </c>
      <c r="E69" t="s">
        <v>109</v>
      </c>
      <c r="F69">
        <v>1.7124963336127828</v>
      </c>
      <c r="G69">
        <v>0.90761537281081883</v>
      </c>
      <c r="H69" t="s">
        <v>1714</v>
      </c>
      <c r="I69" t="s">
        <v>3</v>
      </c>
      <c r="J69">
        <v>27.385792870530004</v>
      </c>
      <c r="K69">
        <v>-5.5931404539334952</v>
      </c>
    </row>
    <row r="70" spans="1:11" x14ac:dyDescent="0.2">
      <c r="A70">
        <v>68</v>
      </c>
      <c r="B70" t="s">
        <v>107</v>
      </c>
      <c r="C70">
        <v>26738</v>
      </c>
      <c r="D70" t="s">
        <v>108</v>
      </c>
      <c r="E70" t="s">
        <v>109</v>
      </c>
      <c r="F70">
        <v>1.3412079357314195</v>
      </c>
      <c r="G70">
        <v>0.93027061669805577</v>
      </c>
      <c r="H70" t="s">
        <v>1714</v>
      </c>
      <c r="I70" t="s">
        <v>3</v>
      </c>
      <c r="J70">
        <v>27.385792870530004</v>
      </c>
      <c r="K70">
        <v>-5.5931404539334952</v>
      </c>
    </row>
    <row r="71" spans="1:11" x14ac:dyDescent="0.2">
      <c r="A71">
        <v>69</v>
      </c>
      <c r="B71" t="s">
        <v>147</v>
      </c>
      <c r="C71">
        <v>57445</v>
      </c>
      <c r="D71" t="s">
        <v>148</v>
      </c>
      <c r="E71" t="s">
        <v>148</v>
      </c>
      <c r="F71">
        <v>1.3124874358344421</v>
      </c>
      <c r="G71">
        <v>0.90378542143131402</v>
      </c>
      <c r="H71" t="s">
        <v>1715</v>
      </c>
      <c r="I71" t="s">
        <v>31</v>
      </c>
      <c r="J71">
        <v>0.11502280601999999</v>
      </c>
      <c r="K71" t="s">
        <v>1713</v>
      </c>
    </row>
    <row r="72" spans="1:11" x14ac:dyDescent="0.2">
      <c r="A72">
        <v>70</v>
      </c>
      <c r="B72" t="s">
        <v>147</v>
      </c>
      <c r="C72">
        <v>54036</v>
      </c>
      <c r="D72" t="s">
        <v>148</v>
      </c>
      <c r="E72" t="s">
        <v>148</v>
      </c>
      <c r="F72">
        <v>1.7462658793214618</v>
      </c>
      <c r="G72">
        <v>0.86445477752496691</v>
      </c>
      <c r="H72" t="s">
        <v>1715</v>
      </c>
      <c r="I72" t="s">
        <v>31</v>
      </c>
      <c r="J72">
        <v>0.11502280601999999</v>
      </c>
      <c r="K72" t="s">
        <v>1713</v>
      </c>
    </row>
    <row r="73" spans="1:11" x14ac:dyDescent="0.2">
      <c r="A73">
        <v>71</v>
      </c>
      <c r="B73" t="s">
        <v>179</v>
      </c>
      <c r="C73">
        <v>42871</v>
      </c>
      <c r="D73" t="s">
        <v>180</v>
      </c>
      <c r="E73" t="s">
        <v>181</v>
      </c>
      <c r="F73">
        <v>1.6432050434575352</v>
      </c>
      <c r="G73">
        <v>0.62109641835443041</v>
      </c>
      <c r="H73" t="s">
        <v>1714</v>
      </c>
      <c r="I73" t="s">
        <v>3</v>
      </c>
      <c r="J73">
        <v>0.11369586654</v>
      </c>
      <c r="K73">
        <v>9.2111688526039526</v>
      </c>
    </row>
    <row r="74" spans="1:11" x14ac:dyDescent="0.2">
      <c r="A74">
        <v>72</v>
      </c>
      <c r="B74" t="s">
        <v>245</v>
      </c>
      <c r="C74">
        <v>35738</v>
      </c>
      <c r="D74" t="s">
        <v>246</v>
      </c>
      <c r="E74" t="s">
        <v>247</v>
      </c>
      <c r="F74">
        <v>1.6031227268303629</v>
      </c>
      <c r="G74">
        <v>0.78813474413595674</v>
      </c>
      <c r="H74" t="s">
        <v>1715</v>
      </c>
      <c r="I74" t="s">
        <v>3</v>
      </c>
      <c r="J74">
        <v>2.996478876E-2</v>
      </c>
      <c r="K74">
        <v>6.1996544278311907</v>
      </c>
    </row>
    <row r="75" spans="1:11" x14ac:dyDescent="0.2">
      <c r="A75">
        <v>73</v>
      </c>
      <c r="B75" t="s">
        <v>266</v>
      </c>
      <c r="C75">
        <v>58336</v>
      </c>
      <c r="D75" t="s">
        <v>267</v>
      </c>
      <c r="E75" t="s">
        <v>268</v>
      </c>
      <c r="F75">
        <v>0.77467263837438693</v>
      </c>
      <c r="G75">
        <v>0.88691018640750607</v>
      </c>
      <c r="H75" t="s">
        <v>1715</v>
      </c>
      <c r="I75" t="s">
        <v>3</v>
      </c>
      <c r="J75">
        <v>2.1957268869999998E-2</v>
      </c>
      <c r="K75">
        <v>-1.1442092004688424</v>
      </c>
    </row>
    <row r="76" spans="1:11" x14ac:dyDescent="0.2">
      <c r="A76">
        <v>74</v>
      </c>
      <c r="B76" t="s">
        <v>266</v>
      </c>
      <c r="C76">
        <v>35025</v>
      </c>
      <c r="D76" t="s">
        <v>267</v>
      </c>
      <c r="E76" t="s">
        <v>268</v>
      </c>
      <c r="F76">
        <v>1.7199103436733658</v>
      </c>
      <c r="G76">
        <v>1.371225560926663</v>
      </c>
      <c r="H76" t="s">
        <v>1715</v>
      </c>
      <c r="I76" t="s">
        <v>3</v>
      </c>
      <c r="J76">
        <v>2.1957268869999998E-2</v>
      </c>
      <c r="K76">
        <v>-1.1442092004688424</v>
      </c>
    </row>
    <row r="77" spans="1:11" x14ac:dyDescent="0.2">
      <c r="A77">
        <v>75</v>
      </c>
      <c r="B77" t="s">
        <v>272</v>
      </c>
      <c r="C77">
        <v>28734</v>
      </c>
      <c r="D77" t="s">
        <v>273</v>
      </c>
      <c r="E77" t="s">
        <v>274</v>
      </c>
      <c r="F77">
        <v>2.4832018442971826</v>
      </c>
      <c r="G77">
        <v>0.85627490917978166</v>
      </c>
      <c r="H77" t="s">
        <v>1715</v>
      </c>
      <c r="I77" t="s">
        <v>3</v>
      </c>
      <c r="J77">
        <v>2.2599574759999998E-2</v>
      </c>
      <c r="K77" t="s">
        <v>1713</v>
      </c>
    </row>
    <row r="78" spans="1:11" x14ac:dyDescent="0.2">
      <c r="A78">
        <v>76</v>
      </c>
      <c r="B78" t="s">
        <v>272</v>
      </c>
      <c r="C78">
        <v>34325</v>
      </c>
      <c r="D78" t="s">
        <v>273</v>
      </c>
      <c r="E78" t="s">
        <v>274</v>
      </c>
      <c r="F78">
        <v>0.8212226350866404</v>
      </c>
      <c r="G78">
        <v>1.013584188538547</v>
      </c>
      <c r="H78" t="s">
        <v>1715</v>
      </c>
      <c r="I78" t="s">
        <v>3</v>
      </c>
      <c r="J78">
        <v>2.2599574759999998E-2</v>
      </c>
      <c r="K78" t="s">
        <v>1713</v>
      </c>
    </row>
    <row r="79" spans="1:11" x14ac:dyDescent="0.2">
      <c r="A79">
        <v>77</v>
      </c>
      <c r="B79" t="s">
        <v>272</v>
      </c>
      <c r="C79">
        <v>28734</v>
      </c>
      <c r="D79" t="s">
        <v>273</v>
      </c>
      <c r="E79" t="s">
        <v>274</v>
      </c>
      <c r="F79">
        <v>0.5771021313919692</v>
      </c>
      <c r="G79">
        <v>0.76953712489224613</v>
      </c>
      <c r="H79" t="s">
        <v>1715</v>
      </c>
      <c r="I79" t="s">
        <v>3</v>
      </c>
      <c r="J79">
        <v>2.2599574759999998E-2</v>
      </c>
      <c r="K79" t="s">
        <v>1713</v>
      </c>
    </row>
    <row r="80" spans="1:11" x14ac:dyDescent="0.2">
      <c r="A80">
        <v>78</v>
      </c>
      <c r="B80" t="s">
        <v>298</v>
      </c>
      <c r="C80">
        <v>42560</v>
      </c>
      <c r="D80" t="s">
        <v>299</v>
      </c>
      <c r="E80" t="s">
        <v>300</v>
      </c>
      <c r="F80">
        <v>1.797901539039551</v>
      </c>
      <c r="G80">
        <v>0.97527026841153985</v>
      </c>
      <c r="H80" t="s">
        <v>1714</v>
      </c>
      <c r="I80" t="s">
        <v>3</v>
      </c>
      <c r="J80">
        <v>2.0648280939999999E-2</v>
      </c>
      <c r="K80">
        <v>1</v>
      </c>
    </row>
    <row r="81" spans="1:11" x14ac:dyDescent="0.2">
      <c r="A81">
        <v>79</v>
      </c>
      <c r="B81" t="s">
        <v>303</v>
      </c>
      <c r="C81">
        <v>41937</v>
      </c>
      <c r="D81" t="s">
        <v>304</v>
      </c>
      <c r="E81" t="s">
        <v>304</v>
      </c>
      <c r="F81">
        <v>1.6134235533230565</v>
      </c>
      <c r="G81">
        <v>0.97186634871956812</v>
      </c>
      <c r="H81" t="s">
        <v>1714</v>
      </c>
      <c r="I81" t="s">
        <v>3</v>
      </c>
      <c r="J81">
        <v>15.223252201270004</v>
      </c>
      <c r="K81">
        <v>2.9228048768923029</v>
      </c>
    </row>
    <row r="82" spans="1:11" x14ac:dyDescent="0.2">
      <c r="A82">
        <v>80</v>
      </c>
      <c r="B82" t="s">
        <v>303</v>
      </c>
      <c r="C82">
        <v>32858</v>
      </c>
      <c r="D82" t="s">
        <v>304</v>
      </c>
      <c r="E82" t="s">
        <v>304</v>
      </c>
      <c r="F82">
        <v>4.4298839969700534</v>
      </c>
      <c r="G82">
        <v>0.82857989255568931</v>
      </c>
      <c r="H82" t="s">
        <v>1714</v>
      </c>
      <c r="I82" t="s">
        <v>3</v>
      </c>
      <c r="J82">
        <v>15.223252201270004</v>
      </c>
      <c r="K82">
        <v>2.9228048768923029</v>
      </c>
    </row>
    <row r="83" spans="1:11" x14ac:dyDescent="0.2">
      <c r="A83">
        <v>81</v>
      </c>
      <c r="B83" t="s">
        <v>311</v>
      </c>
      <c r="C83">
        <v>33901</v>
      </c>
      <c r="D83" t="s">
        <v>312</v>
      </c>
      <c r="E83" t="s">
        <v>313</v>
      </c>
      <c r="F83">
        <v>0.91227230596548015</v>
      </c>
      <c r="G83">
        <v>1.3705504426414528</v>
      </c>
      <c r="H83" t="s">
        <v>1714</v>
      </c>
      <c r="I83" t="s">
        <v>3</v>
      </c>
      <c r="J83">
        <v>23.537897409519999</v>
      </c>
      <c r="K83">
        <v>3.0666210899302051</v>
      </c>
    </row>
    <row r="84" spans="1:11" x14ac:dyDescent="0.2">
      <c r="A84">
        <v>82</v>
      </c>
      <c r="B84" t="s">
        <v>311</v>
      </c>
      <c r="C84">
        <v>33943</v>
      </c>
      <c r="D84" t="s">
        <v>312</v>
      </c>
      <c r="E84" t="s">
        <v>313</v>
      </c>
      <c r="F84">
        <v>1.7732686329007419</v>
      </c>
      <c r="G84">
        <v>0.67446399940458623</v>
      </c>
      <c r="H84" t="s">
        <v>1714</v>
      </c>
      <c r="I84" t="s">
        <v>3</v>
      </c>
      <c r="J84">
        <v>23.537897409519999</v>
      </c>
      <c r="K84">
        <v>3.0666210899302051</v>
      </c>
    </row>
    <row r="85" spans="1:11" x14ac:dyDescent="0.2">
      <c r="A85">
        <v>83</v>
      </c>
      <c r="B85" t="s">
        <v>346</v>
      </c>
      <c r="C85">
        <v>53915</v>
      </c>
      <c r="D85" t="s">
        <v>347</v>
      </c>
      <c r="E85" t="s">
        <v>347</v>
      </c>
      <c r="F85">
        <v>4.1132449554976569</v>
      </c>
      <c r="G85">
        <v>1.3182972292388753</v>
      </c>
      <c r="H85" t="s">
        <v>1714</v>
      </c>
      <c r="I85" t="s">
        <v>3</v>
      </c>
      <c r="J85">
        <v>9.5182337934900012</v>
      </c>
      <c r="K85">
        <v>1.9590870268337581</v>
      </c>
    </row>
    <row r="86" spans="1:11" x14ac:dyDescent="0.2">
      <c r="A86">
        <v>84</v>
      </c>
      <c r="B86" t="s">
        <v>415</v>
      </c>
      <c r="C86">
        <v>25983</v>
      </c>
      <c r="D86" t="s">
        <v>416</v>
      </c>
      <c r="E86" t="s">
        <v>416</v>
      </c>
      <c r="F86">
        <v>2.1259589190150163</v>
      </c>
      <c r="G86">
        <v>0.7979303725359741</v>
      </c>
      <c r="H86" t="s">
        <v>1714</v>
      </c>
      <c r="I86" t="s">
        <v>3</v>
      </c>
      <c r="J86">
        <v>5.8407487786500001</v>
      </c>
      <c r="K86">
        <v>-1.5286950844650136</v>
      </c>
    </row>
    <row r="87" spans="1:11" x14ac:dyDescent="0.2">
      <c r="A87">
        <v>85</v>
      </c>
      <c r="B87" t="s">
        <v>419</v>
      </c>
      <c r="C87">
        <v>53351</v>
      </c>
      <c r="D87" t="s">
        <v>420</v>
      </c>
      <c r="E87" t="s">
        <v>421</v>
      </c>
      <c r="F87">
        <v>1.6235086535298928</v>
      </c>
      <c r="G87">
        <v>1.0685237915290831</v>
      </c>
      <c r="H87" t="s">
        <v>1714</v>
      </c>
      <c r="I87" t="s">
        <v>3</v>
      </c>
      <c r="J87">
        <v>5.1103401970599993</v>
      </c>
      <c r="K87">
        <v>-1.3169931590924682</v>
      </c>
    </row>
    <row r="88" spans="1:11" x14ac:dyDescent="0.2">
      <c r="A88">
        <v>86</v>
      </c>
      <c r="B88" t="s">
        <v>530</v>
      </c>
      <c r="C88">
        <v>32993</v>
      </c>
      <c r="D88" t="s">
        <v>531</v>
      </c>
      <c r="E88" t="s">
        <v>532</v>
      </c>
      <c r="F88">
        <v>1.0292216462815278</v>
      </c>
      <c r="G88">
        <v>1.3230265547641227</v>
      </c>
      <c r="H88" t="s">
        <v>1714</v>
      </c>
      <c r="I88" t="s">
        <v>3</v>
      </c>
      <c r="J88">
        <v>4.1129307547799998</v>
      </c>
      <c r="K88">
        <v>-6.2405374333733743</v>
      </c>
    </row>
    <row r="89" spans="1:11" x14ac:dyDescent="0.2">
      <c r="A89">
        <v>87</v>
      </c>
      <c r="B89" t="s">
        <v>530</v>
      </c>
      <c r="C89">
        <v>32427</v>
      </c>
      <c r="D89" t="s">
        <v>531</v>
      </c>
      <c r="E89" t="s">
        <v>532</v>
      </c>
      <c r="F89">
        <v>1.7005655042097916</v>
      </c>
      <c r="G89">
        <v>0.90616261641537488</v>
      </c>
      <c r="H89" t="s">
        <v>1714</v>
      </c>
      <c r="I89" t="s">
        <v>3</v>
      </c>
      <c r="J89">
        <v>4.1129307547799998</v>
      </c>
      <c r="K89">
        <v>-6.2405374333733743</v>
      </c>
    </row>
    <row r="90" spans="1:11" x14ac:dyDescent="0.2">
      <c r="A90">
        <v>88</v>
      </c>
      <c r="B90" t="s">
        <v>567</v>
      </c>
      <c r="C90">
        <v>40854</v>
      </c>
      <c r="D90" t="s">
        <v>568</v>
      </c>
      <c r="E90" t="s">
        <v>569</v>
      </c>
      <c r="F90">
        <v>1.6248626078251078</v>
      </c>
      <c r="G90">
        <v>0.86033578982743908</v>
      </c>
      <c r="H90" t="s">
        <v>1715</v>
      </c>
      <c r="I90" t="s">
        <v>3</v>
      </c>
      <c r="J90">
        <v>6.0272004019200001</v>
      </c>
      <c r="K90">
        <v>-2.9713129770142079</v>
      </c>
    </row>
    <row r="91" spans="1:11" x14ac:dyDescent="0.2">
      <c r="A91">
        <v>89</v>
      </c>
      <c r="B91" t="s">
        <v>587</v>
      </c>
      <c r="C91">
        <v>33894</v>
      </c>
      <c r="D91" t="s">
        <v>588</v>
      </c>
      <c r="E91" t="s">
        <v>589</v>
      </c>
      <c r="F91">
        <v>1.707139723521238</v>
      </c>
      <c r="G91">
        <v>1.1654622460939863</v>
      </c>
      <c r="H91" t="s">
        <v>1715</v>
      </c>
      <c r="I91" t="s">
        <v>31</v>
      </c>
      <c r="J91">
        <v>1.71417890693</v>
      </c>
      <c r="K91">
        <v>1.080949494887232</v>
      </c>
    </row>
    <row r="92" spans="1:11" x14ac:dyDescent="0.2">
      <c r="A92">
        <v>90</v>
      </c>
      <c r="B92" t="s">
        <v>587</v>
      </c>
      <c r="C92">
        <v>26207</v>
      </c>
      <c r="D92" t="s">
        <v>588</v>
      </c>
      <c r="E92" t="s">
        <v>589</v>
      </c>
      <c r="F92">
        <v>1.231497498372464</v>
      </c>
      <c r="G92">
        <v>1.1497519645821213</v>
      </c>
      <c r="H92" t="s">
        <v>1715</v>
      </c>
      <c r="I92" t="s">
        <v>31</v>
      </c>
      <c r="J92">
        <v>1.71417890693</v>
      </c>
      <c r="K92">
        <v>1.080949494887232</v>
      </c>
    </row>
    <row r="93" spans="1:11" x14ac:dyDescent="0.2">
      <c r="A93">
        <v>91</v>
      </c>
      <c r="B93" t="s">
        <v>674</v>
      </c>
      <c r="C93">
        <v>31956</v>
      </c>
      <c r="D93" t="s">
        <v>675</v>
      </c>
      <c r="E93" t="s">
        <v>675</v>
      </c>
      <c r="F93">
        <v>1.681573081346641</v>
      </c>
      <c r="G93">
        <v>0.76051064565934434</v>
      </c>
      <c r="H93" t="s">
        <v>1714</v>
      </c>
      <c r="I93" t="s">
        <v>3</v>
      </c>
      <c r="J93">
        <v>1.8189153365300001</v>
      </c>
      <c r="K93">
        <v>1.5008874584218381</v>
      </c>
    </row>
    <row r="94" spans="1:11" x14ac:dyDescent="0.2">
      <c r="A94">
        <v>92</v>
      </c>
      <c r="B94" t="s">
        <v>719</v>
      </c>
      <c r="C94">
        <v>51774</v>
      </c>
      <c r="D94" t="s">
        <v>720</v>
      </c>
      <c r="E94" t="s">
        <v>721</v>
      </c>
      <c r="F94">
        <v>3.2133957093797649</v>
      </c>
      <c r="G94">
        <v>0.85862135022260144</v>
      </c>
      <c r="H94" t="s">
        <v>1714</v>
      </c>
      <c r="I94" t="s">
        <v>3</v>
      </c>
      <c r="J94">
        <v>1.2980254098499999</v>
      </c>
      <c r="K94">
        <v>2.79096251860864</v>
      </c>
    </row>
    <row r="95" spans="1:11" x14ac:dyDescent="0.2">
      <c r="A95">
        <v>93</v>
      </c>
      <c r="B95" t="s">
        <v>719</v>
      </c>
      <c r="C95">
        <v>33419</v>
      </c>
      <c r="D95" t="s">
        <v>720</v>
      </c>
      <c r="E95" t="s">
        <v>721</v>
      </c>
      <c r="F95">
        <v>3.7099914964026639</v>
      </c>
      <c r="G95">
        <v>0.77183043451022793</v>
      </c>
      <c r="H95" t="s">
        <v>1714</v>
      </c>
      <c r="I95" t="s">
        <v>3</v>
      </c>
      <c r="J95">
        <v>1.2980254098499999</v>
      </c>
      <c r="K95">
        <v>2.79096251860864</v>
      </c>
    </row>
    <row r="96" spans="1:11" x14ac:dyDescent="0.2">
      <c r="A96">
        <v>94</v>
      </c>
      <c r="B96" t="s">
        <v>757</v>
      </c>
      <c r="C96">
        <v>31930</v>
      </c>
      <c r="D96" t="s">
        <v>758</v>
      </c>
      <c r="E96" t="s">
        <v>759</v>
      </c>
      <c r="F96">
        <v>1.1292845771469358</v>
      </c>
      <c r="G96">
        <v>0.72662071406299023</v>
      </c>
      <c r="H96" t="s">
        <v>1714</v>
      </c>
      <c r="I96" t="s">
        <v>3</v>
      </c>
      <c r="J96">
        <v>1.0786880177199998</v>
      </c>
      <c r="K96">
        <v>-2.6047915749885782</v>
      </c>
    </row>
    <row r="97" spans="1:11" x14ac:dyDescent="0.2">
      <c r="A97">
        <v>95</v>
      </c>
      <c r="B97" t="s">
        <v>757</v>
      </c>
      <c r="C97">
        <v>42537</v>
      </c>
      <c r="D97" t="s">
        <v>758</v>
      </c>
      <c r="E97" t="s">
        <v>759</v>
      </c>
      <c r="F97">
        <v>2.1787640692164048</v>
      </c>
      <c r="G97">
        <v>0.8902715694413309</v>
      </c>
      <c r="H97" t="s">
        <v>1714</v>
      </c>
      <c r="I97" t="s">
        <v>3</v>
      </c>
      <c r="J97">
        <v>1.0786880177199998</v>
      </c>
      <c r="K97">
        <v>-2.6047915749885782</v>
      </c>
    </row>
    <row r="98" spans="1:11" x14ac:dyDescent="0.2">
      <c r="A98">
        <v>96</v>
      </c>
      <c r="B98" t="s">
        <v>779</v>
      </c>
      <c r="C98">
        <v>58110</v>
      </c>
      <c r="D98" t="s">
        <v>780</v>
      </c>
      <c r="E98" t="s">
        <v>780</v>
      </c>
      <c r="F98">
        <v>1.7251569179532451</v>
      </c>
      <c r="G98">
        <v>0.97820444838477105</v>
      </c>
      <c r="H98" t="s">
        <v>1714</v>
      </c>
      <c r="I98" t="s">
        <v>3</v>
      </c>
      <c r="J98">
        <v>0.90425891182000007</v>
      </c>
      <c r="K98">
        <v>-1.0260296846475476</v>
      </c>
    </row>
    <row r="99" spans="1:11" x14ac:dyDescent="0.2">
      <c r="A99">
        <v>97</v>
      </c>
      <c r="B99" t="s">
        <v>779</v>
      </c>
      <c r="C99">
        <v>29368</v>
      </c>
      <c r="D99" t="s">
        <v>780</v>
      </c>
      <c r="E99" t="s">
        <v>780</v>
      </c>
      <c r="F99">
        <v>1.1351681884367659</v>
      </c>
      <c r="G99">
        <v>0.83695978473816179</v>
      </c>
      <c r="H99" t="s">
        <v>1714</v>
      </c>
      <c r="I99" t="s">
        <v>3</v>
      </c>
      <c r="J99">
        <v>0.90425891182000007</v>
      </c>
      <c r="K99">
        <v>-1.0260296846475476</v>
      </c>
    </row>
    <row r="100" spans="1:11" x14ac:dyDescent="0.2">
      <c r="A100">
        <v>98</v>
      </c>
      <c r="B100" t="s">
        <v>794</v>
      </c>
      <c r="C100">
        <v>56908</v>
      </c>
      <c r="D100" t="s">
        <v>795</v>
      </c>
      <c r="E100" t="s">
        <v>795</v>
      </c>
      <c r="F100">
        <v>1.9646080430408925</v>
      </c>
      <c r="G100">
        <v>0.9778069065464432</v>
      </c>
      <c r="H100" t="s">
        <v>1715</v>
      </c>
      <c r="I100" t="s">
        <v>796</v>
      </c>
      <c r="J100">
        <v>0.70986549903999996</v>
      </c>
      <c r="K100">
        <v>2.1303749488204198</v>
      </c>
    </row>
    <row r="101" spans="1:11" x14ac:dyDescent="0.2">
      <c r="A101">
        <v>99</v>
      </c>
      <c r="B101" t="s">
        <v>814</v>
      </c>
      <c r="C101">
        <v>36682</v>
      </c>
      <c r="D101" t="s">
        <v>815</v>
      </c>
      <c r="E101" t="s">
        <v>816</v>
      </c>
      <c r="F101">
        <v>1.7702329103982277</v>
      </c>
      <c r="G101">
        <v>0.98523406992079787</v>
      </c>
      <c r="H101" t="s">
        <v>1714</v>
      </c>
      <c r="I101" t="s">
        <v>3</v>
      </c>
      <c r="J101">
        <v>0.85337127448000005</v>
      </c>
      <c r="K101">
        <v>1.206752365778524</v>
      </c>
    </row>
    <row r="102" spans="1:11" x14ac:dyDescent="0.2">
      <c r="A102">
        <v>100</v>
      </c>
      <c r="B102" t="s">
        <v>814</v>
      </c>
      <c r="C102">
        <v>37489</v>
      </c>
      <c r="D102" t="s">
        <v>815</v>
      </c>
      <c r="E102" t="s">
        <v>816</v>
      </c>
      <c r="F102">
        <v>1.2279850159487862</v>
      </c>
      <c r="G102">
        <v>0.71875956955548104</v>
      </c>
      <c r="H102" t="s">
        <v>1714</v>
      </c>
      <c r="I102" t="s">
        <v>3</v>
      </c>
      <c r="J102">
        <v>0.85337127448000005</v>
      </c>
      <c r="K102">
        <v>1.206752365778524</v>
      </c>
    </row>
    <row r="103" spans="1:11" x14ac:dyDescent="0.2">
      <c r="A103">
        <v>101</v>
      </c>
      <c r="B103" t="s">
        <v>814</v>
      </c>
      <c r="C103">
        <v>27724</v>
      </c>
      <c r="D103" t="s">
        <v>815</v>
      </c>
      <c r="E103" t="s">
        <v>816</v>
      </c>
      <c r="F103">
        <v>1.2249232407089883</v>
      </c>
      <c r="G103">
        <v>0.66244541650829836</v>
      </c>
      <c r="H103" t="s">
        <v>1714</v>
      </c>
      <c r="I103" t="s">
        <v>3</v>
      </c>
      <c r="J103">
        <v>0.85337127448000005</v>
      </c>
      <c r="K103">
        <v>1.206752365778524</v>
      </c>
    </row>
    <row r="104" spans="1:11" x14ac:dyDescent="0.2">
      <c r="A104">
        <v>102</v>
      </c>
      <c r="B104" t="s">
        <v>817</v>
      </c>
      <c r="C104">
        <v>34652</v>
      </c>
      <c r="D104" t="s">
        <v>1746</v>
      </c>
      <c r="E104" t="s">
        <v>1747</v>
      </c>
      <c r="F104">
        <v>1.1285001422170975</v>
      </c>
      <c r="G104">
        <v>1.1398857437134433</v>
      </c>
      <c r="H104" t="s">
        <v>1715</v>
      </c>
      <c r="I104" t="s">
        <v>31</v>
      </c>
      <c r="J104">
        <v>0.83131304889000002</v>
      </c>
      <c r="K104">
        <v>1.4361696809875411</v>
      </c>
    </row>
    <row r="105" spans="1:11" x14ac:dyDescent="0.2">
      <c r="A105">
        <v>103</v>
      </c>
      <c r="B105" t="s">
        <v>817</v>
      </c>
      <c r="C105">
        <v>31903</v>
      </c>
      <c r="D105" t="s">
        <v>826</v>
      </c>
      <c r="E105" t="s">
        <v>827</v>
      </c>
      <c r="F105">
        <v>2.0286863818726633</v>
      </c>
      <c r="G105">
        <v>1.3337438633926</v>
      </c>
      <c r="H105" t="s">
        <v>1715</v>
      </c>
      <c r="I105" t="s">
        <v>31</v>
      </c>
      <c r="J105">
        <v>0.83131304889000002</v>
      </c>
      <c r="K105">
        <v>1.4361696809875411</v>
      </c>
    </row>
    <row r="106" spans="1:11" x14ac:dyDescent="0.2">
      <c r="A106">
        <v>104</v>
      </c>
      <c r="B106" t="s">
        <v>868</v>
      </c>
      <c r="C106">
        <v>27065</v>
      </c>
      <c r="D106" t="s">
        <v>869</v>
      </c>
      <c r="E106" t="s">
        <v>869</v>
      </c>
      <c r="F106">
        <v>1.9039917519767158</v>
      </c>
      <c r="G106">
        <v>0.96242934710655714</v>
      </c>
      <c r="H106" t="s">
        <v>1714</v>
      </c>
      <c r="I106" t="s">
        <v>3</v>
      </c>
      <c r="J106">
        <v>0.58960594551000001</v>
      </c>
      <c r="K106">
        <v>-1.1263649886529092</v>
      </c>
    </row>
    <row r="107" spans="1:11" x14ac:dyDescent="0.2">
      <c r="A107">
        <v>105</v>
      </c>
      <c r="B107" t="s">
        <v>887</v>
      </c>
      <c r="C107">
        <v>50711</v>
      </c>
      <c r="D107" t="s">
        <v>888</v>
      </c>
      <c r="E107" t="s">
        <v>888</v>
      </c>
      <c r="F107">
        <v>0.600746386074131</v>
      </c>
      <c r="G107">
        <v>0.74247433502538818</v>
      </c>
      <c r="H107" t="s">
        <v>1715</v>
      </c>
      <c r="I107" t="s">
        <v>3</v>
      </c>
      <c r="J107">
        <v>0.57940308101000004</v>
      </c>
      <c r="K107">
        <v>-1.7946519490468198</v>
      </c>
    </row>
    <row r="108" spans="1:11" x14ac:dyDescent="0.2">
      <c r="A108">
        <v>106</v>
      </c>
      <c r="B108" t="s">
        <v>887</v>
      </c>
      <c r="C108">
        <v>31905</v>
      </c>
      <c r="D108" t="s">
        <v>888</v>
      </c>
      <c r="E108" t="s">
        <v>888</v>
      </c>
      <c r="F108">
        <v>1.6696152939232769</v>
      </c>
      <c r="G108">
        <v>0.65214721921905594</v>
      </c>
      <c r="H108" t="s">
        <v>1715</v>
      </c>
      <c r="I108" t="s">
        <v>3</v>
      </c>
      <c r="J108">
        <v>0.57940308101000004</v>
      </c>
      <c r="K108">
        <v>-1.7946519490468198</v>
      </c>
    </row>
    <row r="109" spans="1:11" x14ac:dyDescent="0.2">
      <c r="A109">
        <v>107</v>
      </c>
      <c r="B109" t="s">
        <v>892</v>
      </c>
      <c r="C109">
        <v>35749</v>
      </c>
      <c r="D109" t="s">
        <v>893</v>
      </c>
      <c r="E109" t="s">
        <v>894</v>
      </c>
      <c r="F109">
        <v>0.96938392851783839</v>
      </c>
      <c r="G109">
        <v>0.80281245401205192</v>
      </c>
      <c r="H109" t="s">
        <v>1714</v>
      </c>
      <c r="I109" t="s">
        <v>3</v>
      </c>
      <c r="J109">
        <v>0.6506010593599999</v>
      </c>
      <c r="K109">
        <v>3.6108819350089973</v>
      </c>
    </row>
    <row r="110" spans="1:11" x14ac:dyDescent="0.2">
      <c r="A110">
        <v>108</v>
      </c>
      <c r="B110" t="s">
        <v>892</v>
      </c>
      <c r="C110">
        <v>25795</v>
      </c>
      <c r="D110" t="s">
        <v>893</v>
      </c>
      <c r="E110" t="s">
        <v>894</v>
      </c>
      <c r="F110">
        <v>1.7458593129799322</v>
      </c>
      <c r="G110">
        <v>1.0326104145765231</v>
      </c>
      <c r="H110" t="s">
        <v>1714</v>
      </c>
      <c r="I110" t="s">
        <v>3</v>
      </c>
      <c r="J110">
        <v>0.6506010593599999</v>
      </c>
      <c r="K110">
        <v>3.6108819350089973</v>
      </c>
    </row>
    <row r="111" spans="1:11" x14ac:dyDescent="0.2">
      <c r="A111">
        <v>109</v>
      </c>
      <c r="B111" t="s">
        <v>932</v>
      </c>
      <c r="C111">
        <v>57560</v>
      </c>
      <c r="D111" t="s">
        <v>933</v>
      </c>
      <c r="E111" t="s">
        <v>933</v>
      </c>
      <c r="F111">
        <v>2.0828809002942648</v>
      </c>
      <c r="G111">
        <v>0.85122577042138925</v>
      </c>
      <c r="H111" t="s">
        <v>1714</v>
      </c>
      <c r="I111" t="s">
        <v>3</v>
      </c>
      <c r="J111">
        <v>0.47089645012999998</v>
      </c>
      <c r="K111">
        <v>3.1607895378800031</v>
      </c>
    </row>
    <row r="112" spans="1:11" x14ac:dyDescent="0.2">
      <c r="A112">
        <v>110</v>
      </c>
      <c r="B112" t="s">
        <v>953</v>
      </c>
      <c r="C112">
        <v>42559</v>
      </c>
      <c r="D112" t="s">
        <v>954</v>
      </c>
      <c r="E112" t="s">
        <v>955</v>
      </c>
      <c r="F112">
        <v>1.6331732963439725</v>
      </c>
      <c r="G112">
        <v>1.2425150358570292</v>
      </c>
      <c r="H112" t="s">
        <v>1714</v>
      </c>
      <c r="I112" t="s">
        <v>3</v>
      </c>
      <c r="J112">
        <v>41.202542601100006</v>
      </c>
      <c r="K112">
        <v>3.2904950683012588</v>
      </c>
    </row>
    <row r="113" spans="1:11" x14ac:dyDescent="0.2">
      <c r="A113">
        <v>111</v>
      </c>
      <c r="B113" t="s">
        <v>983</v>
      </c>
      <c r="C113">
        <v>33661</v>
      </c>
      <c r="D113" t="s">
        <v>984</v>
      </c>
      <c r="E113" t="s">
        <v>985</v>
      </c>
      <c r="F113">
        <v>1.8713639003093181</v>
      </c>
      <c r="G113">
        <v>0.88855752765987805</v>
      </c>
      <c r="H113" t="s">
        <v>1714</v>
      </c>
      <c r="I113" t="s">
        <v>3</v>
      </c>
      <c r="J113">
        <v>39.984696666239998</v>
      </c>
      <c r="K113">
        <v>9.5581105279053755</v>
      </c>
    </row>
    <row r="114" spans="1:11" x14ac:dyDescent="0.2">
      <c r="A114">
        <v>112</v>
      </c>
      <c r="B114" t="s">
        <v>986</v>
      </c>
      <c r="C114">
        <v>33655</v>
      </c>
      <c r="D114" t="s">
        <v>987</v>
      </c>
      <c r="E114" t="s">
        <v>988</v>
      </c>
      <c r="F114">
        <v>3.6572540951401833</v>
      </c>
      <c r="G114">
        <v>0.89141141810887392</v>
      </c>
      <c r="H114" t="s">
        <v>1714</v>
      </c>
      <c r="I114" t="s">
        <v>3</v>
      </c>
      <c r="J114">
        <v>24.325340840359996</v>
      </c>
      <c r="K114">
        <v>2.5195809437273984</v>
      </c>
    </row>
    <row r="115" spans="1:11" x14ac:dyDescent="0.2">
      <c r="A115">
        <v>113</v>
      </c>
      <c r="B115" t="s">
        <v>1002</v>
      </c>
      <c r="C115">
        <v>27992</v>
      </c>
      <c r="D115" t="s">
        <v>1003</v>
      </c>
      <c r="E115" t="s">
        <v>1004</v>
      </c>
      <c r="F115">
        <v>1.6795708093610604</v>
      </c>
      <c r="G115">
        <v>0.65694953778807808</v>
      </c>
      <c r="H115" t="s">
        <v>1714</v>
      </c>
      <c r="I115" t="s">
        <v>3</v>
      </c>
      <c r="J115">
        <v>29.684116961079997</v>
      </c>
      <c r="K115">
        <v>-2.7124417308374502</v>
      </c>
    </row>
    <row r="116" spans="1:11" x14ac:dyDescent="0.2">
      <c r="A116">
        <v>114</v>
      </c>
      <c r="B116" t="s">
        <v>1007</v>
      </c>
      <c r="C116">
        <v>26741</v>
      </c>
      <c r="D116" t="s">
        <v>1008</v>
      </c>
      <c r="E116" t="s">
        <v>1009</v>
      </c>
      <c r="F116">
        <v>2.2525597965185837</v>
      </c>
      <c r="G116">
        <v>0.79531488520987137</v>
      </c>
      <c r="H116" t="s">
        <v>1715</v>
      </c>
      <c r="I116" t="s">
        <v>101</v>
      </c>
      <c r="J116">
        <v>33.46828592536</v>
      </c>
      <c r="K116">
        <v>-1.0302300132502593</v>
      </c>
    </row>
    <row r="117" spans="1:11" x14ac:dyDescent="0.2">
      <c r="A117">
        <v>115</v>
      </c>
      <c r="B117" t="s">
        <v>1077</v>
      </c>
      <c r="C117">
        <v>29375</v>
      </c>
      <c r="D117" t="s">
        <v>1078</v>
      </c>
      <c r="E117" t="s">
        <v>1079</v>
      </c>
      <c r="F117">
        <v>2.3480909006691779</v>
      </c>
      <c r="G117">
        <v>1.2351124047662825</v>
      </c>
      <c r="H117" t="s">
        <v>1714</v>
      </c>
      <c r="I117" t="s">
        <v>3</v>
      </c>
      <c r="J117">
        <v>2.6619202797599995</v>
      </c>
      <c r="K117">
        <v>-4.0780135713293824</v>
      </c>
    </row>
    <row r="118" spans="1:11" x14ac:dyDescent="0.2">
      <c r="A118">
        <v>116</v>
      </c>
      <c r="B118" t="s">
        <v>1095</v>
      </c>
      <c r="C118">
        <v>55633</v>
      </c>
      <c r="D118" t="s">
        <v>1096</v>
      </c>
      <c r="E118" t="s">
        <v>1097</v>
      </c>
      <c r="F118">
        <v>2.1561344377569176</v>
      </c>
      <c r="G118">
        <v>0.68313783836602848</v>
      </c>
      <c r="H118" t="s">
        <v>1714</v>
      </c>
      <c r="I118" t="s">
        <v>3</v>
      </c>
      <c r="J118">
        <v>0.40629699445000006</v>
      </c>
      <c r="K118">
        <v>1.371144253796784</v>
      </c>
    </row>
    <row r="119" spans="1:11" x14ac:dyDescent="0.2">
      <c r="A119">
        <v>117</v>
      </c>
      <c r="B119" t="s">
        <v>1095</v>
      </c>
      <c r="C119">
        <v>35750</v>
      </c>
      <c r="D119" t="s">
        <v>1096</v>
      </c>
      <c r="E119" t="s">
        <v>1097</v>
      </c>
      <c r="F119">
        <v>1.4371421653416026</v>
      </c>
      <c r="G119">
        <v>0.77348746657591361</v>
      </c>
      <c r="H119" t="s">
        <v>1714</v>
      </c>
      <c r="I119" t="s">
        <v>3</v>
      </c>
      <c r="J119">
        <v>0.40629699445000006</v>
      </c>
      <c r="K119">
        <v>1.371144253796784</v>
      </c>
    </row>
    <row r="120" spans="1:11" x14ac:dyDescent="0.2">
      <c r="A120">
        <v>118</v>
      </c>
      <c r="B120" t="s">
        <v>1143</v>
      </c>
      <c r="C120">
        <v>29361</v>
      </c>
      <c r="D120" t="s">
        <v>1144</v>
      </c>
      <c r="E120" t="s">
        <v>1144</v>
      </c>
      <c r="F120">
        <v>1.8910171613239521</v>
      </c>
      <c r="G120">
        <v>1.0554170950833037</v>
      </c>
      <c r="H120" t="s">
        <v>1714</v>
      </c>
      <c r="I120" t="s">
        <v>3</v>
      </c>
      <c r="J120">
        <v>0.33123271503999996</v>
      </c>
      <c r="K120">
        <v>1.5404217506109554</v>
      </c>
    </row>
    <row r="121" spans="1:11" x14ac:dyDescent="0.2">
      <c r="A121">
        <v>119</v>
      </c>
      <c r="B121" t="s">
        <v>1145</v>
      </c>
      <c r="C121">
        <v>27733</v>
      </c>
      <c r="D121" t="s">
        <v>1146</v>
      </c>
      <c r="E121" t="s">
        <v>1147</v>
      </c>
      <c r="F121">
        <v>1.7015435972259472</v>
      </c>
      <c r="G121">
        <v>0.85377107091266569</v>
      </c>
      <c r="H121" t="s">
        <v>1715</v>
      </c>
      <c r="I121" t="s">
        <v>3</v>
      </c>
      <c r="J121">
        <v>0.31211760218999995</v>
      </c>
      <c r="K121">
        <v>-14.298585624187693</v>
      </c>
    </row>
    <row r="122" spans="1:11" x14ac:dyDescent="0.2">
      <c r="A122">
        <v>120</v>
      </c>
      <c r="B122" t="s">
        <v>1145</v>
      </c>
      <c r="C122">
        <v>51833</v>
      </c>
      <c r="D122" t="s">
        <v>1146</v>
      </c>
      <c r="E122" t="s">
        <v>1147</v>
      </c>
      <c r="F122">
        <v>2.2914200397604367</v>
      </c>
      <c r="G122">
        <v>0.69107401576519401</v>
      </c>
      <c r="H122" t="s">
        <v>1715</v>
      </c>
      <c r="I122" t="s">
        <v>3</v>
      </c>
      <c r="J122">
        <v>0.31211760218999995</v>
      </c>
      <c r="K122">
        <v>-14.298585624187693</v>
      </c>
    </row>
    <row r="123" spans="1:11" x14ac:dyDescent="0.2">
      <c r="A123">
        <v>121</v>
      </c>
      <c r="B123" t="s">
        <v>1492</v>
      </c>
      <c r="C123">
        <v>29364</v>
      </c>
      <c r="D123" t="s">
        <v>1493</v>
      </c>
      <c r="E123" t="s">
        <v>1493</v>
      </c>
      <c r="F123">
        <v>1.9279364750396066</v>
      </c>
      <c r="G123">
        <v>1.3414603553122728</v>
      </c>
      <c r="H123" t="s">
        <v>1714</v>
      </c>
      <c r="I123" t="s">
        <v>3</v>
      </c>
      <c r="J123">
        <v>0.10280172014</v>
      </c>
      <c r="K123">
        <v>-2.2018790730890996</v>
      </c>
    </row>
    <row r="124" spans="1:11" x14ac:dyDescent="0.2">
      <c r="A124">
        <v>122</v>
      </c>
      <c r="B124" t="s">
        <v>1509</v>
      </c>
      <c r="C124">
        <v>41675</v>
      </c>
      <c r="D124" t="s">
        <v>1510</v>
      </c>
      <c r="E124" t="s">
        <v>1511</v>
      </c>
      <c r="F124">
        <v>1.7060805154915173</v>
      </c>
      <c r="G124">
        <v>1.0998002177744024</v>
      </c>
      <c r="H124" t="s">
        <v>1715</v>
      </c>
      <c r="I124" t="s">
        <v>3</v>
      </c>
      <c r="J124">
        <v>6.7390277100000005E-3</v>
      </c>
      <c r="K124" t="s">
        <v>1713</v>
      </c>
    </row>
    <row r="125" spans="1:11" x14ac:dyDescent="0.2">
      <c r="A125">
        <v>123</v>
      </c>
      <c r="B125" t="s">
        <v>1520</v>
      </c>
      <c r="C125">
        <v>34707</v>
      </c>
      <c r="D125" t="s">
        <v>1521</v>
      </c>
      <c r="E125" t="s">
        <v>1522</v>
      </c>
      <c r="F125">
        <v>2.4279098334845433</v>
      </c>
      <c r="G125">
        <v>1.2157253017888685</v>
      </c>
      <c r="H125" t="s">
        <v>1715</v>
      </c>
      <c r="I125" t="s">
        <v>3</v>
      </c>
      <c r="J125">
        <v>1.105481872E-2</v>
      </c>
      <c r="K125">
        <v>-12.551034020594331</v>
      </c>
    </row>
    <row r="126" spans="1:11" x14ac:dyDescent="0.2">
      <c r="A126">
        <v>124</v>
      </c>
      <c r="B126" t="s">
        <v>1529</v>
      </c>
      <c r="C126">
        <v>34634</v>
      </c>
      <c r="D126" t="s">
        <v>1530</v>
      </c>
      <c r="E126" t="s">
        <v>1531</v>
      </c>
      <c r="F126">
        <v>1.9664133388726706</v>
      </c>
      <c r="G126">
        <v>0.93424733134422899</v>
      </c>
      <c r="H126" t="s">
        <v>1714</v>
      </c>
      <c r="I126" t="s">
        <v>3</v>
      </c>
      <c r="J126">
        <v>8.6794775500000001E-3</v>
      </c>
      <c r="K126" t="s">
        <v>1713</v>
      </c>
    </row>
    <row r="127" spans="1:11" x14ac:dyDescent="0.2">
      <c r="A127">
        <v>125</v>
      </c>
      <c r="B127" t="s">
        <v>1550</v>
      </c>
      <c r="C127">
        <v>29340</v>
      </c>
      <c r="D127" t="s">
        <v>1551</v>
      </c>
      <c r="E127" t="s">
        <v>1552</v>
      </c>
      <c r="F127">
        <v>4.5716872149909822</v>
      </c>
      <c r="G127">
        <v>1.1184239088665482</v>
      </c>
      <c r="H127" t="s">
        <v>1715</v>
      </c>
      <c r="I127" t="s">
        <v>3</v>
      </c>
      <c r="J127">
        <v>12.537477096249999</v>
      </c>
      <c r="K127">
        <v>-1.3850557333753681</v>
      </c>
    </row>
    <row r="128" spans="1:11" x14ac:dyDescent="0.2">
      <c r="A128">
        <v>126</v>
      </c>
      <c r="B128" t="s">
        <v>1571</v>
      </c>
      <c r="C128">
        <v>57266</v>
      </c>
      <c r="D128" t="s">
        <v>1572</v>
      </c>
      <c r="E128" t="s">
        <v>1573</v>
      </c>
      <c r="F128">
        <v>1.8273761008060418</v>
      </c>
      <c r="G128">
        <v>0.61748519927251144</v>
      </c>
      <c r="H128" t="s">
        <v>1714</v>
      </c>
      <c r="I128" t="s">
        <v>3</v>
      </c>
      <c r="J128">
        <v>0.61632303408</v>
      </c>
      <c r="K128">
        <v>-1.5091743528325008</v>
      </c>
    </row>
    <row r="129" spans="1:11" x14ac:dyDescent="0.2">
      <c r="A129">
        <v>127</v>
      </c>
      <c r="B129" t="s">
        <v>1578</v>
      </c>
      <c r="C129">
        <v>55202</v>
      </c>
      <c r="D129" t="s">
        <v>1579</v>
      </c>
      <c r="E129" t="s">
        <v>1579</v>
      </c>
      <c r="F129">
        <v>3.6207320386738</v>
      </c>
      <c r="G129">
        <v>0.82235164378589731</v>
      </c>
      <c r="H129" t="s">
        <v>1714</v>
      </c>
      <c r="I129" t="s">
        <v>3</v>
      </c>
      <c r="J129">
        <v>4.0291260326299998</v>
      </c>
      <c r="K129">
        <v>3.1661772273266688</v>
      </c>
    </row>
    <row r="130" spans="1:11" x14ac:dyDescent="0.2">
      <c r="A130">
        <v>128</v>
      </c>
      <c r="B130" t="s">
        <v>1610</v>
      </c>
      <c r="C130">
        <v>26714</v>
      </c>
      <c r="D130" t="s">
        <v>1611</v>
      </c>
      <c r="E130" t="s">
        <v>1612</v>
      </c>
      <c r="F130">
        <v>3.5838531011425583</v>
      </c>
      <c r="G130">
        <v>0.8611775803652213</v>
      </c>
      <c r="H130" t="s">
        <v>1715</v>
      </c>
      <c r="I130" t="s">
        <v>31</v>
      </c>
      <c r="J130">
        <v>2.6233215967999994</v>
      </c>
      <c r="K130">
        <v>-1.2725921026755982</v>
      </c>
    </row>
    <row r="131" spans="1:11" x14ac:dyDescent="0.2">
      <c r="A131">
        <v>129</v>
      </c>
      <c r="B131" t="s">
        <v>1656</v>
      </c>
      <c r="C131">
        <v>33703</v>
      </c>
      <c r="D131" t="s">
        <v>1657</v>
      </c>
      <c r="E131" t="s">
        <v>1658</v>
      </c>
      <c r="F131">
        <v>1.749973173967555</v>
      </c>
      <c r="G131">
        <v>0.79986211925048012</v>
      </c>
      <c r="H131" t="s">
        <v>1714</v>
      </c>
      <c r="I131" t="s">
        <v>3</v>
      </c>
      <c r="J131">
        <v>0.88611779989000006</v>
      </c>
      <c r="K131">
        <v>1.5734964773612452</v>
      </c>
    </row>
    <row r="132" spans="1:11" x14ac:dyDescent="0.2">
      <c r="A132">
        <v>130</v>
      </c>
      <c r="B132" t="s">
        <v>1720</v>
      </c>
      <c r="C132">
        <v>33676</v>
      </c>
      <c r="D132" t="s">
        <v>1659</v>
      </c>
      <c r="E132" t="s">
        <v>1660</v>
      </c>
      <c r="F132">
        <v>2.2350923196623729</v>
      </c>
      <c r="G132">
        <v>1.0978957510263212</v>
      </c>
      <c r="H132" t="s">
        <v>1714</v>
      </c>
      <c r="I132" t="s">
        <v>3</v>
      </c>
      <c r="J132">
        <v>6.5396678999999997E-3</v>
      </c>
      <c r="K132">
        <v>2.539822047817343</v>
      </c>
    </row>
    <row r="133" spans="1:11" x14ac:dyDescent="0.2">
      <c r="A133">
        <v>131</v>
      </c>
      <c r="B133" t="s">
        <v>1664</v>
      </c>
      <c r="C133">
        <v>33353</v>
      </c>
      <c r="D133" t="s">
        <v>1665</v>
      </c>
      <c r="E133" t="s">
        <v>1666</v>
      </c>
      <c r="F133">
        <v>1.7806689059521588</v>
      </c>
      <c r="G133">
        <v>0.93650367465257034</v>
      </c>
      <c r="H133" t="s">
        <v>1714</v>
      </c>
      <c r="I133" t="s">
        <v>3</v>
      </c>
      <c r="J133">
        <v>1.476721745E-2</v>
      </c>
      <c r="K133">
        <v>1.6569098028132332</v>
      </c>
    </row>
    <row r="134" spans="1:11" x14ac:dyDescent="0.2">
      <c r="A134">
        <v>132</v>
      </c>
      <c r="B134" t="s">
        <v>1677</v>
      </c>
      <c r="C134">
        <v>55310</v>
      </c>
      <c r="D134" t="s">
        <v>1678</v>
      </c>
      <c r="E134" t="s">
        <v>1679</v>
      </c>
      <c r="F134">
        <v>1.7204268807214789</v>
      </c>
      <c r="G134">
        <v>1.2265996142200646</v>
      </c>
      <c r="H134" t="s">
        <v>1714</v>
      </c>
      <c r="I134" t="s">
        <v>3</v>
      </c>
      <c r="J134">
        <v>2.1152565189999997E-2</v>
      </c>
      <c r="K134">
        <v>-9.8105838010975042</v>
      </c>
    </row>
    <row r="135" spans="1:11" x14ac:dyDescent="0.2">
      <c r="A135">
        <v>133</v>
      </c>
      <c r="B135" t="s">
        <v>44</v>
      </c>
      <c r="C135">
        <v>31615</v>
      </c>
      <c r="D135" t="s">
        <v>45</v>
      </c>
      <c r="E135" t="s">
        <v>46</v>
      </c>
      <c r="F135">
        <v>0.47673391796100756</v>
      </c>
      <c r="G135">
        <v>0.97482873250974278</v>
      </c>
      <c r="H135" t="s">
        <v>1715</v>
      </c>
      <c r="I135" t="s">
        <v>3</v>
      </c>
      <c r="J135">
        <v>2.0767099028300002</v>
      </c>
      <c r="K135">
        <v>2.9471178112940328</v>
      </c>
    </row>
    <row r="136" spans="1:11" x14ac:dyDescent="0.2">
      <c r="A136">
        <v>134</v>
      </c>
      <c r="B136" t="s">
        <v>44</v>
      </c>
      <c r="C136">
        <v>35208</v>
      </c>
      <c r="D136" t="s">
        <v>45</v>
      </c>
      <c r="E136" t="s">
        <v>46</v>
      </c>
      <c r="F136">
        <v>1.1493939749280744</v>
      </c>
      <c r="G136">
        <v>1.3307560217617851</v>
      </c>
      <c r="H136" t="s">
        <v>1715</v>
      </c>
      <c r="I136" t="s">
        <v>3</v>
      </c>
      <c r="J136">
        <v>2.0767099028300002</v>
      </c>
      <c r="K136">
        <v>2.9471178112940328</v>
      </c>
    </row>
    <row r="137" spans="1:11" x14ac:dyDescent="0.2">
      <c r="A137">
        <v>135</v>
      </c>
      <c r="B137" t="s">
        <v>66</v>
      </c>
      <c r="C137">
        <v>55302</v>
      </c>
      <c r="D137" t="s">
        <v>67</v>
      </c>
      <c r="E137" t="s">
        <v>68</v>
      </c>
      <c r="F137">
        <v>0.48857745075054626</v>
      </c>
      <c r="G137">
        <v>0.72686952194405807</v>
      </c>
      <c r="H137" t="s">
        <v>1714</v>
      </c>
      <c r="I137" t="s">
        <v>3</v>
      </c>
      <c r="J137">
        <v>60.265509935129998</v>
      </c>
      <c r="K137">
        <v>1.8158058630954002</v>
      </c>
    </row>
    <row r="138" spans="1:11" x14ac:dyDescent="0.2">
      <c r="A138">
        <v>136</v>
      </c>
      <c r="B138" t="s">
        <v>98</v>
      </c>
      <c r="C138">
        <v>34631</v>
      </c>
      <c r="D138" t="s">
        <v>99</v>
      </c>
      <c r="E138" t="s">
        <v>100</v>
      </c>
      <c r="F138">
        <v>0.4744875320617073</v>
      </c>
      <c r="G138">
        <v>1.2147840992380978</v>
      </c>
      <c r="H138" t="s">
        <v>1715</v>
      </c>
      <c r="I138" t="s">
        <v>101</v>
      </c>
      <c r="J138">
        <v>0.60575958164999999</v>
      </c>
      <c r="K138">
        <v>-1.4812613876448379</v>
      </c>
    </row>
    <row r="139" spans="1:11" x14ac:dyDescent="0.2">
      <c r="A139">
        <v>137</v>
      </c>
      <c r="B139" t="s">
        <v>98</v>
      </c>
      <c r="C139">
        <v>26742</v>
      </c>
      <c r="D139" t="s">
        <v>99</v>
      </c>
      <c r="E139" t="s">
        <v>100</v>
      </c>
      <c r="F139">
        <v>1.0027110291993091</v>
      </c>
      <c r="G139">
        <v>0.83029782738851343</v>
      </c>
      <c r="H139" t="s">
        <v>1715</v>
      </c>
      <c r="I139" t="s">
        <v>101</v>
      </c>
      <c r="J139">
        <v>0.60575958164999999</v>
      </c>
      <c r="K139">
        <v>-1.4812613876448379</v>
      </c>
    </row>
    <row r="140" spans="1:11" x14ac:dyDescent="0.2">
      <c r="A140">
        <v>138</v>
      </c>
      <c r="B140" t="s">
        <v>275</v>
      </c>
      <c r="C140">
        <v>28657</v>
      </c>
      <c r="D140" t="s">
        <v>276</v>
      </c>
      <c r="E140" t="s">
        <v>276</v>
      </c>
      <c r="F140">
        <v>0.49104195101137194</v>
      </c>
      <c r="G140">
        <v>0.81741349269646901</v>
      </c>
      <c r="H140" t="s">
        <v>1714</v>
      </c>
      <c r="I140" t="s">
        <v>3</v>
      </c>
      <c r="J140">
        <v>2.5119998580000004E-2</v>
      </c>
      <c r="K140" t="s">
        <v>1713</v>
      </c>
    </row>
    <row r="141" spans="1:11" x14ac:dyDescent="0.2">
      <c r="A141">
        <v>139</v>
      </c>
      <c r="B141" t="s">
        <v>570</v>
      </c>
      <c r="C141">
        <v>35780</v>
      </c>
      <c r="D141" t="s">
        <v>571</v>
      </c>
      <c r="E141" t="s">
        <v>572</v>
      </c>
      <c r="F141">
        <v>0.48170297049560479</v>
      </c>
      <c r="G141">
        <v>0.64479290377325071</v>
      </c>
      <c r="H141" t="s">
        <v>1714</v>
      </c>
      <c r="I141" t="s">
        <v>3</v>
      </c>
      <c r="J141">
        <v>2.8612715836999998</v>
      </c>
      <c r="K141">
        <v>-1.3670279441163302</v>
      </c>
    </row>
    <row r="142" spans="1:11" x14ac:dyDescent="0.2">
      <c r="A142">
        <v>140</v>
      </c>
      <c r="B142" t="s">
        <v>584</v>
      </c>
      <c r="C142">
        <v>33946</v>
      </c>
      <c r="D142" t="s">
        <v>585</v>
      </c>
      <c r="E142" t="s">
        <v>586</v>
      </c>
      <c r="F142">
        <v>0.47585481941610358</v>
      </c>
      <c r="G142">
        <v>1.0197932141946866</v>
      </c>
      <c r="H142" t="s">
        <v>1714</v>
      </c>
      <c r="I142" t="s">
        <v>3</v>
      </c>
      <c r="J142">
        <v>2.8341255701299999</v>
      </c>
      <c r="K142">
        <v>1.2767535745040124</v>
      </c>
    </row>
    <row r="143" spans="1:11" x14ac:dyDescent="0.2">
      <c r="A143">
        <v>141</v>
      </c>
      <c r="B143" t="s">
        <v>584</v>
      </c>
      <c r="C143">
        <v>33945</v>
      </c>
      <c r="D143" t="s">
        <v>585</v>
      </c>
      <c r="E143" t="s">
        <v>586</v>
      </c>
      <c r="F143">
        <v>0.6033267655793364</v>
      </c>
      <c r="G143">
        <v>0.8356625697934813</v>
      </c>
      <c r="H143" t="s">
        <v>1714</v>
      </c>
      <c r="I143" t="s">
        <v>3</v>
      </c>
      <c r="J143">
        <v>2.8341255701299999</v>
      </c>
      <c r="K143">
        <v>1.2767535745040124</v>
      </c>
    </row>
    <row r="144" spans="1:11" x14ac:dyDescent="0.2">
      <c r="A144">
        <v>142</v>
      </c>
      <c r="B144" t="s">
        <v>930</v>
      </c>
      <c r="C144">
        <v>57775</v>
      </c>
      <c r="D144" t="s">
        <v>931</v>
      </c>
      <c r="E144" t="s">
        <v>931</v>
      </c>
      <c r="F144">
        <v>0.43988048669436591</v>
      </c>
      <c r="G144">
        <v>1.0282430903848834</v>
      </c>
      <c r="H144" t="s">
        <v>1714</v>
      </c>
      <c r="I144" t="s">
        <v>3</v>
      </c>
      <c r="J144">
        <v>0.46427826246000004</v>
      </c>
      <c r="K144">
        <v>-2.1754613044473157</v>
      </c>
    </row>
    <row r="145" spans="1:11" x14ac:dyDescent="0.2">
      <c r="A145">
        <v>143</v>
      </c>
      <c r="B145" t="s">
        <v>974</v>
      </c>
      <c r="C145">
        <v>35387</v>
      </c>
      <c r="D145" t="s">
        <v>975</v>
      </c>
      <c r="E145" t="s">
        <v>976</v>
      </c>
      <c r="F145">
        <v>0.95978178532992675</v>
      </c>
      <c r="G145">
        <v>0.85076298004240025</v>
      </c>
      <c r="H145" t="s">
        <v>1714</v>
      </c>
      <c r="I145" t="s">
        <v>3</v>
      </c>
      <c r="J145">
        <v>0.43888248423999998</v>
      </c>
      <c r="K145">
        <v>-1.1576182859202524</v>
      </c>
    </row>
    <row r="146" spans="1:11" x14ac:dyDescent="0.2">
      <c r="A146">
        <v>144</v>
      </c>
      <c r="B146" t="s">
        <v>974</v>
      </c>
      <c r="C146">
        <v>31338</v>
      </c>
      <c r="D146" t="s">
        <v>975</v>
      </c>
      <c r="E146" t="s">
        <v>976</v>
      </c>
      <c r="F146">
        <v>0.49931114819456263</v>
      </c>
      <c r="G146">
        <v>1.0669632187603375</v>
      </c>
      <c r="H146" t="s">
        <v>1714</v>
      </c>
      <c r="I146" t="s">
        <v>3</v>
      </c>
      <c r="J146">
        <v>0.43888248423999998</v>
      </c>
      <c r="K146">
        <v>-1.1576182859202524</v>
      </c>
    </row>
    <row r="147" spans="1:11" x14ac:dyDescent="0.2">
      <c r="A147">
        <v>145</v>
      </c>
      <c r="B147" t="s">
        <v>995</v>
      </c>
      <c r="C147">
        <v>31955</v>
      </c>
      <c r="D147" t="s">
        <v>996</v>
      </c>
      <c r="E147" t="s">
        <v>996</v>
      </c>
      <c r="F147">
        <v>0.47497733403699932</v>
      </c>
      <c r="G147">
        <v>0.65430846416135202</v>
      </c>
      <c r="H147" t="s">
        <v>1714</v>
      </c>
      <c r="I147" t="s">
        <v>3</v>
      </c>
      <c r="J147">
        <v>0.44627460579999995</v>
      </c>
      <c r="K147">
        <v>1.2080258335809217</v>
      </c>
    </row>
    <row r="148" spans="1:11" x14ac:dyDescent="0.2">
      <c r="A148">
        <v>146</v>
      </c>
      <c r="B148" t="s">
        <v>1580</v>
      </c>
      <c r="C148">
        <v>54816</v>
      </c>
      <c r="D148" t="s">
        <v>1581</v>
      </c>
      <c r="E148" t="s">
        <v>1581</v>
      </c>
      <c r="F148">
        <v>0.44454348766811203</v>
      </c>
      <c r="G148">
        <v>0.75504273253715704</v>
      </c>
      <c r="H148" t="s">
        <v>1714</v>
      </c>
      <c r="I148" t="s">
        <v>3</v>
      </c>
      <c r="J148">
        <v>1.35140569492</v>
      </c>
      <c r="K148">
        <v>-2.0863901164009628</v>
      </c>
    </row>
    <row r="149" spans="1:11" x14ac:dyDescent="0.2">
      <c r="A149">
        <v>147</v>
      </c>
      <c r="B149" t="s">
        <v>1604</v>
      </c>
      <c r="C149">
        <v>29355</v>
      </c>
      <c r="D149" t="s">
        <v>1605</v>
      </c>
      <c r="E149" t="s">
        <v>1606</v>
      </c>
      <c r="F149">
        <v>0.42617584356466942</v>
      </c>
      <c r="G149">
        <v>0.80723270243715195</v>
      </c>
      <c r="H149" t="s">
        <v>1714</v>
      </c>
      <c r="I149" t="s">
        <v>3</v>
      </c>
      <c r="J149">
        <v>1.8590614129999999E-2</v>
      </c>
      <c r="K149">
        <v>2.2066125255354705</v>
      </c>
    </row>
    <row r="150" spans="1:11" x14ac:dyDescent="0.2">
      <c r="A150">
        <v>148</v>
      </c>
      <c r="B150" t="s">
        <v>1680</v>
      </c>
      <c r="C150">
        <v>43183</v>
      </c>
      <c r="D150" t="s">
        <v>1681</v>
      </c>
      <c r="E150" t="s">
        <v>1682</v>
      </c>
      <c r="F150">
        <v>0.40659283055354328</v>
      </c>
      <c r="G150">
        <v>0.6427303822004351</v>
      </c>
      <c r="H150" t="s">
        <v>1715</v>
      </c>
      <c r="I150" t="s">
        <v>3</v>
      </c>
      <c r="J150">
        <v>11.10619997425</v>
      </c>
      <c r="K150">
        <v>-1.4579235372585464</v>
      </c>
    </row>
    <row r="151" spans="1:11" x14ac:dyDescent="0.2">
      <c r="A151">
        <v>149</v>
      </c>
      <c r="B151" t="s">
        <v>915</v>
      </c>
      <c r="C151">
        <v>29563</v>
      </c>
      <c r="D151" t="s">
        <v>916</v>
      </c>
      <c r="E151" t="s">
        <v>917</v>
      </c>
      <c r="F151">
        <v>1.36353789805492</v>
      </c>
      <c r="G151">
        <v>0.49110931744780723</v>
      </c>
      <c r="H151" t="s">
        <v>1714</v>
      </c>
      <c r="I151" t="s">
        <v>3</v>
      </c>
      <c r="J151">
        <v>0.51329797379999997</v>
      </c>
      <c r="K151">
        <v>-1.4110337120386649</v>
      </c>
    </row>
    <row r="152" spans="1:11" x14ac:dyDescent="0.2">
      <c r="A152">
        <v>150</v>
      </c>
      <c r="B152" t="s">
        <v>915</v>
      </c>
      <c r="C152">
        <v>36916</v>
      </c>
      <c r="D152" t="s">
        <v>916</v>
      </c>
      <c r="E152" t="s">
        <v>917</v>
      </c>
      <c r="F152">
        <v>2.3888401843590521</v>
      </c>
      <c r="G152">
        <v>0.62057112777292867</v>
      </c>
      <c r="H152" t="s">
        <v>1714</v>
      </c>
      <c r="I152" t="s">
        <v>3</v>
      </c>
      <c r="J152">
        <v>0.51329797379999997</v>
      </c>
      <c r="K152">
        <v>-1.4110337120386649</v>
      </c>
    </row>
    <row r="153" spans="1:11" x14ac:dyDescent="0.2">
      <c r="A153">
        <v>151</v>
      </c>
      <c r="B153" t="s">
        <v>63</v>
      </c>
      <c r="C153">
        <v>55404</v>
      </c>
      <c r="D153" t="s">
        <v>64</v>
      </c>
      <c r="E153" t="s">
        <v>65</v>
      </c>
      <c r="F153">
        <v>0.56817908573202358</v>
      </c>
      <c r="G153">
        <v>0.37687101720033533</v>
      </c>
      <c r="H153" t="s">
        <v>1715</v>
      </c>
      <c r="I153" t="s">
        <v>1717</v>
      </c>
      <c r="J153">
        <v>2.4984949419099998</v>
      </c>
      <c r="K153">
        <v>1.6628651605291846</v>
      </c>
    </row>
    <row r="154" spans="1:11" x14ac:dyDescent="0.2">
      <c r="A154">
        <v>152</v>
      </c>
      <c r="B154" t="s">
        <v>63</v>
      </c>
      <c r="C154">
        <v>29352</v>
      </c>
      <c r="D154" t="s">
        <v>64</v>
      </c>
      <c r="E154" t="s">
        <v>65</v>
      </c>
      <c r="F154">
        <v>0.71993387774058437</v>
      </c>
      <c r="G154">
        <v>0.47449786055725274</v>
      </c>
      <c r="H154" t="s">
        <v>1715</v>
      </c>
      <c r="I154" t="s">
        <v>1717</v>
      </c>
      <c r="J154">
        <v>2.4984949419099998</v>
      </c>
      <c r="K154">
        <v>1.6628651605291846</v>
      </c>
    </row>
    <row r="155" spans="1:11" x14ac:dyDescent="0.2">
      <c r="A155">
        <v>153</v>
      </c>
      <c r="B155" t="s">
        <v>116</v>
      </c>
      <c r="C155">
        <v>31595</v>
      </c>
      <c r="D155" t="s">
        <v>117</v>
      </c>
      <c r="E155" t="s">
        <v>118</v>
      </c>
      <c r="F155">
        <v>0.75755299362714523</v>
      </c>
      <c r="G155">
        <v>0.57211632714698546</v>
      </c>
      <c r="H155" t="s">
        <v>1714</v>
      </c>
      <c r="I155" t="s">
        <v>3</v>
      </c>
      <c r="J155">
        <v>26.87387905476</v>
      </c>
      <c r="K155">
        <v>4.2965929535951757</v>
      </c>
    </row>
    <row r="156" spans="1:11" x14ac:dyDescent="0.2">
      <c r="A156">
        <v>154</v>
      </c>
      <c r="B156" t="s">
        <v>355</v>
      </c>
      <c r="C156">
        <v>44105</v>
      </c>
      <c r="D156" t="s">
        <v>356</v>
      </c>
      <c r="E156" t="s">
        <v>357</v>
      </c>
      <c r="F156">
        <v>1.060741461683258</v>
      </c>
      <c r="G156">
        <v>0.59257283690703821</v>
      </c>
      <c r="H156" t="s">
        <v>1714</v>
      </c>
      <c r="I156" t="s">
        <v>3</v>
      </c>
      <c r="J156">
        <v>9.2268912855699998</v>
      </c>
      <c r="K156">
        <v>4.4222306850169986</v>
      </c>
    </row>
    <row r="157" spans="1:11" x14ac:dyDescent="0.2">
      <c r="A157">
        <v>155</v>
      </c>
      <c r="B157" t="s">
        <v>355</v>
      </c>
      <c r="C157">
        <v>38239</v>
      </c>
      <c r="D157" t="s">
        <v>356</v>
      </c>
      <c r="E157" t="s">
        <v>357</v>
      </c>
      <c r="F157">
        <v>0.93488901470542696</v>
      </c>
      <c r="G157">
        <v>0.66681979787974932</v>
      </c>
      <c r="H157" t="s">
        <v>1714</v>
      </c>
      <c r="I157" t="s">
        <v>3</v>
      </c>
      <c r="J157">
        <v>9.2268912855699998</v>
      </c>
      <c r="K157">
        <v>4.4222306850169986</v>
      </c>
    </row>
    <row r="158" spans="1:11" x14ac:dyDescent="0.2">
      <c r="A158">
        <v>156</v>
      </c>
      <c r="B158" t="s">
        <v>627</v>
      </c>
      <c r="C158">
        <v>58284</v>
      </c>
      <c r="D158" t="s">
        <v>628</v>
      </c>
      <c r="E158" t="s">
        <v>628</v>
      </c>
      <c r="F158">
        <v>0.63670300675148928</v>
      </c>
      <c r="G158">
        <v>0.62698802342276461</v>
      </c>
      <c r="H158" t="s">
        <v>1714</v>
      </c>
      <c r="I158" t="s">
        <v>3</v>
      </c>
      <c r="J158">
        <v>1.35595787885</v>
      </c>
      <c r="K158">
        <v>1.9531695841185781</v>
      </c>
    </row>
    <row r="159" spans="1:11" x14ac:dyDescent="0.2">
      <c r="A159">
        <v>157</v>
      </c>
      <c r="B159" t="s">
        <v>627</v>
      </c>
      <c r="C159">
        <v>31589</v>
      </c>
      <c r="D159" t="s">
        <v>628</v>
      </c>
      <c r="E159" t="s">
        <v>628</v>
      </c>
      <c r="F159">
        <v>0.70951295626193722</v>
      </c>
      <c r="G159">
        <v>0.4871752139414145</v>
      </c>
      <c r="H159" t="s">
        <v>1714</v>
      </c>
      <c r="I159" t="s">
        <v>3</v>
      </c>
      <c r="J159">
        <v>1.35595787885</v>
      </c>
      <c r="K159">
        <v>1.9531695841185781</v>
      </c>
    </row>
    <row r="160" spans="1:11" x14ac:dyDescent="0.2">
      <c r="A160">
        <v>158</v>
      </c>
      <c r="B160" t="s">
        <v>682</v>
      </c>
      <c r="C160">
        <v>29458</v>
      </c>
      <c r="D160" t="s">
        <v>683</v>
      </c>
      <c r="E160" t="s">
        <v>683</v>
      </c>
      <c r="F160">
        <v>0.63574861604688426</v>
      </c>
      <c r="G160">
        <v>0.59293462792467166</v>
      </c>
      <c r="H160" t="s">
        <v>1714</v>
      </c>
      <c r="I160" t="s">
        <v>3</v>
      </c>
      <c r="J160">
        <v>1.62841754188</v>
      </c>
      <c r="K160">
        <v>12.139587652753971</v>
      </c>
    </row>
    <row r="161" spans="1:11" x14ac:dyDescent="0.2">
      <c r="A161">
        <v>159</v>
      </c>
      <c r="B161" t="s">
        <v>744</v>
      </c>
      <c r="C161">
        <v>33402</v>
      </c>
      <c r="D161" t="s">
        <v>745</v>
      </c>
      <c r="E161" t="s">
        <v>746</v>
      </c>
      <c r="F161">
        <v>0.86091908852604504</v>
      </c>
      <c r="G161">
        <v>0.55495078299409095</v>
      </c>
      <c r="H161" t="s">
        <v>1714</v>
      </c>
      <c r="I161" t="s">
        <v>3</v>
      </c>
      <c r="J161">
        <v>0.94052574813000001</v>
      </c>
      <c r="K161">
        <v>-1.1979875501544213</v>
      </c>
    </row>
    <row r="162" spans="1:11" x14ac:dyDescent="0.2">
      <c r="A162">
        <v>160</v>
      </c>
      <c r="B162" t="s">
        <v>803</v>
      </c>
      <c r="C162">
        <v>50712</v>
      </c>
      <c r="D162" t="s">
        <v>804</v>
      </c>
      <c r="E162" t="s">
        <v>805</v>
      </c>
      <c r="F162">
        <v>1.0337216210116893</v>
      </c>
      <c r="G162">
        <v>0.73990470219109772</v>
      </c>
      <c r="H162" t="s">
        <v>1715</v>
      </c>
      <c r="I162" t="s">
        <v>3</v>
      </c>
      <c r="J162">
        <v>0.74545001732999994</v>
      </c>
      <c r="K162">
        <v>-2.1319364444591566</v>
      </c>
    </row>
    <row r="163" spans="1:11" x14ac:dyDescent="0.2">
      <c r="A163">
        <v>161</v>
      </c>
      <c r="B163" t="s">
        <v>803</v>
      </c>
      <c r="C163">
        <v>58286</v>
      </c>
      <c r="D163" t="s">
        <v>804</v>
      </c>
      <c r="E163" t="s">
        <v>805</v>
      </c>
      <c r="F163">
        <v>0.92515187009084066</v>
      </c>
      <c r="G163">
        <v>0.57634898939124346</v>
      </c>
      <c r="H163" t="s">
        <v>1715</v>
      </c>
      <c r="I163" t="s">
        <v>3</v>
      </c>
      <c r="J163">
        <v>0.74545001732999994</v>
      </c>
      <c r="K163">
        <v>-2.1319364444591566</v>
      </c>
    </row>
    <row r="164" spans="1:11" x14ac:dyDescent="0.2">
      <c r="A164">
        <v>162</v>
      </c>
      <c r="B164" t="s">
        <v>885</v>
      </c>
      <c r="C164">
        <v>50974</v>
      </c>
      <c r="D164" t="s">
        <v>886</v>
      </c>
      <c r="E164" t="s">
        <v>886</v>
      </c>
      <c r="F164">
        <v>0.78391136820350849</v>
      </c>
      <c r="G164">
        <v>0.66702462315677413</v>
      </c>
      <c r="H164" t="s">
        <v>1714</v>
      </c>
      <c r="I164" t="s">
        <v>3</v>
      </c>
      <c r="J164">
        <v>0.56770326954000006</v>
      </c>
      <c r="K164">
        <v>3.4251120581485974</v>
      </c>
    </row>
    <row r="165" spans="1:11" x14ac:dyDescent="0.2">
      <c r="A165">
        <v>163</v>
      </c>
      <c r="B165" t="s">
        <v>885</v>
      </c>
      <c r="C165">
        <v>27078</v>
      </c>
      <c r="D165" t="s">
        <v>886</v>
      </c>
      <c r="E165" t="s">
        <v>886</v>
      </c>
      <c r="F165">
        <v>1.2468830072961226</v>
      </c>
      <c r="G165">
        <v>0.56023562108562497</v>
      </c>
      <c r="H165" t="s">
        <v>1714</v>
      </c>
      <c r="I165" t="s">
        <v>3</v>
      </c>
      <c r="J165">
        <v>0.56770326954000006</v>
      </c>
      <c r="K165">
        <v>3.4251120581485974</v>
      </c>
    </row>
    <row r="166" spans="1:11" x14ac:dyDescent="0.2">
      <c r="A166">
        <v>164</v>
      </c>
      <c r="B166" t="s">
        <v>939</v>
      </c>
      <c r="C166">
        <v>40940</v>
      </c>
      <c r="D166" t="s">
        <v>940</v>
      </c>
      <c r="E166" t="s">
        <v>941</v>
      </c>
      <c r="F166">
        <v>0.67866102100582015</v>
      </c>
      <c r="G166">
        <v>0.38527782009075628</v>
      </c>
      <c r="H166" t="s">
        <v>1715</v>
      </c>
      <c r="I166" t="s">
        <v>31</v>
      </c>
      <c r="J166">
        <v>0.43434238812000003</v>
      </c>
      <c r="K166">
        <v>-4.6520545246871512</v>
      </c>
    </row>
    <row r="167" spans="1:11" x14ac:dyDescent="0.2">
      <c r="A167">
        <v>165</v>
      </c>
      <c r="B167" t="s">
        <v>1031</v>
      </c>
      <c r="C167">
        <v>44117</v>
      </c>
      <c r="D167" t="s">
        <v>1032</v>
      </c>
      <c r="E167" t="s">
        <v>1033</v>
      </c>
      <c r="F167">
        <v>1.0974989953015974</v>
      </c>
      <c r="G167">
        <v>0.57493954631155519</v>
      </c>
      <c r="H167" t="s">
        <v>1715</v>
      </c>
      <c r="I167" t="s">
        <v>31</v>
      </c>
      <c r="J167">
        <v>2.5785485710800002</v>
      </c>
      <c r="K167">
        <v>3.9436059064866895</v>
      </c>
    </row>
    <row r="168" spans="1:11" x14ac:dyDescent="0.2">
      <c r="A168">
        <v>166</v>
      </c>
      <c r="B168" t="s">
        <v>1108</v>
      </c>
      <c r="C168">
        <v>40848</v>
      </c>
      <c r="D168" t="s">
        <v>1109</v>
      </c>
      <c r="E168" t="s">
        <v>1110</v>
      </c>
      <c r="F168">
        <v>0.67503085720903888</v>
      </c>
      <c r="G168">
        <v>0.52450004719940391</v>
      </c>
      <c r="H168" t="s">
        <v>1715</v>
      </c>
      <c r="I168" t="s">
        <v>101</v>
      </c>
      <c r="J168">
        <v>0.28183085350999998</v>
      </c>
      <c r="K168">
        <v>-5.5477163360022255</v>
      </c>
    </row>
    <row r="169" spans="1:11" x14ac:dyDescent="0.2">
      <c r="A169">
        <v>167</v>
      </c>
      <c r="B169" t="s">
        <v>1156</v>
      </c>
      <c r="C169">
        <v>26203</v>
      </c>
      <c r="D169" t="s">
        <v>1157</v>
      </c>
      <c r="E169" t="s">
        <v>1158</v>
      </c>
      <c r="F169">
        <v>1.3170634149903417</v>
      </c>
      <c r="G169">
        <v>0.58614207100468341</v>
      </c>
      <c r="H169" t="s">
        <v>1715</v>
      </c>
      <c r="I169" t="s">
        <v>31</v>
      </c>
      <c r="J169">
        <v>0.27680128317000002</v>
      </c>
      <c r="K169">
        <v>2.0821437349799803</v>
      </c>
    </row>
    <row r="170" spans="1:11" x14ac:dyDescent="0.2">
      <c r="A170">
        <v>168</v>
      </c>
      <c r="B170" t="s">
        <v>1332</v>
      </c>
      <c r="C170">
        <v>55308</v>
      </c>
      <c r="D170" t="s">
        <v>1333</v>
      </c>
      <c r="E170" t="s">
        <v>1334</v>
      </c>
      <c r="F170">
        <v>0.83573502641900177</v>
      </c>
      <c r="G170">
        <v>0.51616975584973446</v>
      </c>
      <c r="H170" t="s">
        <v>1715</v>
      </c>
      <c r="I170" t="s">
        <v>3</v>
      </c>
      <c r="J170">
        <v>8.7713864900000015E-3</v>
      </c>
      <c r="K170" t="s">
        <v>1713</v>
      </c>
    </row>
    <row r="171" spans="1:11" x14ac:dyDescent="0.2">
      <c r="A171">
        <v>169</v>
      </c>
      <c r="B171" t="s">
        <v>1332</v>
      </c>
      <c r="C171">
        <v>28674</v>
      </c>
      <c r="D171" t="s">
        <v>1333</v>
      </c>
      <c r="E171" t="s">
        <v>1334</v>
      </c>
      <c r="F171">
        <v>1.0509102825815912</v>
      </c>
      <c r="G171">
        <v>0.64686199709909153</v>
      </c>
      <c r="H171" t="s">
        <v>1715</v>
      </c>
      <c r="I171" t="s">
        <v>3</v>
      </c>
      <c r="J171">
        <v>8.7713864900000015E-3</v>
      </c>
      <c r="K171" t="s">
        <v>1713</v>
      </c>
    </row>
    <row r="172" spans="1:11" x14ac:dyDescent="0.2">
      <c r="A172">
        <v>170</v>
      </c>
      <c r="B172" t="s">
        <v>1376</v>
      </c>
      <c r="C172">
        <v>31913</v>
      </c>
      <c r="D172" t="s">
        <v>1377</v>
      </c>
      <c r="E172" t="s">
        <v>1378</v>
      </c>
      <c r="F172">
        <v>0.83986224034299584</v>
      </c>
      <c r="G172">
        <v>0.5974479371780077</v>
      </c>
      <c r="H172" t="s">
        <v>1715</v>
      </c>
      <c r="I172" t="s">
        <v>3</v>
      </c>
      <c r="J172">
        <v>1.0973250190000002E-2</v>
      </c>
      <c r="K172">
        <v>-30.165841682528125</v>
      </c>
    </row>
    <row r="173" spans="1:11" x14ac:dyDescent="0.2">
      <c r="A173">
        <v>171</v>
      </c>
      <c r="B173" t="s">
        <v>1376</v>
      </c>
      <c r="C173">
        <v>34993</v>
      </c>
      <c r="D173" t="s">
        <v>1377</v>
      </c>
      <c r="E173" t="s">
        <v>1378</v>
      </c>
      <c r="F173">
        <v>1.073668232277887</v>
      </c>
      <c r="G173">
        <v>1.0347335620041134</v>
      </c>
      <c r="H173" t="s">
        <v>1715</v>
      </c>
      <c r="I173" t="s">
        <v>3</v>
      </c>
      <c r="J173">
        <v>1.0973250190000002E-2</v>
      </c>
      <c r="K173">
        <v>-30.165841682528125</v>
      </c>
    </row>
    <row r="174" spans="1:11" x14ac:dyDescent="0.2">
      <c r="A174">
        <v>172</v>
      </c>
      <c r="B174" t="s">
        <v>1451</v>
      </c>
      <c r="C174">
        <v>50607</v>
      </c>
      <c r="D174" t="s">
        <v>1452</v>
      </c>
      <c r="E174" t="s">
        <v>1453</v>
      </c>
      <c r="F174">
        <v>1.1275352093227968</v>
      </c>
      <c r="G174">
        <v>1.1001825520310027</v>
      </c>
      <c r="H174" t="s">
        <v>1714</v>
      </c>
      <c r="I174" t="s">
        <v>3</v>
      </c>
      <c r="J174">
        <v>2.4040342500000001E-3</v>
      </c>
      <c r="K174" t="s">
        <v>1713</v>
      </c>
    </row>
    <row r="175" spans="1:11" x14ac:dyDescent="0.2">
      <c r="A175">
        <v>173</v>
      </c>
      <c r="B175" t="s">
        <v>1451</v>
      </c>
      <c r="C175">
        <v>31899</v>
      </c>
      <c r="D175" t="s">
        <v>1452</v>
      </c>
      <c r="E175" t="s">
        <v>1453</v>
      </c>
      <c r="F175">
        <v>1.0375519802976811</v>
      </c>
      <c r="G175">
        <v>0.58309257519678515</v>
      </c>
      <c r="H175" t="s">
        <v>1714</v>
      </c>
      <c r="I175" t="s">
        <v>3</v>
      </c>
      <c r="J175">
        <v>2.4040342500000001E-3</v>
      </c>
      <c r="K175" t="s">
        <v>1713</v>
      </c>
    </row>
    <row r="176" spans="1:11" x14ac:dyDescent="0.2">
      <c r="A176">
        <v>174</v>
      </c>
      <c r="B176" t="s">
        <v>1457</v>
      </c>
      <c r="C176">
        <v>42921</v>
      </c>
      <c r="D176" t="s">
        <v>1458</v>
      </c>
      <c r="E176" t="s">
        <v>1459</v>
      </c>
      <c r="F176">
        <v>0.88707781463593482</v>
      </c>
      <c r="G176">
        <v>0.56812907175519989</v>
      </c>
      <c r="H176" t="s">
        <v>1714</v>
      </c>
      <c r="I176" t="s">
        <v>3</v>
      </c>
      <c r="J176">
        <v>2.3578821400000003E-3</v>
      </c>
      <c r="K176" t="s">
        <v>1713</v>
      </c>
    </row>
    <row r="177" spans="1:11" x14ac:dyDescent="0.2">
      <c r="A177">
        <v>175</v>
      </c>
      <c r="B177" t="s">
        <v>1484</v>
      </c>
      <c r="C177">
        <v>26747</v>
      </c>
      <c r="D177" t="s">
        <v>1485</v>
      </c>
      <c r="E177" t="s">
        <v>1486</v>
      </c>
      <c r="F177">
        <v>0.82309249542152318</v>
      </c>
      <c r="G177">
        <v>0.52469277534662417</v>
      </c>
      <c r="H177" t="s">
        <v>1715</v>
      </c>
      <c r="I177" t="s">
        <v>3</v>
      </c>
      <c r="J177">
        <v>9.9999999999999991E-22</v>
      </c>
      <c r="K177">
        <v>-1.4691253514193903</v>
      </c>
    </row>
    <row r="178" spans="1:11" x14ac:dyDescent="0.2">
      <c r="A178">
        <v>176</v>
      </c>
      <c r="B178" t="s">
        <v>1683</v>
      </c>
      <c r="C178">
        <v>34906</v>
      </c>
      <c r="D178" t="s">
        <v>1684</v>
      </c>
      <c r="E178" t="s">
        <v>1685</v>
      </c>
      <c r="F178">
        <v>0.58777849344907396</v>
      </c>
      <c r="G178">
        <v>0.4345475477393877</v>
      </c>
      <c r="H178" t="s">
        <v>1715</v>
      </c>
      <c r="I178" t="s">
        <v>3</v>
      </c>
      <c r="J178">
        <v>1.5084962013700001</v>
      </c>
      <c r="K178">
        <v>130.54934380236375</v>
      </c>
    </row>
    <row r="179" spans="1:11" x14ac:dyDescent="0.2">
      <c r="A179">
        <v>177</v>
      </c>
      <c r="B179" t="s">
        <v>1698</v>
      </c>
      <c r="C179">
        <v>57868</v>
      </c>
      <c r="D179" t="s">
        <v>1699</v>
      </c>
      <c r="E179" t="s">
        <v>1700</v>
      </c>
      <c r="F179">
        <v>1.0356174172429857</v>
      </c>
      <c r="G179">
        <v>0.48488899437358279</v>
      </c>
      <c r="H179" t="s">
        <v>1714</v>
      </c>
      <c r="I179" t="s">
        <v>3</v>
      </c>
      <c r="J179">
        <v>9.0084746957499995</v>
      </c>
      <c r="K179">
        <v>-1.0144029010133178</v>
      </c>
    </row>
    <row r="180" spans="1:11" x14ac:dyDescent="0.2">
      <c r="A180">
        <v>178</v>
      </c>
      <c r="B180" t="s">
        <v>1706</v>
      </c>
      <c r="C180">
        <v>34067</v>
      </c>
      <c r="D180" t="s">
        <v>1707</v>
      </c>
      <c r="E180" t="s">
        <v>1708</v>
      </c>
      <c r="F180">
        <v>0.69130143221313733</v>
      </c>
      <c r="G180">
        <v>0.59108569489915874</v>
      </c>
      <c r="H180" t="s">
        <v>1714</v>
      </c>
      <c r="I180" t="s">
        <v>3</v>
      </c>
      <c r="J180">
        <v>11.236910195069999</v>
      </c>
      <c r="K180">
        <v>-1.3562422792881419</v>
      </c>
    </row>
    <row r="181" spans="1:11" x14ac:dyDescent="0.2">
      <c r="A181">
        <v>179</v>
      </c>
      <c r="B181" t="s">
        <v>1706</v>
      </c>
      <c r="C181">
        <v>31965</v>
      </c>
      <c r="D181" t="s">
        <v>1707</v>
      </c>
      <c r="E181" t="s">
        <v>1708</v>
      </c>
      <c r="F181">
        <v>1.3110301002603937</v>
      </c>
      <c r="G181">
        <v>0.97870393419771584</v>
      </c>
      <c r="H181" t="s">
        <v>1714</v>
      </c>
      <c r="I181" t="s">
        <v>3</v>
      </c>
      <c r="J181">
        <v>11.236910195069999</v>
      </c>
      <c r="K181">
        <v>-1.3562422792881419</v>
      </c>
    </row>
    <row r="182" spans="1:11" x14ac:dyDescent="0.2">
      <c r="A182">
        <v>180</v>
      </c>
      <c r="B182" t="s">
        <v>1731</v>
      </c>
      <c r="C182">
        <v>32889</v>
      </c>
      <c r="D182" t="s">
        <v>1732</v>
      </c>
      <c r="E182" t="s">
        <v>1733</v>
      </c>
      <c r="F182">
        <v>0.72944929579865692</v>
      </c>
      <c r="G182">
        <v>0.48661070802461781</v>
      </c>
      <c r="H182" t="s">
        <v>1714</v>
      </c>
      <c r="I182" t="s">
        <v>3</v>
      </c>
      <c r="J182">
        <v>18.305038709769999</v>
      </c>
      <c r="K182">
        <v>2.5562293581384554</v>
      </c>
    </row>
    <row r="183" spans="1:11" x14ac:dyDescent="0.2">
      <c r="A183">
        <v>181</v>
      </c>
      <c r="B183" t="s">
        <v>1731</v>
      </c>
      <c r="C183">
        <v>31334</v>
      </c>
      <c r="D183" t="s">
        <v>1732</v>
      </c>
      <c r="E183" t="s">
        <v>1733</v>
      </c>
      <c r="F183">
        <v>0.58138790174402788</v>
      </c>
      <c r="G183">
        <v>0.78675768314871475</v>
      </c>
      <c r="H183" t="s">
        <v>1714</v>
      </c>
      <c r="I183" t="s">
        <v>3</v>
      </c>
      <c r="J183">
        <v>18.305038709769999</v>
      </c>
      <c r="K183">
        <v>2.5562293581384554</v>
      </c>
    </row>
    <row r="184" spans="1:11" x14ac:dyDescent="0.2">
      <c r="A184">
        <v>182</v>
      </c>
      <c r="B184" t="s">
        <v>110</v>
      </c>
      <c r="C184">
        <v>33379</v>
      </c>
      <c r="D184" t="s">
        <v>111</v>
      </c>
      <c r="E184" t="s">
        <v>112</v>
      </c>
      <c r="F184">
        <v>0.44641569411738347</v>
      </c>
      <c r="G184">
        <v>0.32019823136717224</v>
      </c>
      <c r="H184" t="s">
        <v>1715</v>
      </c>
      <c r="I184" t="s">
        <v>101</v>
      </c>
      <c r="J184">
        <v>40.10631588743</v>
      </c>
      <c r="K184">
        <v>1.431888368789058</v>
      </c>
    </row>
    <row r="185" spans="1:11" x14ac:dyDescent="0.2">
      <c r="A185">
        <v>183</v>
      </c>
      <c r="B185" t="s">
        <v>242</v>
      </c>
      <c r="C185">
        <v>40849</v>
      </c>
      <c r="D185" t="s">
        <v>243</v>
      </c>
      <c r="E185" t="s">
        <v>244</v>
      </c>
      <c r="F185">
        <v>0.3461880181876042</v>
      </c>
      <c r="G185">
        <v>0.50841482698999718</v>
      </c>
      <c r="H185" t="s">
        <v>1714</v>
      </c>
      <c r="I185" t="s">
        <v>3</v>
      </c>
      <c r="J185">
        <v>2.8382016980000001E-2</v>
      </c>
      <c r="K185">
        <v>1.8569870203169139</v>
      </c>
    </row>
    <row r="186" spans="1:11" x14ac:dyDescent="0.2">
      <c r="A186">
        <v>184</v>
      </c>
      <c r="B186" t="s">
        <v>0</v>
      </c>
      <c r="C186">
        <v>34928</v>
      </c>
      <c r="D186" t="s">
        <v>1</v>
      </c>
      <c r="E186" t="s">
        <v>2</v>
      </c>
      <c r="F186">
        <v>0.67075353573583618</v>
      </c>
      <c r="G186">
        <v>0.98962496046062087</v>
      </c>
      <c r="H186" t="s">
        <v>1714</v>
      </c>
      <c r="I186" t="s">
        <v>3</v>
      </c>
      <c r="J186">
        <v>1.84493419466</v>
      </c>
      <c r="K186">
        <v>-2.0876153475120804</v>
      </c>
    </row>
    <row r="187" spans="1:11" x14ac:dyDescent="0.2">
      <c r="A187">
        <v>185</v>
      </c>
      <c r="B187" t="s">
        <v>0</v>
      </c>
      <c r="C187">
        <v>26760</v>
      </c>
      <c r="D187" t="s">
        <v>1</v>
      </c>
      <c r="E187" t="s">
        <v>2</v>
      </c>
      <c r="F187">
        <v>0.5840386453426003</v>
      </c>
      <c r="G187">
        <v>1.0546813912922612</v>
      </c>
      <c r="H187" t="s">
        <v>1714</v>
      </c>
      <c r="I187" t="s">
        <v>3</v>
      </c>
      <c r="J187">
        <v>1.84493419466</v>
      </c>
      <c r="K187">
        <v>-2.0876153475120804</v>
      </c>
    </row>
    <row r="188" spans="1:11" x14ac:dyDescent="0.2">
      <c r="A188">
        <v>186</v>
      </c>
      <c r="B188" t="s">
        <v>4</v>
      </c>
      <c r="C188">
        <v>29353</v>
      </c>
      <c r="D188" t="s">
        <v>5</v>
      </c>
      <c r="E188" t="s">
        <v>6</v>
      </c>
      <c r="F188">
        <v>1.0096939292363498</v>
      </c>
      <c r="G188">
        <v>0.86013839416033655</v>
      </c>
      <c r="H188" t="s">
        <v>1715</v>
      </c>
      <c r="I188" t="s">
        <v>3</v>
      </c>
      <c r="J188">
        <v>2.0043355594099999</v>
      </c>
      <c r="K188">
        <v>-1.1051858550951814</v>
      </c>
    </row>
    <row r="189" spans="1:11" x14ac:dyDescent="0.2">
      <c r="A189">
        <v>187</v>
      </c>
      <c r="B189" t="s">
        <v>7</v>
      </c>
      <c r="C189">
        <v>53309</v>
      </c>
      <c r="D189" t="s">
        <v>8</v>
      </c>
      <c r="E189" t="s">
        <v>9</v>
      </c>
      <c r="F189">
        <v>0.61413148401788076</v>
      </c>
      <c r="G189">
        <v>0.86467903554208958</v>
      </c>
      <c r="H189" t="s">
        <v>1715</v>
      </c>
      <c r="I189" t="s">
        <v>3</v>
      </c>
      <c r="J189">
        <v>1.88642293644</v>
      </c>
      <c r="K189">
        <v>3.6162355698199242</v>
      </c>
    </row>
    <row r="190" spans="1:11" x14ac:dyDescent="0.2">
      <c r="A190">
        <v>188</v>
      </c>
      <c r="B190" t="s">
        <v>10</v>
      </c>
      <c r="C190">
        <v>51768</v>
      </c>
      <c r="D190" t="s">
        <v>11</v>
      </c>
      <c r="E190" t="s">
        <v>11</v>
      </c>
      <c r="F190">
        <v>1.1375884936062917</v>
      </c>
      <c r="G190">
        <v>1.1145708853791496</v>
      </c>
      <c r="H190" t="s">
        <v>1714</v>
      </c>
      <c r="I190" t="s">
        <v>3</v>
      </c>
      <c r="J190">
        <v>1.8469477995100001</v>
      </c>
      <c r="K190">
        <v>1.0111116119939825</v>
      </c>
    </row>
    <row r="191" spans="1:11" x14ac:dyDescent="0.2">
      <c r="A191">
        <v>189</v>
      </c>
      <c r="B191" t="s">
        <v>12</v>
      </c>
      <c r="C191">
        <v>51031</v>
      </c>
      <c r="D191" t="s">
        <v>13</v>
      </c>
      <c r="E191" t="s">
        <v>13</v>
      </c>
      <c r="F191">
        <v>0.6877797470915894</v>
      </c>
      <c r="G191">
        <v>1.0176516779548781</v>
      </c>
      <c r="H191" t="s">
        <v>1714</v>
      </c>
      <c r="I191" t="s">
        <v>3</v>
      </c>
      <c r="J191">
        <v>1.8452367539599996</v>
      </c>
      <c r="K191">
        <v>1.6359546796610027</v>
      </c>
    </row>
    <row r="192" spans="1:11" x14ac:dyDescent="0.2">
      <c r="A192">
        <v>190</v>
      </c>
      <c r="B192" t="s">
        <v>12</v>
      </c>
      <c r="C192">
        <v>44585</v>
      </c>
      <c r="D192" t="s">
        <v>13</v>
      </c>
      <c r="E192" t="s">
        <v>13</v>
      </c>
      <c r="F192">
        <v>0.81171472742530082</v>
      </c>
      <c r="G192">
        <v>0.83085908594008018</v>
      </c>
      <c r="H192" t="s">
        <v>1714</v>
      </c>
      <c r="I192" t="s">
        <v>3</v>
      </c>
      <c r="J192">
        <v>1.8452367539599996</v>
      </c>
      <c r="K192">
        <v>1.6359546796610027</v>
      </c>
    </row>
    <row r="193" spans="1:11" x14ac:dyDescent="0.2">
      <c r="A193">
        <v>191</v>
      </c>
      <c r="B193" t="s">
        <v>14</v>
      </c>
      <c r="C193">
        <v>42505</v>
      </c>
      <c r="D193" t="s">
        <v>15</v>
      </c>
      <c r="E193" t="s">
        <v>15</v>
      </c>
      <c r="F193">
        <v>1.231034676861112</v>
      </c>
      <c r="G193">
        <v>0.98884209125686884</v>
      </c>
      <c r="H193" t="s">
        <v>1714</v>
      </c>
      <c r="I193" t="s">
        <v>3</v>
      </c>
      <c r="J193">
        <v>2.0326912418199998</v>
      </c>
      <c r="K193">
        <v>-2.0287203324275764</v>
      </c>
    </row>
    <row r="194" spans="1:11" x14ac:dyDescent="0.2">
      <c r="A194">
        <v>192</v>
      </c>
      <c r="B194" t="s">
        <v>14</v>
      </c>
      <c r="C194">
        <v>34877</v>
      </c>
      <c r="D194" t="s">
        <v>15</v>
      </c>
      <c r="E194" t="s">
        <v>15</v>
      </c>
      <c r="F194">
        <v>0.71351704332702637</v>
      </c>
      <c r="G194">
        <v>0.78623554132632112</v>
      </c>
      <c r="H194" t="s">
        <v>1714</v>
      </c>
      <c r="I194" t="s">
        <v>3</v>
      </c>
      <c r="J194">
        <v>2.0326912418199998</v>
      </c>
      <c r="K194">
        <v>-2.0287203324275764</v>
      </c>
    </row>
    <row r="195" spans="1:11" x14ac:dyDescent="0.2">
      <c r="A195">
        <v>193</v>
      </c>
      <c r="B195" t="s">
        <v>16</v>
      </c>
      <c r="C195">
        <v>40881</v>
      </c>
      <c r="D195" t="s">
        <v>17</v>
      </c>
      <c r="E195" t="s">
        <v>18</v>
      </c>
      <c r="F195">
        <v>0.99900305233856368</v>
      </c>
      <c r="G195">
        <v>1.1674928435526641</v>
      </c>
      <c r="H195" t="s">
        <v>1714</v>
      </c>
      <c r="I195" t="s">
        <v>3</v>
      </c>
      <c r="J195">
        <v>1.92164907549</v>
      </c>
      <c r="K195">
        <v>2.3785324801472392</v>
      </c>
    </row>
    <row r="196" spans="1:11" x14ac:dyDescent="0.2">
      <c r="A196">
        <v>194</v>
      </c>
      <c r="B196" t="s">
        <v>19</v>
      </c>
      <c r="C196">
        <v>40853</v>
      </c>
      <c r="D196" t="s">
        <v>20</v>
      </c>
      <c r="E196" t="s">
        <v>21</v>
      </c>
      <c r="F196">
        <v>1.2475803977345772</v>
      </c>
      <c r="G196">
        <v>0.82711836067549782</v>
      </c>
      <c r="H196" t="s">
        <v>1715</v>
      </c>
      <c r="I196" t="s">
        <v>3</v>
      </c>
      <c r="J196">
        <v>235.90976872294996</v>
      </c>
      <c r="K196">
        <v>-1.2896289699983496</v>
      </c>
    </row>
    <row r="197" spans="1:11" x14ac:dyDescent="0.2">
      <c r="A197">
        <v>195</v>
      </c>
      <c r="B197" t="s">
        <v>32</v>
      </c>
      <c r="C197">
        <v>34521</v>
      </c>
      <c r="D197" t="s">
        <v>33</v>
      </c>
      <c r="E197" t="s">
        <v>34</v>
      </c>
      <c r="F197">
        <v>0.64075254282016847</v>
      </c>
      <c r="G197">
        <v>0.76111689555086626</v>
      </c>
      <c r="H197" t="s">
        <v>1714</v>
      </c>
      <c r="I197" t="s">
        <v>3</v>
      </c>
      <c r="J197">
        <v>104.40714502970999</v>
      </c>
      <c r="K197">
        <v>1.5755419001758766</v>
      </c>
    </row>
    <row r="198" spans="1:11" x14ac:dyDescent="0.2">
      <c r="A198">
        <v>196</v>
      </c>
      <c r="B198" t="s">
        <v>32</v>
      </c>
      <c r="C198">
        <v>51054</v>
      </c>
      <c r="D198" t="s">
        <v>33</v>
      </c>
      <c r="E198" t="s">
        <v>34</v>
      </c>
      <c r="F198">
        <v>0.95011748996306356</v>
      </c>
      <c r="G198">
        <v>0.65195838704685594</v>
      </c>
      <c r="H198" t="s">
        <v>1714</v>
      </c>
      <c r="I198" t="s">
        <v>3</v>
      </c>
      <c r="J198">
        <v>104.40714502970999</v>
      </c>
      <c r="K198">
        <v>1.5755419001758766</v>
      </c>
    </row>
    <row r="199" spans="1:11" x14ac:dyDescent="0.2">
      <c r="A199">
        <v>197</v>
      </c>
      <c r="B199" t="s">
        <v>35</v>
      </c>
      <c r="C199">
        <v>34006</v>
      </c>
      <c r="D199" t="s">
        <v>36</v>
      </c>
      <c r="E199" t="s">
        <v>37</v>
      </c>
      <c r="F199">
        <v>0.82992881399191898</v>
      </c>
      <c r="G199">
        <v>0.60727164134902367</v>
      </c>
      <c r="H199" t="s">
        <v>1715</v>
      </c>
      <c r="I199" t="s">
        <v>3</v>
      </c>
      <c r="J199">
        <v>2.1613470605999998</v>
      </c>
      <c r="K199">
        <v>1.4342660817012542</v>
      </c>
    </row>
    <row r="200" spans="1:11" x14ac:dyDescent="0.2">
      <c r="A200">
        <v>198</v>
      </c>
      <c r="B200" t="s">
        <v>35</v>
      </c>
      <c r="C200">
        <v>33906</v>
      </c>
      <c r="D200" t="s">
        <v>36</v>
      </c>
      <c r="E200" t="s">
        <v>37</v>
      </c>
      <c r="F200">
        <v>1.3278134144102625</v>
      </c>
      <c r="G200">
        <v>0.97792339348471768</v>
      </c>
      <c r="H200" t="s">
        <v>1715</v>
      </c>
      <c r="I200" t="s">
        <v>3</v>
      </c>
      <c r="J200">
        <v>2.1613470605999998</v>
      </c>
      <c r="K200">
        <v>1.4342660817012542</v>
      </c>
    </row>
    <row r="201" spans="1:11" x14ac:dyDescent="0.2">
      <c r="A201">
        <v>199</v>
      </c>
      <c r="B201" t="s">
        <v>38</v>
      </c>
      <c r="C201">
        <v>33371</v>
      </c>
      <c r="D201" t="s">
        <v>39</v>
      </c>
      <c r="E201" t="s">
        <v>40</v>
      </c>
      <c r="F201">
        <v>0.97405767291037681</v>
      </c>
      <c r="G201">
        <v>0.9345109685166042</v>
      </c>
      <c r="H201" t="s">
        <v>1714</v>
      </c>
      <c r="I201" t="s">
        <v>3</v>
      </c>
      <c r="J201">
        <v>2.0856610187299998</v>
      </c>
      <c r="K201">
        <v>-1.339613778938902</v>
      </c>
    </row>
    <row r="202" spans="1:11" x14ac:dyDescent="0.2">
      <c r="A202">
        <v>200</v>
      </c>
      <c r="B202" t="s">
        <v>41</v>
      </c>
      <c r="C202">
        <v>32401</v>
      </c>
      <c r="D202" t="s">
        <v>42</v>
      </c>
      <c r="E202" t="s">
        <v>43</v>
      </c>
      <c r="F202">
        <v>0.94634058465681814</v>
      </c>
      <c r="G202">
        <v>1.3322085240217003</v>
      </c>
      <c r="H202" t="s">
        <v>1714</v>
      </c>
      <c r="I202" t="s">
        <v>3</v>
      </c>
      <c r="J202">
        <v>1.9802144181499997</v>
      </c>
      <c r="K202">
        <v>1.567402365661013</v>
      </c>
    </row>
    <row r="203" spans="1:11" x14ac:dyDescent="0.2">
      <c r="A203">
        <v>201</v>
      </c>
      <c r="B203" t="s">
        <v>47</v>
      </c>
      <c r="C203">
        <v>28898</v>
      </c>
      <c r="D203" t="s">
        <v>48</v>
      </c>
      <c r="E203" t="s">
        <v>48</v>
      </c>
      <c r="F203">
        <v>0.81329856103979425</v>
      </c>
      <c r="G203">
        <v>1.3210917813284482</v>
      </c>
      <c r="H203" t="s">
        <v>1714</v>
      </c>
      <c r="I203" t="s">
        <v>3</v>
      </c>
      <c r="J203">
        <v>2.0321439449300001</v>
      </c>
      <c r="K203">
        <v>7.7123607119470803</v>
      </c>
    </row>
    <row r="204" spans="1:11" x14ac:dyDescent="0.2">
      <c r="A204">
        <v>202</v>
      </c>
      <c r="B204" t="s">
        <v>49</v>
      </c>
      <c r="C204">
        <v>26765</v>
      </c>
      <c r="D204" t="s">
        <v>50</v>
      </c>
      <c r="E204" t="s">
        <v>50</v>
      </c>
      <c r="F204">
        <v>0.85447823501649733</v>
      </c>
      <c r="G204">
        <v>0.7146812961035528</v>
      </c>
      <c r="H204" t="s">
        <v>1714</v>
      </c>
      <c r="I204" t="s">
        <v>3</v>
      </c>
      <c r="J204">
        <v>2.0449991343600002</v>
      </c>
      <c r="K204">
        <v>-2.3088210504918134</v>
      </c>
    </row>
    <row r="205" spans="1:11" x14ac:dyDescent="0.2">
      <c r="A205">
        <v>203</v>
      </c>
      <c r="B205" t="s">
        <v>51</v>
      </c>
      <c r="C205">
        <v>26230</v>
      </c>
      <c r="D205" t="s">
        <v>52</v>
      </c>
      <c r="E205" t="s">
        <v>53</v>
      </c>
      <c r="F205">
        <v>0.77172292865947589</v>
      </c>
      <c r="G205">
        <v>0.8386094910572085</v>
      </c>
      <c r="H205" t="s">
        <v>1714</v>
      </c>
      <c r="I205" t="s">
        <v>3</v>
      </c>
      <c r="J205">
        <v>2.0101217135600002</v>
      </c>
      <c r="K205">
        <v>2.1116102336158571</v>
      </c>
    </row>
    <row r="206" spans="1:11" x14ac:dyDescent="0.2">
      <c r="A206">
        <v>204</v>
      </c>
      <c r="B206" t="s">
        <v>54</v>
      </c>
      <c r="C206">
        <v>26219</v>
      </c>
      <c r="D206" t="s">
        <v>55</v>
      </c>
      <c r="E206" t="s">
        <v>56</v>
      </c>
      <c r="F206">
        <v>0.51438308037119407</v>
      </c>
      <c r="G206">
        <v>0.93287070820473794</v>
      </c>
      <c r="H206" t="s">
        <v>1714</v>
      </c>
      <c r="I206" t="s">
        <v>3</v>
      </c>
      <c r="J206">
        <v>113.39342685424</v>
      </c>
      <c r="K206">
        <v>2.5239823854069354</v>
      </c>
    </row>
    <row r="207" spans="1:11" x14ac:dyDescent="0.2">
      <c r="A207">
        <v>205</v>
      </c>
      <c r="B207" t="s">
        <v>57</v>
      </c>
      <c r="C207">
        <v>25994</v>
      </c>
      <c r="D207" t="s">
        <v>58</v>
      </c>
      <c r="E207" t="s">
        <v>59</v>
      </c>
      <c r="F207">
        <v>0.64264048907867299</v>
      </c>
      <c r="G207">
        <v>0.61220371733265277</v>
      </c>
      <c r="H207" t="s">
        <v>1714</v>
      </c>
      <c r="I207" t="s">
        <v>3</v>
      </c>
      <c r="J207">
        <v>2.1074413002200001</v>
      </c>
      <c r="K207">
        <v>3.0823922645128805</v>
      </c>
    </row>
    <row r="208" spans="1:11" x14ac:dyDescent="0.2">
      <c r="A208">
        <v>206</v>
      </c>
      <c r="B208" t="s">
        <v>60</v>
      </c>
      <c r="C208">
        <v>25971</v>
      </c>
      <c r="D208" t="s">
        <v>61</v>
      </c>
      <c r="E208" t="s">
        <v>62</v>
      </c>
      <c r="F208">
        <v>0.62917790335551926</v>
      </c>
      <c r="G208">
        <v>0.88276331414871911</v>
      </c>
      <c r="H208" t="s">
        <v>1714</v>
      </c>
      <c r="I208" t="s">
        <v>3</v>
      </c>
      <c r="J208">
        <v>2.1031492464800001</v>
      </c>
      <c r="K208">
        <v>-1.8151814249842313</v>
      </c>
    </row>
    <row r="209" spans="1:11" x14ac:dyDescent="0.2">
      <c r="A209">
        <v>207</v>
      </c>
      <c r="B209" t="s">
        <v>72</v>
      </c>
      <c r="C209">
        <v>50674</v>
      </c>
      <c r="D209" t="s">
        <v>73</v>
      </c>
      <c r="E209" t="s">
        <v>74</v>
      </c>
      <c r="F209">
        <v>0.84349107826380154</v>
      </c>
      <c r="G209">
        <v>0.78772448362655512</v>
      </c>
      <c r="H209" t="s">
        <v>1714</v>
      </c>
      <c r="I209" t="s">
        <v>3</v>
      </c>
      <c r="J209">
        <v>365.82594796365004</v>
      </c>
      <c r="K209">
        <v>9.0317587097407603</v>
      </c>
    </row>
    <row r="210" spans="1:11" x14ac:dyDescent="0.2">
      <c r="A210">
        <v>208</v>
      </c>
      <c r="B210" t="s">
        <v>75</v>
      </c>
      <c r="C210">
        <v>50658</v>
      </c>
      <c r="D210" t="s">
        <v>76</v>
      </c>
      <c r="E210" t="s">
        <v>76</v>
      </c>
      <c r="F210">
        <v>1.0616944136340782</v>
      </c>
      <c r="G210">
        <v>1.2266905047846695</v>
      </c>
      <c r="H210" t="s">
        <v>1714</v>
      </c>
      <c r="I210" t="s">
        <v>3</v>
      </c>
      <c r="J210">
        <v>34.545071961289999</v>
      </c>
      <c r="K210">
        <v>-2.1939998082111809</v>
      </c>
    </row>
    <row r="211" spans="1:11" x14ac:dyDescent="0.2">
      <c r="A211">
        <v>209</v>
      </c>
      <c r="B211" t="s">
        <v>77</v>
      </c>
      <c r="C211">
        <v>39069</v>
      </c>
      <c r="D211" t="s">
        <v>78</v>
      </c>
      <c r="E211" t="s">
        <v>79</v>
      </c>
      <c r="F211">
        <v>0.88804568600956391</v>
      </c>
      <c r="G211">
        <v>0.671719712919295</v>
      </c>
      <c r="H211" t="s">
        <v>1715</v>
      </c>
      <c r="I211" t="s">
        <v>3</v>
      </c>
      <c r="J211">
        <v>26.162702237680001</v>
      </c>
      <c r="K211">
        <v>5.6480095632304179</v>
      </c>
    </row>
    <row r="212" spans="1:11" x14ac:dyDescent="0.2">
      <c r="A212">
        <v>210</v>
      </c>
      <c r="B212" t="s">
        <v>83</v>
      </c>
      <c r="C212">
        <v>36729</v>
      </c>
      <c r="D212" t="s">
        <v>84</v>
      </c>
      <c r="E212" t="s">
        <v>85</v>
      </c>
      <c r="F212">
        <v>0.61960442214605727</v>
      </c>
      <c r="G212">
        <v>0.67918331322082648</v>
      </c>
      <c r="H212" t="s">
        <v>1715</v>
      </c>
      <c r="I212" t="s">
        <v>3</v>
      </c>
      <c r="J212">
        <v>3.1072610311800002</v>
      </c>
      <c r="K212">
        <v>-2.8731557852890868</v>
      </c>
    </row>
    <row r="213" spans="1:11" x14ac:dyDescent="0.2">
      <c r="A213">
        <v>211</v>
      </c>
      <c r="B213" t="s">
        <v>83</v>
      </c>
      <c r="C213">
        <v>27258</v>
      </c>
      <c r="D213" t="s">
        <v>84</v>
      </c>
      <c r="E213" t="s">
        <v>85</v>
      </c>
      <c r="F213">
        <v>0.67669690567709628</v>
      </c>
      <c r="G213">
        <v>0.742413995852088</v>
      </c>
      <c r="H213" t="s">
        <v>1715</v>
      </c>
      <c r="I213" t="s">
        <v>3</v>
      </c>
      <c r="J213">
        <v>3.1072610311800002</v>
      </c>
      <c r="K213">
        <v>-2.8731557852890868</v>
      </c>
    </row>
    <row r="214" spans="1:11" x14ac:dyDescent="0.2">
      <c r="A214">
        <v>212</v>
      </c>
      <c r="B214" t="s">
        <v>86</v>
      </c>
      <c r="C214">
        <v>35656</v>
      </c>
      <c r="D214" t="s">
        <v>87</v>
      </c>
      <c r="E214" t="s">
        <v>88</v>
      </c>
      <c r="F214">
        <v>0.75590509722512189</v>
      </c>
      <c r="G214">
        <v>0.7639116725334022</v>
      </c>
      <c r="H214" t="s">
        <v>1714</v>
      </c>
      <c r="I214" t="s">
        <v>3</v>
      </c>
      <c r="J214">
        <v>39.066055427329999</v>
      </c>
      <c r="K214">
        <v>7.1366789964354052</v>
      </c>
    </row>
    <row r="215" spans="1:11" x14ac:dyDescent="0.2">
      <c r="A215">
        <v>213</v>
      </c>
      <c r="B215" t="s">
        <v>89</v>
      </c>
      <c r="C215">
        <v>35028</v>
      </c>
      <c r="D215" t="s">
        <v>90</v>
      </c>
      <c r="E215" t="s">
        <v>91</v>
      </c>
      <c r="F215">
        <v>1.027040829831809</v>
      </c>
      <c r="G215">
        <v>1.187498586527193</v>
      </c>
      <c r="H215" t="s">
        <v>1715</v>
      </c>
      <c r="I215" t="s">
        <v>3</v>
      </c>
      <c r="J215">
        <v>8.5485046280000004E-2</v>
      </c>
      <c r="K215">
        <v>2.3871997922014456</v>
      </c>
    </row>
    <row r="216" spans="1:11" x14ac:dyDescent="0.2">
      <c r="A216">
        <v>214</v>
      </c>
      <c r="B216" t="s">
        <v>92</v>
      </c>
      <c r="C216">
        <v>34689</v>
      </c>
      <c r="D216" t="s">
        <v>93</v>
      </c>
      <c r="E216" t="s">
        <v>94</v>
      </c>
      <c r="F216">
        <v>1.4946605110483131</v>
      </c>
      <c r="G216">
        <v>0.76801709605090118</v>
      </c>
      <c r="H216" t="s">
        <v>1714</v>
      </c>
      <c r="I216" t="s">
        <v>3</v>
      </c>
      <c r="J216">
        <v>0.61148372265000006</v>
      </c>
      <c r="K216">
        <v>-3.2807169934579532</v>
      </c>
    </row>
    <row r="217" spans="1:11" x14ac:dyDescent="0.2">
      <c r="A217">
        <v>215</v>
      </c>
      <c r="B217" t="s">
        <v>95</v>
      </c>
      <c r="C217">
        <v>34637</v>
      </c>
      <c r="D217" t="s">
        <v>96</v>
      </c>
      <c r="E217" t="s">
        <v>97</v>
      </c>
      <c r="F217">
        <v>0.88482591615714856</v>
      </c>
      <c r="G217">
        <v>0.94921398939609758</v>
      </c>
      <c r="H217" t="s">
        <v>1715</v>
      </c>
      <c r="I217" t="s">
        <v>3</v>
      </c>
      <c r="J217">
        <v>0.49309908881000003</v>
      </c>
      <c r="K217">
        <v>-4.8182354982045847</v>
      </c>
    </row>
    <row r="218" spans="1:11" x14ac:dyDescent="0.2">
      <c r="A218">
        <v>216</v>
      </c>
      <c r="B218" t="s">
        <v>113</v>
      </c>
      <c r="C218">
        <v>31632</v>
      </c>
      <c r="D218" t="s">
        <v>114</v>
      </c>
      <c r="E218" t="s">
        <v>115</v>
      </c>
      <c r="F218">
        <v>0.69116763297913719</v>
      </c>
      <c r="G218">
        <v>0.75365893442385323</v>
      </c>
      <c r="H218" t="s">
        <v>1714</v>
      </c>
      <c r="I218" t="s">
        <v>3</v>
      </c>
      <c r="J218">
        <v>8.7018513554900014</v>
      </c>
      <c r="K218">
        <v>1.9696199372083298</v>
      </c>
    </row>
    <row r="219" spans="1:11" x14ac:dyDescent="0.2">
      <c r="A219">
        <v>217</v>
      </c>
      <c r="B219" t="s">
        <v>119</v>
      </c>
      <c r="C219">
        <v>31344</v>
      </c>
      <c r="D219" t="s">
        <v>120</v>
      </c>
      <c r="E219" t="s">
        <v>121</v>
      </c>
      <c r="F219">
        <v>1.0712146289643663</v>
      </c>
      <c r="G219">
        <v>0.96904911809627514</v>
      </c>
      <c r="H219" t="s">
        <v>1714</v>
      </c>
      <c r="I219" t="s">
        <v>3</v>
      </c>
      <c r="J219">
        <v>31.12851726869</v>
      </c>
      <c r="K219">
        <v>8.0709788733517325</v>
      </c>
    </row>
    <row r="220" spans="1:11" x14ac:dyDescent="0.2">
      <c r="A220">
        <v>218</v>
      </c>
      <c r="B220" t="s">
        <v>122</v>
      </c>
      <c r="C220">
        <v>28550</v>
      </c>
      <c r="D220" t="s">
        <v>123</v>
      </c>
      <c r="E220" t="s">
        <v>124</v>
      </c>
      <c r="F220">
        <v>0.65384838888439523</v>
      </c>
      <c r="G220">
        <v>0.76110043789045967</v>
      </c>
      <c r="H220" t="s">
        <v>1714</v>
      </c>
      <c r="I220" t="s">
        <v>3</v>
      </c>
      <c r="J220">
        <v>29.304883500950002</v>
      </c>
      <c r="K220">
        <v>1.9209788202940759</v>
      </c>
    </row>
    <row r="221" spans="1:11" x14ac:dyDescent="0.2">
      <c r="A221">
        <v>219</v>
      </c>
      <c r="B221" t="s">
        <v>125</v>
      </c>
      <c r="C221">
        <v>28322</v>
      </c>
      <c r="D221" t="s">
        <v>126</v>
      </c>
      <c r="E221" t="s">
        <v>127</v>
      </c>
      <c r="F221">
        <v>1.1127227678044449</v>
      </c>
      <c r="G221">
        <v>1.0406529181194306</v>
      </c>
      <c r="H221" t="s">
        <v>1714</v>
      </c>
      <c r="I221" t="s">
        <v>3</v>
      </c>
      <c r="J221">
        <v>27.188031911669999</v>
      </c>
      <c r="K221">
        <v>-2.5694368961601106</v>
      </c>
    </row>
    <row r="222" spans="1:11" x14ac:dyDescent="0.2">
      <c r="A222">
        <v>220</v>
      </c>
      <c r="B222" t="s">
        <v>128</v>
      </c>
      <c r="C222">
        <v>27994</v>
      </c>
      <c r="D222" t="s">
        <v>129</v>
      </c>
      <c r="E222" t="s">
        <v>130</v>
      </c>
      <c r="F222">
        <v>0.9219376525854045</v>
      </c>
      <c r="G222">
        <v>1.293415985868601</v>
      </c>
      <c r="H222" t="s">
        <v>1714</v>
      </c>
      <c r="I222" t="s">
        <v>3</v>
      </c>
      <c r="J222">
        <v>0.59158767643999999</v>
      </c>
      <c r="K222">
        <v>-1.55806927320787</v>
      </c>
    </row>
    <row r="223" spans="1:11" x14ac:dyDescent="0.2">
      <c r="A223">
        <v>221</v>
      </c>
      <c r="B223" t="s">
        <v>131</v>
      </c>
      <c r="C223">
        <v>26226</v>
      </c>
      <c r="D223" t="s">
        <v>132</v>
      </c>
      <c r="E223" t="s">
        <v>133</v>
      </c>
      <c r="F223">
        <v>0.76275965226293729</v>
      </c>
      <c r="G223">
        <v>0.75175721687127306</v>
      </c>
      <c r="H223" t="s">
        <v>1715</v>
      </c>
      <c r="I223" t="s">
        <v>31</v>
      </c>
      <c r="J223">
        <v>0.61339097484999994</v>
      </c>
      <c r="K223">
        <v>4.5610313156327118</v>
      </c>
    </row>
    <row r="224" spans="1:11" x14ac:dyDescent="0.2">
      <c r="A224">
        <v>222</v>
      </c>
      <c r="B224" t="s">
        <v>134</v>
      </c>
      <c r="C224">
        <v>26205</v>
      </c>
      <c r="D224" t="s">
        <v>135</v>
      </c>
      <c r="E224" t="s">
        <v>136</v>
      </c>
      <c r="F224">
        <v>1.4718252900630227</v>
      </c>
      <c r="G224">
        <v>0.94862632524902413</v>
      </c>
      <c r="H224" t="s">
        <v>1714</v>
      </c>
      <c r="I224" t="s">
        <v>3</v>
      </c>
      <c r="J224">
        <v>3.4233428282699996</v>
      </c>
      <c r="K224">
        <v>1.3400436002302376</v>
      </c>
    </row>
    <row r="225" spans="1:11" x14ac:dyDescent="0.2">
      <c r="A225">
        <v>223</v>
      </c>
      <c r="B225" t="s">
        <v>143</v>
      </c>
      <c r="C225">
        <v>57718</v>
      </c>
      <c r="D225" t="s">
        <v>144</v>
      </c>
      <c r="E225" t="s">
        <v>144</v>
      </c>
      <c r="F225">
        <v>1.0098423693235392</v>
      </c>
      <c r="G225">
        <v>1.0244403654981868</v>
      </c>
      <c r="H225" t="s">
        <v>1714</v>
      </c>
      <c r="I225" t="s">
        <v>3</v>
      </c>
      <c r="J225">
        <v>7.658590925E-2</v>
      </c>
      <c r="K225">
        <v>-1.4040749104254862</v>
      </c>
    </row>
    <row r="226" spans="1:11" x14ac:dyDescent="0.2">
      <c r="A226">
        <v>224</v>
      </c>
      <c r="B226" t="s">
        <v>145</v>
      </c>
      <c r="C226">
        <v>57453</v>
      </c>
      <c r="D226" t="s">
        <v>146</v>
      </c>
      <c r="E226" t="s">
        <v>146</v>
      </c>
      <c r="F226">
        <v>1.5309148790087619</v>
      </c>
      <c r="G226">
        <v>0.86363538911024984</v>
      </c>
      <c r="H226" t="s">
        <v>1714</v>
      </c>
      <c r="I226" t="s">
        <v>3</v>
      </c>
      <c r="J226">
        <v>5.0045702430000005E-2</v>
      </c>
      <c r="K226" t="s">
        <v>1712</v>
      </c>
    </row>
    <row r="227" spans="1:11" x14ac:dyDescent="0.2">
      <c r="A227">
        <v>225</v>
      </c>
      <c r="B227" t="s">
        <v>149</v>
      </c>
      <c r="C227">
        <v>51442</v>
      </c>
      <c r="D227" t="s">
        <v>150</v>
      </c>
      <c r="E227" t="s">
        <v>151</v>
      </c>
      <c r="F227">
        <v>0.72851071909392884</v>
      </c>
      <c r="G227">
        <v>0.6826905989251919</v>
      </c>
      <c r="H227" t="s">
        <v>1714</v>
      </c>
      <c r="I227" t="s">
        <v>3</v>
      </c>
      <c r="J227">
        <v>0.10627608808</v>
      </c>
      <c r="K227">
        <v>1.6676069831881126</v>
      </c>
    </row>
    <row r="228" spans="1:11" x14ac:dyDescent="0.2">
      <c r="A228">
        <v>226</v>
      </c>
      <c r="B228" t="s">
        <v>152</v>
      </c>
      <c r="C228">
        <v>42016</v>
      </c>
      <c r="D228" t="s">
        <v>153</v>
      </c>
      <c r="E228" t="s">
        <v>154</v>
      </c>
      <c r="F228">
        <v>0.5699110401132842</v>
      </c>
      <c r="G228">
        <v>0.88173021660188722</v>
      </c>
      <c r="H228" t="s">
        <v>1714</v>
      </c>
      <c r="I228" t="s">
        <v>3</v>
      </c>
      <c r="J228">
        <v>6.671765549E-2</v>
      </c>
      <c r="K228">
        <v>2.6059076889847761</v>
      </c>
    </row>
    <row r="229" spans="1:11" x14ac:dyDescent="0.2">
      <c r="A229">
        <v>227</v>
      </c>
      <c r="B229" t="s">
        <v>158</v>
      </c>
      <c r="C229">
        <v>31906</v>
      </c>
      <c r="D229" t="s">
        <v>159</v>
      </c>
      <c r="E229" t="s">
        <v>160</v>
      </c>
      <c r="F229">
        <v>0.89832131559017381</v>
      </c>
      <c r="G229">
        <v>0.60771307424740861</v>
      </c>
      <c r="H229" t="s">
        <v>1715</v>
      </c>
      <c r="I229" t="s">
        <v>3</v>
      </c>
      <c r="J229">
        <v>5.7191782579999996E-2</v>
      </c>
      <c r="K229">
        <v>-3.477944920793647</v>
      </c>
    </row>
    <row r="230" spans="1:11" x14ac:dyDescent="0.2">
      <c r="A230">
        <v>228</v>
      </c>
      <c r="B230" t="s">
        <v>161</v>
      </c>
      <c r="C230">
        <v>29330</v>
      </c>
      <c r="D230" t="s">
        <v>162</v>
      </c>
      <c r="E230" t="s">
        <v>163</v>
      </c>
      <c r="F230">
        <v>1.3013353304611035</v>
      </c>
      <c r="G230">
        <v>1.0614494088961779</v>
      </c>
      <c r="H230" t="s">
        <v>1714</v>
      </c>
      <c r="I230" t="s">
        <v>3</v>
      </c>
      <c r="J230">
        <v>7.8482346930000016E-2</v>
      </c>
      <c r="K230" t="s">
        <v>1713</v>
      </c>
    </row>
    <row r="231" spans="1:11" x14ac:dyDescent="0.2">
      <c r="A231">
        <v>229</v>
      </c>
      <c r="B231" t="s">
        <v>161</v>
      </c>
      <c r="C231">
        <v>55181</v>
      </c>
      <c r="D231" t="s">
        <v>162</v>
      </c>
      <c r="E231" t="s">
        <v>163</v>
      </c>
      <c r="F231">
        <v>0.85025189587750594</v>
      </c>
      <c r="G231">
        <v>0.68330165550492328</v>
      </c>
      <c r="H231" t="s">
        <v>1714</v>
      </c>
      <c r="I231" t="s">
        <v>3</v>
      </c>
      <c r="J231">
        <v>7.8482346930000016E-2</v>
      </c>
      <c r="K231" t="s">
        <v>1713</v>
      </c>
    </row>
    <row r="232" spans="1:11" x14ac:dyDescent="0.2">
      <c r="A232">
        <v>230</v>
      </c>
      <c r="B232" t="s">
        <v>164</v>
      </c>
      <c r="C232">
        <v>25976</v>
      </c>
      <c r="D232" t="s">
        <v>165</v>
      </c>
      <c r="E232" t="s">
        <v>166</v>
      </c>
      <c r="F232">
        <v>1.038684021151131</v>
      </c>
      <c r="G232">
        <v>0.73000679514371125</v>
      </c>
      <c r="H232" t="s">
        <v>1714</v>
      </c>
      <c r="I232" t="s">
        <v>3</v>
      </c>
      <c r="J232">
        <v>0.10576005491</v>
      </c>
      <c r="K232">
        <v>2.1246589430783462</v>
      </c>
    </row>
    <row r="233" spans="1:11" x14ac:dyDescent="0.2">
      <c r="A233">
        <v>231</v>
      </c>
      <c r="B233" t="s">
        <v>167</v>
      </c>
      <c r="C233">
        <v>51443</v>
      </c>
      <c r="D233" t="s">
        <v>168</v>
      </c>
      <c r="E233" t="s">
        <v>169</v>
      </c>
      <c r="F233">
        <v>0.92870118884856945</v>
      </c>
      <c r="G233">
        <v>0.81392582528416979</v>
      </c>
      <c r="H233" t="s">
        <v>1714</v>
      </c>
      <c r="I233" t="s">
        <v>3</v>
      </c>
      <c r="J233">
        <v>5.7340849459999996E-2</v>
      </c>
      <c r="K233">
        <v>3.1803295777522118</v>
      </c>
    </row>
    <row r="234" spans="1:11" x14ac:dyDescent="0.2">
      <c r="A234">
        <v>232</v>
      </c>
      <c r="B234" t="s">
        <v>170</v>
      </c>
      <c r="C234">
        <v>51167</v>
      </c>
      <c r="D234" t="s">
        <v>171</v>
      </c>
      <c r="E234" t="s">
        <v>172</v>
      </c>
      <c r="F234">
        <v>1.018302587192965</v>
      </c>
      <c r="G234">
        <v>0.8941576075584039</v>
      </c>
      <c r="H234" t="s">
        <v>1715</v>
      </c>
      <c r="I234" t="s">
        <v>101</v>
      </c>
      <c r="J234">
        <v>8.1953702260000011E-2</v>
      </c>
      <c r="K234">
        <v>2.4640411862474347</v>
      </c>
    </row>
    <row r="235" spans="1:11" x14ac:dyDescent="0.2">
      <c r="A235">
        <v>233</v>
      </c>
      <c r="B235" t="s">
        <v>173</v>
      </c>
      <c r="C235">
        <v>44552</v>
      </c>
      <c r="D235" t="s">
        <v>174</v>
      </c>
      <c r="E235" t="s">
        <v>175</v>
      </c>
      <c r="F235">
        <v>1.0179180318352576</v>
      </c>
      <c r="G235">
        <v>0.86418164805339404</v>
      </c>
      <c r="H235" t="s">
        <v>1715</v>
      </c>
      <c r="I235" t="s">
        <v>31</v>
      </c>
      <c r="J235">
        <v>7.7754475399999995E-2</v>
      </c>
      <c r="K235" t="s">
        <v>1713</v>
      </c>
    </row>
    <row r="236" spans="1:11" x14ac:dyDescent="0.2">
      <c r="A236">
        <v>234</v>
      </c>
      <c r="B236" t="s">
        <v>173</v>
      </c>
      <c r="C236">
        <v>31895</v>
      </c>
      <c r="D236" t="s">
        <v>174</v>
      </c>
      <c r="E236" t="s">
        <v>175</v>
      </c>
      <c r="F236">
        <v>0.84640752552269438</v>
      </c>
      <c r="G236">
        <v>0.80451784108762003</v>
      </c>
      <c r="H236" t="s">
        <v>1715</v>
      </c>
      <c r="I236" t="s">
        <v>31</v>
      </c>
      <c r="J236">
        <v>7.7754475399999995E-2</v>
      </c>
      <c r="K236" t="s">
        <v>1713</v>
      </c>
    </row>
    <row r="237" spans="1:11" x14ac:dyDescent="0.2">
      <c r="A237">
        <v>235</v>
      </c>
      <c r="B237" t="s">
        <v>176</v>
      </c>
      <c r="C237">
        <v>44095</v>
      </c>
      <c r="D237" t="s">
        <v>177</v>
      </c>
      <c r="E237" t="s">
        <v>178</v>
      </c>
      <c r="F237">
        <v>0.77295626897955783</v>
      </c>
      <c r="G237">
        <v>0.76483080276912363</v>
      </c>
      <c r="H237" t="s">
        <v>1714</v>
      </c>
      <c r="I237" t="s">
        <v>3</v>
      </c>
      <c r="J237">
        <v>8.0802951639999995E-2</v>
      </c>
      <c r="K237">
        <v>-3.31278906622294</v>
      </c>
    </row>
    <row r="238" spans="1:11" x14ac:dyDescent="0.2">
      <c r="A238">
        <v>236</v>
      </c>
      <c r="B238" t="s">
        <v>182</v>
      </c>
      <c r="C238">
        <v>42538</v>
      </c>
      <c r="D238" t="s">
        <v>183</v>
      </c>
      <c r="E238" t="s">
        <v>184</v>
      </c>
      <c r="F238">
        <v>0.66797265632710134</v>
      </c>
      <c r="G238">
        <v>0.87442400323733926</v>
      </c>
      <c r="H238" t="s">
        <v>1714</v>
      </c>
      <c r="I238" t="s">
        <v>3</v>
      </c>
      <c r="J238">
        <v>7.0996888870000011E-2</v>
      </c>
      <c r="K238">
        <v>-1.4007796752572295</v>
      </c>
    </row>
    <row r="239" spans="1:11" x14ac:dyDescent="0.2">
      <c r="A239">
        <v>237</v>
      </c>
      <c r="B239" t="s">
        <v>185</v>
      </c>
      <c r="C239">
        <v>41650</v>
      </c>
      <c r="D239" t="s">
        <v>186</v>
      </c>
      <c r="E239" t="s">
        <v>187</v>
      </c>
      <c r="F239">
        <v>0.77603271184117117</v>
      </c>
      <c r="G239">
        <v>0.8237584862607541</v>
      </c>
      <c r="H239" t="s">
        <v>1714</v>
      </c>
      <c r="I239" t="s">
        <v>3</v>
      </c>
      <c r="J239">
        <v>7.2698646350000007E-2</v>
      </c>
      <c r="K239" t="s">
        <v>1713</v>
      </c>
    </row>
    <row r="240" spans="1:11" x14ac:dyDescent="0.2">
      <c r="A240">
        <v>238</v>
      </c>
      <c r="B240" t="s">
        <v>185</v>
      </c>
      <c r="C240">
        <v>31898</v>
      </c>
      <c r="D240" t="s">
        <v>186</v>
      </c>
      <c r="E240" t="s">
        <v>187</v>
      </c>
      <c r="F240">
        <v>1.2524970860548734</v>
      </c>
      <c r="G240">
        <v>0.78934854936055243</v>
      </c>
      <c r="H240" t="s">
        <v>1714</v>
      </c>
      <c r="I240" t="s">
        <v>3</v>
      </c>
      <c r="J240">
        <v>7.2698646350000007E-2</v>
      </c>
      <c r="K240" t="s">
        <v>1713</v>
      </c>
    </row>
    <row r="241" spans="1:11" x14ac:dyDescent="0.2">
      <c r="A241">
        <v>239</v>
      </c>
      <c r="B241" t="s">
        <v>188</v>
      </c>
      <c r="C241">
        <v>40852</v>
      </c>
      <c r="D241" t="s">
        <v>189</v>
      </c>
      <c r="E241" t="s">
        <v>189</v>
      </c>
      <c r="F241">
        <v>0.78795392792990493</v>
      </c>
      <c r="G241">
        <v>0.86814202539118579</v>
      </c>
      <c r="H241" t="s">
        <v>1714</v>
      </c>
      <c r="I241" t="s">
        <v>3</v>
      </c>
      <c r="J241">
        <v>0.11465660183</v>
      </c>
      <c r="K241">
        <v>1.823708766858015</v>
      </c>
    </row>
    <row r="242" spans="1:11" x14ac:dyDescent="0.2">
      <c r="A242">
        <v>240</v>
      </c>
      <c r="B242" t="s">
        <v>190</v>
      </c>
      <c r="C242">
        <v>34718</v>
      </c>
      <c r="D242" t="s">
        <v>191</v>
      </c>
      <c r="E242" t="s">
        <v>192</v>
      </c>
      <c r="F242">
        <v>1.1167487587644873</v>
      </c>
      <c r="G242">
        <v>0.75725145993300735</v>
      </c>
      <c r="H242" t="s">
        <v>1714</v>
      </c>
      <c r="I242" t="s">
        <v>3</v>
      </c>
      <c r="J242">
        <v>5.9252066279999994E-2</v>
      </c>
      <c r="K242" t="s">
        <v>1713</v>
      </c>
    </row>
    <row r="243" spans="1:11" x14ac:dyDescent="0.2">
      <c r="A243">
        <v>241</v>
      </c>
      <c r="B243" t="s">
        <v>193</v>
      </c>
      <c r="C243">
        <v>34635</v>
      </c>
      <c r="D243" t="s">
        <v>194</v>
      </c>
      <c r="E243" t="s">
        <v>195</v>
      </c>
      <c r="F243">
        <v>1.4013197234634358</v>
      </c>
      <c r="G243">
        <v>0.82068577970557255</v>
      </c>
      <c r="H243" t="s">
        <v>1715</v>
      </c>
      <c r="I243" t="s">
        <v>1717</v>
      </c>
      <c r="J243">
        <v>0.11557435646</v>
      </c>
      <c r="K243">
        <v>1</v>
      </c>
    </row>
    <row r="244" spans="1:11" x14ac:dyDescent="0.2">
      <c r="A244">
        <v>242</v>
      </c>
      <c r="B244" t="s">
        <v>196</v>
      </c>
      <c r="C244">
        <v>34014</v>
      </c>
      <c r="D244" t="s">
        <v>197</v>
      </c>
      <c r="E244" t="s">
        <v>198</v>
      </c>
      <c r="F244">
        <v>1.1955826070932516</v>
      </c>
      <c r="G244">
        <v>1.0223236120935049</v>
      </c>
      <c r="H244" t="s">
        <v>1714</v>
      </c>
      <c r="I244" t="s">
        <v>3</v>
      </c>
      <c r="J244">
        <v>6.007434826E-2</v>
      </c>
      <c r="K244">
        <v>20.511137558567352</v>
      </c>
    </row>
    <row r="245" spans="1:11" x14ac:dyDescent="0.2">
      <c r="A245">
        <v>243</v>
      </c>
      <c r="B245" t="s">
        <v>199</v>
      </c>
      <c r="C245">
        <v>31931</v>
      </c>
      <c r="D245" t="s">
        <v>200</v>
      </c>
      <c r="E245" t="s">
        <v>201</v>
      </c>
      <c r="F245">
        <v>0.67027998847331283</v>
      </c>
      <c r="G245">
        <v>0.82266596837446981</v>
      </c>
      <c r="H245" t="s">
        <v>1714</v>
      </c>
      <c r="I245" t="s">
        <v>3</v>
      </c>
      <c r="J245">
        <v>4.8772787599999992E-2</v>
      </c>
      <c r="K245">
        <v>8.2492238801450277</v>
      </c>
    </row>
    <row r="246" spans="1:11" x14ac:dyDescent="0.2">
      <c r="A246">
        <v>244</v>
      </c>
      <c r="B246" t="s">
        <v>202</v>
      </c>
      <c r="C246">
        <v>28977</v>
      </c>
      <c r="D246" t="s">
        <v>203</v>
      </c>
      <c r="E246" t="s">
        <v>204</v>
      </c>
      <c r="F246">
        <v>0.94292973708350869</v>
      </c>
      <c r="G246">
        <v>0.97015588302328049</v>
      </c>
      <c r="H246" t="s">
        <v>1714</v>
      </c>
      <c r="I246" t="s">
        <v>3</v>
      </c>
      <c r="J246">
        <v>0.11370277701000001</v>
      </c>
      <c r="K246">
        <v>-100.32614513156388</v>
      </c>
    </row>
    <row r="247" spans="1:11" x14ac:dyDescent="0.2">
      <c r="A247">
        <v>245</v>
      </c>
      <c r="B247" t="s">
        <v>205</v>
      </c>
      <c r="C247">
        <v>26757</v>
      </c>
      <c r="D247" t="s">
        <v>206</v>
      </c>
      <c r="E247" t="s">
        <v>207</v>
      </c>
      <c r="F247">
        <v>1.0640646747594149</v>
      </c>
      <c r="G247">
        <v>0.72509046465541926</v>
      </c>
      <c r="H247" t="s">
        <v>1714</v>
      </c>
      <c r="I247" t="s">
        <v>3</v>
      </c>
      <c r="J247">
        <v>0.10529763832999998</v>
      </c>
      <c r="K247">
        <v>-4.1502827161077258</v>
      </c>
    </row>
    <row r="248" spans="1:11" x14ac:dyDescent="0.2">
      <c r="A248">
        <v>246</v>
      </c>
      <c r="B248" t="s">
        <v>208</v>
      </c>
      <c r="C248">
        <v>26324</v>
      </c>
      <c r="D248" t="s">
        <v>209</v>
      </c>
      <c r="E248" t="s">
        <v>210</v>
      </c>
      <c r="F248">
        <v>0.87640166020119781</v>
      </c>
      <c r="G248">
        <v>0.85755825836777966</v>
      </c>
      <c r="H248" t="s">
        <v>1715</v>
      </c>
      <c r="I248" t="s">
        <v>31</v>
      </c>
      <c r="J248">
        <v>8.0838693210000007E-2</v>
      </c>
      <c r="K248" t="s">
        <v>1713</v>
      </c>
    </row>
    <row r="249" spans="1:11" x14ac:dyDescent="0.2">
      <c r="A249">
        <v>247</v>
      </c>
      <c r="B249" t="s">
        <v>208</v>
      </c>
      <c r="C249">
        <v>33758</v>
      </c>
      <c r="D249" t="s">
        <v>209</v>
      </c>
      <c r="E249" t="s">
        <v>210</v>
      </c>
      <c r="F249">
        <v>0.90102614509005396</v>
      </c>
      <c r="G249">
        <v>1.0190436238432963</v>
      </c>
      <c r="H249" t="s">
        <v>1715</v>
      </c>
      <c r="I249" t="s">
        <v>31</v>
      </c>
      <c r="J249">
        <v>8.0838693210000007E-2</v>
      </c>
      <c r="K249" t="s">
        <v>1713</v>
      </c>
    </row>
    <row r="250" spans="1:11" x14ac:dyDescent="0.2">
      <c r="A250">
        <v>248</v>
      </c>
      <c r="B250" t="s">
        <v>211</v>
      </c>
      <c r="C250">
        <v>26238</v>
      </c>
      <c r="D250" t="s">
        <v>212</v>
      </c>
      <c r="E250" t="s">
        <v>213</v>
      </c>
      <c r="F250">
        <v>0.97215594426881402</v>
      </c>
      <c r="G250">
        <v>0.87244381456843956</v>
      </c>
      <c r="H250" t="s">
        <v>1714</v>
      </c>
      <c r="I250" t="s">
        <v>3</v>
      </c>
      <c r="J250">
        <v>9.148370824999999E-2</v>
      </c>
      <c r="K250">
        <v>-1.9883870077988013</v>
      </c>
    </row>
    <row r="251" spans="1:11" x14ac:dyDescent="0.2">
      <c r="A251">
        <v>249</v>
      </c>
      <c r="B251" t="s">
        <v>214</v>
      </c>
      <c r="C251">
        <v>26223</v>
      </c>
      <c r="D251" t="s">
        <v>215</v>
      </c>
      <c r="E251" t="s">
        <v>216</v>
      </c>
      <c r="F251">
        <v>1.242498360732798</v>
      </c>
      <c r="G251">
        <v>0.64506352948486034</v>
      </c>
      <c r="H251" t="s">
        <v>1715</v>
      </c>
      <c r="I251" t="s">
        <v>3</v>
      </c>
      <c r="J251">
        <v>0.11117264657999999</v>
      </c>
      <c r="K251">
        <v>-2.0471140699977406</v>
      </c>
    </row>
    <row r="252" spans="1:11" x14ac:dyDescent="0.2">
      <c r="A252">
        <v>250</v>
      </c>
      <c r="B252" t="s">
        <v>217</v>
      </c>
      <c r="C252">
        <v>57264</v>
      </c>
      <c r="D252" t="s">
        <v>218</v>
      </c>
      <c r="E252" t="s">
        <v>219</v>
      </c>
      <c r="F252">
        <v>0.99837775791612771</v>
      </c>
      <c r="G252">
        <v>0.81226534507237591</v>
      </c>
      <c r="H252" t="s">
        <v>1714</v>
      </c>
      <c r="I252" t="s">
        <v>3</v>
      </c>
      <c r="J252">
        <v>4.0118298300000008E-2</v>
      </c>
      <c r="K252" t="s">
        <v>1713</v>
      </c>
    </row>
    <row r="253" spans="1:11" x14ac:dyDescent="0.2">
      <c r="A253">
        <v>251</v>
      </c>
      <c r="B253" t="s">
        <v>220</v>
      </c>
      <c r="C253">
        <v>28984</v>
      </c>
      <c r="D253" t="s">
        <v>221</v>
      </c>
      <c r="E253" t="s">
        <v>222</v>
      </c>
      <c r="F253">
        <v>0.96114222382135794</v>
      </c>
      <c r="G253">
        <v>0.83053243550087885</v>
      </c>
      <c r="H253" t="s">
        <v>1714</v>
      </c>
      <c r="I253" t="s">
        <v>3</v>
      </c>
      <c r="J253">
        <v>3.9926540890000001E-2</v>
      </c>
      <c r="K253">
        <v>4.6377205110298432</v>
      </c>
    </row>
    <row r="254" spans="1:11" x14ac:dyDescent="0.2">
      <c r="A254">
        <v>252</v>
      </c>
      <c r="B254" t="s">
        <v>223</v>
      </c>
      <c r="C254">
        <v>26761</v>
      </c>
      <c r="D254" t="s">
        <v>224</v>
      </c>
      <c r="E254" t="s">
        <v>225</v>
      </c>
      <c r="F254">
        <v>1.0645373229595261</v>
      </c>
      <c r="G254">
        <v>0.63619089010874419</v>
      </c>
      <c r="H254" t="s">
        <v>1715</v>
      </c>
      <c r="I254" t="s">
        <v>31</v>
      </c>
      <c r="J254">
        <v>2.6381033399999997E-2</v>
      </c>
      <c r="K254">
        <v>1</v>
      </c>
    </row>
    <row r="255" spans="1:11" x14ac:dyDescent="0.2">
      <c r="A255">
        <v>253</v>
      </c>
      <c r="B255" t="s">
        <v>226</v>
      </c>
      <c r="C255">
        <v>26215</v>
      </c>
      <c r="D255" t="s">
        <v>227</v>
      </c>
      <c r="E255" t="s">
        <v>228</v>
      </c>
      <c r="F255">
        <v>1.3095604357081634</v>
      </c>
      <c r="G255">
        <v>0.68050549837048457</v>
      </c>
      <c r="H255" t="s">
        <v>1714</v>
      </c>
      <c r="I255" t="s">
        <v>3</v>
      </c>
      <c r="J255">
        <v>3.8738763769999997E-2</v>
      </c>
      <c r="K255">
        <v>-1.4611918648363984</v>
      </c>
    </row>
    <row r="256" spans="1:11" x14ac:dyDescent="0.2">
      <c r="A256">
        <v>254</v>
      </c>
      <c r="B256" t="s">
        <v>229</v>
      </c>
      <c r="C256">
        <v>50682</v>
      </c>
      <c r="D256" t="s">
        <v>230</v>
      </c>
      <c r="E256" t="s">
        <v>231</v>
      </c>
      <c r="F256">
        <v>0.85575236392810938</v>
      </c>
      <c r="G256">
        <v>0.96217952238530102</v>
      </c>
      <c r="H256" t="s">
        <v>1715</v>
      </c>
      <c r="I256" t="s">
        <v>101</v>
      </c>
      <c r="J256">
        <v>4.3312908110000006E-2</v>
      </c>
      <c r="K256">
        <v>-1.114230634161383</v>
      </c>
    </row>
    <row r="257" spans="1:11" x14ac:dyDescent="0.2">
      <c r="A257">
        <v>255</v>
      </c>
      <c r="B257" t="s">
        <v>232</v>
      </c>
      <c r="C257">
        <v>44087</v>
      </c>
      <c r="D257" t="s">
        <v>233</v>
      </c>
      <c r="E257" t="s">
        <v>234</v>
      </c>
      <c r="F257">
        <v>0.88567377525426461</v>
      </c>
      <c r="G257">
        <v>0.82252648846122656</v>
      </c>
      <c r="H257" t="s">
        <v>1714</v>
      </c>
      <c r="I257" t="s">
        <v>3</v>
      </c>
      <c r="J257">
        <v>2.5769047119999999E-2</v>
      </c>
      <c r="K257">
        <v>-1.1147349233321067</v>
      </c>
    </row>
    <row r="258" spans="1:11" x14ac:dyDescent="0.2">
      <c r="A258">
        <v>256</v>
      </c>
      <c r="B258" t="s">
        <v>235</v>
      </c>
      <c r="C258">
        <v>42952</v>
      </c>
      <c r="D258" t="s">
        <v>236</v>
      </c>
      <c r="E258" t="s">
        <v>236</v>
      </c>
      <c r="F258">
        <v>0.9325506529985752</v>
      </c>
      <c r="G258">
        <v>0.87490342367135077</v>
      </c>
      <c r="H258" t="s">
        <v>1714</v>
      </c>
      <c r="I258" t="s">
        <v>3</v>
      </c>
      <c r="J258">
        <v>4.0047288199999996E-2</v>
      </c>
      <c r="K258">
        <v>1.6772436717502583</v>
      </c>
    </row>
    <row r="259" spans="1:11" x14ac:dyDescent="0.2">
      <c r="A259">
        <v>257</v>
      </c>
      <c r="B259" t="s">
        <v>237</v>
      </c>
      <c r="C259">
        <v>42889</v>
      </c>
      <c r="D259" t="s">
        <v>238</v>
      </c>
      <c r="E259" t="s">
        <v>239</v>
      </c>
      <c r="F259">
        <v>1.1878800296484566</v>
      </c>
      <c r="G259">
        <v>0.95428633516310679</v>
      </c>
      <c r="H259" t="s">
        <v>1715</v>
      </c>
      <c r="I259" t="s">
        <v>101</v>
      </c>
      <c r="J259">
        <v>2.9034090499999998E-2</v>
      </c>
      <c r="K259" t="s">
        <v>1713</v>
      </c>
    </row>
    <row r="260" spans="1:11" x14ac:dyDescent="0.2">
      <c r="A260">
        <v>258</v>
      </c>
      <c r="B260" t="s">
        <v>237</v>
      </c>
      <c r="C260">
        <v>50688</v>
      </c>
      <c r="D260" t="s">
        <v>238</v>
      </c>
      <c r="E260" t="s">
        <v>239</v>
      </c>
      <c r="F260">
        <v>0.79143620921665769</v>
      </c>
      <c r="G260">
        <v>0.70427232981844468</v>
      </c>
      <c r="H260" t="s">
        <v>1715</v>
      </c>
      <c r="I260" t="s">
        <v>101</v>
      </c>
      <c r="J260">
        <v>2.9034090499999998E-2</v>
      </c>
      <c r="K260" t="s">
        <v>1713</v>
      </c>
    </row>
    <row r="261" spans="1:11" x14ac:dyDescent="0.2">
      <c r="A261">
        <v>259</v>
      </c>
      <c r="B261" t="s">
        <v>240</v>
      </c>
      <c r="C261">
        <v>42495</v>
      </c>
      <c r="D261" t="s">
        <v>241</v>
      </c>
      <c r="E261" t="s">
        <v>241</v>
      </c>
      <c r="F261">
        <v>1.4435418664241837</v>
      </c>
      <c r="G261">
        <v>1.0090876064486256</v>
      </c>
      <c r="H261" t="s">
        <v>1714</v>
      </c>
      <c r="I261" t="s">
        <v>3</v>
      </c>
      <c r="J261">
        <v>2.8169845930000003E-2</v>
      </c>
      <c r="K261">
        <v>1.5486797646915165</v>
      </c>
    </row>
    <row r="262" spans="1:11" x14ac:dyDescent="0.2">
      <c r="A262">
        <v>260</v>
      </c>
      <c r="B262" t="s">
        <v>248</v>
      </c>
      <c r="C262">
        <v>35010</v>
      </c>
      <c r="D262" t="s">
        <v>249</v>
      </c>
      <c r="E262" t="s">
        <v>250</v>
      </c>
      <c r="F262">
        <v>0.76299598881702024</v>
      </c>
      <c r="G262">
        <v>1.1238207207140689</v>
      </c>
      <c r="H262" t="s">
        <v>1714</v>
      </c>
      <c r="I262" t="s">
        <v>3</v>
      </c>
      <c r="J262">
        <v>3.7565638910000004E-2</v>
      </c>
      <c r="K262">
        <v>-1.7086305765372907</v>
      </c>
    </row>
    <row r="263" spans="1:11" x14ac:dyDescent="0.2">
      <c r="A263">
        <v>261</v>
      </c>
      <c r="B263" t="s">
        <v>251</v>
      </c>
      <c r="C263">
        <v>34704</v>
      </c>
      <c r="D263" t="s">
        <v>252</v>
      </c>
      <c r="E263" t="s">
        <v>253</v>
      </c>
      <c r="F263">
        <v>1.0060243408105933</v>
      </c>
      <c r="G263">
        <v>1.0599422841230335</v>
      </c>
      <c r="H263" t="s">
        <v>1715</v>
      </c>
      <c r="I263" t="s">
        <v>3</v>
      </c>
      <c r="J263">
        <v>2.5647404689999997E-2</v>
      </c>
      <c r="K263">
        <v>1.2787266129353809</v>
      </c>
    </row>
    <row r="264" spans="1:11" x14ac:dyDescent="0.2">
      <c r="A264">
        <v>262</v>
      </c>
      <c r="B264" t="s">
        <v>254</v>
      </c>
      <c r="C264">
        <v>34632</v>
      </c>
      <c r="D264" t="s">
        <v>255</v>
      </c>
      <c r="E264" t="s">
        <v>256</v>
      </c>
      <c r="F264">
        <v>0.78826295838132765</v>
      </c>
      <c r="G264">
        <v>1.1295714714045253</v>
      </c>
      <c r="H264" t="s">
        <v>1715</v>
      </c>
      <c r="I264" t="s">
        <v>3</v>
      </c>
      <c r="J264">
        <v>2.5788834839999997E-2</v>
      </c>
      <c r="K264">
        <v>1.480224830263968</v>
      </c>
    </row>
    <row r="265" spans="1:11" x14ac:dyDescent="0.2">
      <c r="A265">
        <v>263</v>
      </c>
      <c r="B265" t="s">
        <v>257</v>
      </c>
      <c r="C265">
        <v>34326</v>
      </c>
      <c r="D265" t="s">
        <v>258</v>
      </c>
      <c r="E265" t="s">
        <v>259</v>
      </c>
      <c r="F265">
        <v>1.2267778643724665</v>
      </c>
      <c r="G265">
        <v>0.67763012302525727</v>
      </c>
      <c r="H265" t="s">
        <v>1714</v>
      </c>
      <c r="I265" t="s">
        <v>3</v>
      </c>
      <c r="J265">
        <v>64.822601686000013</v>
      </c>
      <c r="K265">
        <v>-1.4012644923787387</v>
      </c>
    </row>
    <row r="266" spans="1:11" x14ac:dyDescent="0.2">
      <c r="A266">
        <v>264</v>
      </c>
      <c r="B266" t="s">
        <v>260</v>
      </c>
      <c r="C266">
        <v>26711</v>
      </c>
      <c r="D266" t="s">
        <v>261</v>
      </c>
      <c r="E266" t="s">
        <v>262</v>
      </c>
      <c r="F266">
        <v>1.2018433549339884</v>
      </c>
      <c r="G266">
        <v>1.0075653489129204</v>
      </c>
      <c r="H266" t="s">
        <v>1714</v>
      </c>
      <c r="I266" t="s">
        <v>3</v>
      </c>
      <c r="J266">
        <v>4.3687335089999994E-2</v>
      </c>
      <c r="K266">
        <v>7.7095736565138813</v>
      </c>
    </row>
    <row r="267" spans="1:11" x14ac:dyDescent="0.2">
      <c r="A267">
        <v>265</v>
      </c>
      <c r="B267" t="s">
        <v>263</v>
      </c>
      <c r="C267">
        <v>26317</v>
      </c>
      <c r="D267" t="s">
        <v>264</v>
      </c>
      <c r="E267" t="s">
        <v>265</v>
      </c>
      <c r="F267">
        <v>1.3251860616229356</v>
      </c>
      <c r="G267">
        <v>0.79918520624702782</v>
      </c>
      <c r="H267" t="s">
        <v>1714</v>
      </c>
      <c r="I267" t="s">
        <v>3</v>
      </c>
      <c r="J267">
        <v>4.5160653149999994E-2</v>
      </c>
      <c r="K267">
        <v>1</v>
      </c>
    </row>
    <row r="268" spans="1:11" x14ac:dyDescent="0.2">
      <c r="A268">
        <v>266</v>
      </c>
      <c r="B268" t="s">
        <v>269</v>
      </c>
      <c r="C268">
        <v>43994</v>
      </c>
      <c r="D268" t="s">
        <v>270</v>
      </c>
      <c r="E268" t="s">
        <v>271</v>
      </c>
      <c r="F268">
        <v>0.83335484955293992</v>
      </c>
      <c r="G268">
        <v>1.0238234006844851</v>
      </c>
      <c r="H268" t="s">
        <v>1715</v>
      </c>
      <c r="I268" t="s">
        <v>3</v>
      </c>
      <c r="J268">
        <v>2.542807788E-2</v>
      </c>
      <c r="K268" t="s">
        <v>1713</v>
      </c>
    </row>
    <row r="269" spans="1:11" x14ac:dyDescent="0.2">
      <c r="A269">
        <v>267</v>
      </c>
      <c r="B269" t="s">
        <v>269</v>
      </c>
      <c r="C269">
        <v>29336</v>
      </c>
      <c r="D269" t="s">
        <v>270</v>
      </c>
      <c r="E269" t="s">
        <v>271</v>
      </c>
      <c r="F269">
        <v>0.89169980664426607</v>
      </c>
      <c r="G269">
        <v>0.72248195462044695</v>
      </c>
      <c r="H269" t="s">
        <v>1715</v>
      </c>
      <c r="I269" t="s">
        <v>3</v>
      </c>
      <c r="J269">
        <v>2.542807788E-2</v>
      </c>
      <c r="K269" t="s">
        <v>1713</v>
      </c>
    </row>
    <row r="270" spans="1:11" x14ac:dyDescent="0.2">
      <c r="A270">
        <v>268</v>
      </c>
      <c r="B270" t="s">
        <v>277</v>
      </c>
      <c r="C270">
        <v>26769</v>
      </c>
      <c r="D270" t="s">
        <v>278</v>
      </c>
      <c r="E270" t="s">
        <v>278</v>
      </c>
      <c r="F270">
        <v>0.80940980935938722</v>
      </c>
      <c r="G270">
        <v>0.90898838774291646</v>
      </c>
      <c r="H270" t="s">
        <v>1714</v>
      </c>
      <c r="I270" t="s">
        <v>3</v>
      </c>
      <c r="J270">
        <v>2.5053128030000003E-2</v>
      </c>
      <c r="K270" t="s">
        <v>1713</v>
      </c>
    </row>
    <row r="271" spans="1:11" x14ac:dyDescent="0.2">
      <c r="A271">
        <v>269</v>
      </c>
      <c r="B271" t="s">
        <v>279</v>
      </c>
      <c r="C271">
        <v>51756</v>
      </c>
      <c r="D271" t="s">
        <v>280</v>
      </c>
      <c r="E271" t="s">
        <v>280</v>
      </c>
      <c r="F271">
        <v>0.96454668948661659</v>
      </c>
      <c r="G271">
        <v>0.75741940812551845</v>
      </c>
      <c r="H271" t="s">
        <v>1714</v>
      </c>
      <c r="I271" t="s">
        <v>3</v>
      </c>
      <c r="J271">
        <v>1.9562662850000002E-2</v>
      </c>
      <c r="K271">
        <v>3.0886179601897101</v>
      </c>
    </row>
    <row r="272" spans="1:11" x14ac:dyDescent="0.2">
      <c r="A272">
        <v>270</v>
      </c>
      <c r="B272" t="s">
        <v>281</v>
      </c>
      <c r="C272">
        <v>50663</v>
      </c>
      <c r="D272" t="s">
        <v>282</v>
      </c>
      <c r="E272" t="s">
        <v>283</v>
      </c>
      <c r="F272">
        <v>0.78512751507861311</v>
      </c>
      <c r="G272">
        <v>1.0160700280527808</v>
      </c>
      <c r="H272" t="s">
        <v>1715</v>
      </c>
      <c r="I272" t="s">
        <v>3</v>
      </c>
      <c r="J272">
        <v>2.2139702839999997E-2</v>
      </c>
      <c r="K272" t="s">
        <v>1713</v>
      </c>
    </row>
    <row r="273" spans="1:11" x14ac:dyDescent="0.2">
      <c r="A273">
        <v>271</v>
      </c>
      <c r="B273" t="s">
        <v>281</v>
      </c>
      <c r="C273">
        <v>28539</v>
      </c>
      <c r="D273" t="s">
        <v>282</v>
      </c>
      <c r="E273" t="s">
        <v>283</v>
      </c>
      <c r="F273">
        <v>1.0448131622480821</v>
      </c>
      <c r="G273">
        <v>0.76313988427452106</v>
      </c>
      <c r="H273" t="s">
        <v>1715</v>
      </c>
      <c r="I273" t="s">
        <v>3</v>
      </c>
      <c r="J273">
        <v>2.2139702839999997E-2</v>
      </c>
      <c r="K273" t="s">
        <v>1713</v>
      </c>
    </row>
    <row r="274" spans="1:11" x14ac:dyDescent="0.2">
      <c r="A274">
        <v>272</v>
      </c>
      <c r="B274" t="s">
        <v>284</v>
      </c>
      <c r="C274">
        <v>50659</v>
      </c>
      <c r="D274" t="s">
        <v>285</v>
      </c>
      <c r="E274" t="s">
        <v>286</v>
      </c>
      <c r="F274">
        <v>0.525779121996378</v>
      </c>
      <c r="G274">
        <v>0.80630347703517613</v>
      </c>
      <c r="H274" t="s">
        <v>1714</v>
      </c>
      <c r="I274" t="s">
        <v>3</v>
      </c>
      <c r="J274">
        <v>19.244828817649999</v>
      </c>
      <c r="K274">
        <v>-2.3607991112696398</v>
      </c>
    </row>
    <row r="275" spans="1:11" x14ac:dyDescent="0.2">
      <c r="A275">
        <v>273</v>
      </c>
      <c r="B275" t="s">
        <v>287</v>
      </c>
      <c r="C275">
        <v>44097</v>
      </c>
      <c r="D275" t="s">
        <v>288</v>
      </c>
      <c r="E275" t="s">
        <v>289</v>
      </c>
      <c r="F275">
        <v>1.2542479504198276</v>
      </c>
      <c r="G275">
        <v>1.0100186152670547</v>
      </c>
      <c r="H275" t="s">
        <v>1715</v>
      </c>
      <c r="I275" t="s">
        <v>3</v>
      </c>
      <c r="J275">
        <v>2.197539645E-2</v>
      </c>
      <c r="K275">
        <v>-7.7923202023883613</v>
      </c>
    </row>
    <row r="276" spans="1:11" x14ac:dyDescent="0.2">
      <c r="A276">
        <v>274</v>
      </c>
      <c r="B276" t="s">
        <v>290</v>
      </c>
      <c r="C276">
        <v>43193</v>
      </c>
      <c r="D276" t="s">
        <v>291</v>
      </c>
      <c r="E276" t="s">
        <v>291</v>
      </c>
      <c r="F276">
        <v>0.61847242762433186</v>
      </c>
      <c r="G276">
        <v>0.73920120874658024</v>
      </c>
      <c r="H276" t="s">
        <v>1714</v>
      </c>
      <c r="I276" t="s">
        <v>3</v>
      </c>
      <c r="J276">
        <v>25.905421345599997</v>
      </c>
      <c r="K276">
        <v>2.0266620347211277</v>
      </c>
    </row>
    <row r="277" spans="1:11" x14ac:dyDescent="0.2">
      <c r="A277">
        <v>275</v>
      </c>
      <c r="B277" t="s">
        <v>292</v>
      </c>
      <c r="C277">
        <v>42627</v>
      </c>
      <c r="D277" t="s">
        <v>293</v>
      </c>
      <c r="E277" t="s">
        <v>294</v>
      </c>
      <c r="F277">
        <v>1.0154720566588</v>
      </c>
      <c r="G277">
        <v>0.81864268591857081</v>
      </c>
      <c r="H277" t="s">
        <v>1715</v>
      </c>
      <c r="I277" t="s">
        <v>3</v>
      </c>
      <c r="J277">
        <v>2.3234117999999998E-2</v>
      </c>
      <c r="K277">
        <v>-1.5959737714469875</v>
      </c>
    </row>
    <row r="278" spans="1:11" x14ac:dyDescent="0.2">
      <c r="A278">
        <v>276</v>
      </c>
      <c r="B278" t="s">
        <v>295</v>
      </c>
      <c r="C278">
        <v>42563</v>
      </c>
      <c r="D278" t="s">
        <v>296</v>
      </c>
      <c r="E278" t="s">
        <v>297</v>
      </c>
      <c r="F278">
        <v>0.77298636793821762</v>
      </c>
      <c r="G278">
        <v>0.84696140668925812</v>
      </c>
      <c r="H278" t="s">
        <v>1714</v>
      </c>
      <c r="I278" t="s">
        <v>3</v>
      </c>
      <c r="J278">
        <v>17.273050059500001</v>
      </c>
      <c r="K278">
        <v>3.5710224850297183</v>
      </c>
    </row>
    <row r="279" spans="1:11" x14ac:dyDescent="0.2">
      <c r="A279">
        <v>277</v>
      </c>
      <c r="B279" t="s">
        <v>301</v>
      </c>
      <c r="C279">
        <v>42512</v>
      </c>
      <c r="D279" t="s">
        <v>302</v>
      </c>
      <c r="E279" t="s">
        <v>302</v>
      </c>
      <c r="F279">
        <v>0.69946497692140708</v>
      </c>
      <c r="G279">
        <v>1.0315767733161973</v>
      </c>
      <c r="H279" t="s">
        <v>1714</v>
      </c>
      <c r="I279" t="s">
        <v>3</v>
      </c>
      <c r="J279">
        <v>14.922191518739998</v>
      </c>
      <c r="K279">
        <v>3.2540468866402379</v>
      </c>
    </row>
    <row r="280" spans="1:11" x14ac:dyDescent="0.2">
      <c r="A280">
        <v>278</v>
      </c>
      <c r="B280" t="s">
        <v>305</v>
      </c>
      <c r="C280">
        <v>35022</v>
      </c>
      <c r="D280" t="s">
        <v>306</v>
      </c>
      <c r="E280" t="s">
        <v>307</v>
      </c>
      <c r="F280">
        <v>1.0630248829586668</v>
      </c>
      <c r="G280">
        <v>1.0940292443313484</v>
      </c>
      <c r="H280" t="s">
        <v>1714</v>
      </c>
      <c r="I280" t="s">
        <v>3</v>
      </c>
      <c r="J280">
        <v>2.571003618E-2</v>
      </c>
      <c r="K280">
        <v>-3.8168941097327456</v>
      </c>
    </row>
    <row r="281" spans="1:11" x14ac:dyDescent="0.2">
      <c r="A281">
        <v>279</v>
      </c>
      <c r="B281" t="s">
        <v>308</v>
      </c>
      <c r="C281">
        <v>34706</v>
      </c>
      <c r="D281" t="s">
        <v>309</v>
      </c>
      <c r="E281" t="s">
        <v>310</v>
      </c>
      <c r="F281">
        <v>1.1378952903244139</v>
      </c>
      <c r="G281">
        <v>0.9816526178339835</v>
      </c>
      <c r="H281" t="s">
        <v>1715</v>
      </c>
      <c r="I281" t="s">
        <v>3</v>
      </c>
      <c r="J281">
        <v>5.0782409999999998E-3</v>
      </c>
      <c r="K281" t="s">
        <v>1713</v>
      </c>
    </row>
    <row r="282" spans="1:11" x14ac:dyDescent="0.2">
      <c r="A282">
        <v>280</v>
      </c>
      <c r="B282" t="s">
        <v>314</v>
      </c>
      <c r="C282">
        <v>33652</v>
      </c>
      <c r="D282" t="s">
        <v>315</v>
      </c>
      <c r="E282" t="s">
        <v>315</v>
      </c>
      <c r="F282">
        <v>1.1726324613094257</v>
      </c>
      <c r="G282">
        <v>0.66239331672471113</v>
      </c>
      <c r="H282" t="s">
        <v>1714</v>
      </c>
      <c r="I282" t="s">
        <v>3</v>
      </c>
      <c r="J282">
        <v>21.495535495709998</v>
      </c>
      <c r="K282">
        <v>1.0193060743405302</v>
      </c>
    </row>
    <row r="283" spans="1:11" x14ac:dyDescent="0.2">
      <c r="A283">
        <v>281</v>
      </c>
      <c r="B283" t="s">
        <v>316</v>
      </c>
      <c r="C283">
        <v>31940</v>
      </c>
      <c r="D283" t="s">
        <v>317</v>
      </c>
      <c r="E283" t="s">
        <v>317</v>
      </c>
      <c r="F283">
        <v>1.48155720521492</v>
      </c>
      <c r="G283">
        <v>0.95924347986185554</v>
      </c>
      <c r="H283" t="s">
        <v>1714</v>
      </c>
      <c r="I283" t="s">
        <v>3</v>
      </c>
      <c r="J283">
        <v>15.18404971747</v>
      </c>
      <c r="K283">
        <v>-1.682497810663153</v>
      </c>
    </row>
    <row r="284" spans="1:11" x14ac:dyDescent="0.2">
      <c r="A284">
        <v>282</v>
      </c>
      <c r="B284" t="s">
        <v>318</v>
      </c>
      <c r="C284">
        <v>31896</v>
      </c>
      <c r="D284" t="s">
        <v>319</v>
      </c>
      <c r="E284" t="s">
        <v>320</v>
      </c>
      <c r="F284">
        <v>0.91381852142013964</v>
      </c>
      <c r="G284">
        <v>0.65573848163027992</v>
      </c>
      <c r="H284" t="s">
        <v>1714</v>
      </c>
      <c r="I284" t="s">
        <v>3</v>
      </c>
      <c r="J284">
        <v>24.3248875066</v>
      </c>
      <c r="K284">
        <v>-1.1355535032672706</v>
      </c>
    </row>
    <row r="285" spans="1:11" x14ac:dyDescent="0.2">
      <c r="A285">
        <v>283</v>
      </c>
      <c r="B285" t="s">
        <v>321</v>
      </c>
      <c r="C285">
        <v>27998</v>
      </c>
      <c r="D285" t="s">
        <v>322</v>
      </c>
      <c r="E285" t="s">
        <v>322</v>
      </c>
      <c r="F285">
        <v>1.3591339715493171</v>
      </c>
      <c r="G285">
        <v>0.96917157896342998</v>
      </c>
      <c r="H285" t="s">
        <v>1714</v>
      </c>
      <c r="I285" t="s">
        <v>3</v>
      </c>
      <c r="J285">
        <v>2.4061666670000002E-2</v>
      </c>
      <c r="K285">
        <v>6.0062513177637795</v>
      </c>
    </row>
    <row r="286" spans="1:11" x14ac:dyDescent="0.2">
      <c r="A286">
        <v>284</v>
      </c>
      <c r="B286" t="s">
        <v>323</v>
      </c>
      <c r="C286">
        <v>27701</v>
      </c>
      <c r="D286" t="s">
        <v>324</v>
      </c>
      <c r="E286" t="s">
        <v>325</v>
      </c>
      <c r="F286">
        <v>0.88866451985917128</v>
      </c>
      <c r="G286">
        <v>0.80346687729187938</v>
      </c>
      <c r="H286" t="s">
        <v>1714</v>
      </c>
      <c r="I286" t="s">
        <v>3</v>
      </c>
      <c r="J286">
        <v>2.2103251900000002E-2</v>
      </c>
      <c r="K286">
        <v>-1.4025248234168641</v>
      </c>
    </row>
    <row r="287" spans="1:11" x14ac:dyDescent="0.2">
      <c r="A287">
        <v>285</v>
      </c>
      <c r="B287" t="s">
        <v>326</v>
      </c>
      <c r="C287">
        <v>26312</v>
      </c>
      <c r="D287" t="s">
        <v>327</v>
      </c>
      <c r="E287" t="s">
        <v>327</v>
      </c>
      <c r="F287">
        <v>0.92272718266971188</v>
      </c>
      <c r="G287">
        <v>0.75046973875441469</v>
      </c>
      <c r="H287" t="s">
        <v>1714</v>
      </c>
      <c r="I287" t="s">
        <v>3</v>
      </c>
      <c r="J287">
        <v>16.81296478841</v>
      </c>
      <c r="K287">
        <v>6.6318068422872685</v>
      </c>
    </row>
    <row r="288" spans="1:11" x14ac:dyDescent="0.2">
      <c r="A288">
        <v>286</v>
      </c>
      <c r="B288" t="s">
        <v>1716</v>
      </c>
      <c r="C288">
        <v>43158</v>
      </c>
      <c r="D288" t="s">
        <v>329</v>
      </c>
      <c r="E288" t="s">
        <v>330</v>
      </c>
      <c r="F288">
        <v>0.88199219315227217</v>
      </c>
      <c r="G288">
        <v>0.66134999765840463</v>
      </c>
      <c r="H288" t="s">
        <v>1714</v>
      </c>
      <c r="I288" t="s">
        <v>3</v>
      </c>
      <c r="J288">
        <v>15.26293180955</v>
      </c>
      <c r="K288">
        <v>-2.1121697190380044</v>
      </c>
    </row>
    <row r="289" spans="1:11" x14ac:dyDescent="0.2">
      <c r="A289">
        <v>287</v>
      </c>
      <c r="B289" t="s">
        <v>328</v>
      </c>
      <c r="C289">
        <v>31908</v>
      </c>
      <c r="D289" t="s">
        <v>331</v>
      </c>
      <c r="E289" t="s">
        <v>332</v>
      </c>
      <c r="F289">
        <v>0.55631274695763666</v>
      </c>
      <c r="G289">
        <v>0.958428355843982</v>
      </c>
      <c r="H289" t="s">
        <v>1715</v>
      </c>
      <c r="I289" t="s">
        <v>31</v>
      </c>
      <c r="J289">
        <v>10.87609838967</v>
      </c>
      <c r="K289">
        <v>11.084663802371674</v>
      </c>
    </row>
    <row r="290" spans="1:11" x14ac:dyDescent="0.2">
      <c r="A290">
        <v>288</v>
      </c>
      <c r="B290" t="s">
        <v>333</v>
      </c>
      <c r="C290">
        <v>27028</v>
      </c>
      <c r="D290" t="s">
        <v>334</v>
      </c>
      <c r="E290" t="s">
        <v>335</v>
      </c>
      <c r="F290">
        <v>1.0648771933666819</v>
      </c>
      <c r="G290">
        <v>0.6409945349022087</v>
      </c>
      <c r="H290" t="s">
        <v>1714</v>
      </c>
      <c r="I290" t="s">
        <v>3</v>
      </c>
      <c r="J290">
        <v>8.1098791285000011</v>
      </c>
      <c r="K290">
        <v>5.8054735997144924</v>
      </c>
    </row>
    <row r="291" spans="1:11" x14ac:dyDescent="0.2">
      <c r="A291">
        <v>289</v>
      </c>
      <c r="B291" t="s">
        <v>336</v>
      </c>
      <c r="C291">
        <v>26744</v>
      </c>
      <c r="D291" t="s">
        <v>337</v>
      </c>
      <c r="E291" t="s">
        <v>338</v>
      </c>
      <c r="F291">
        <v>1.0763638128382802</v>
      </c>
      <c r="G291">
        <v>1.2152008723531116</v>
      </c>
      <c r="H291" t="s">
        <v>1714</v>
      </c>
      <c r="I291" t="s">
        <v>3</v>
      </c>
      <c r="J291">
        <v>14.622035351919999</v>
      </c>
      <c r="K291">
        <v>2.5267141734534966</v>
      </c>
    </row>
    <row r="292" spans="1:11" x14ac:dyDescent="0.2">
      <c r="A292">
        <v>290</v>
      </c>
      <c r="B292" t="s">
        <v>339</v>
      </c>
      <c r="C292">
        <v>55854</v>
      </c>
      <c r="D292" t="s">
        <v>340</v>
      </c>
      <c r="E292" t="s">
        <v>340</v>
      </c>
      <c r="F292">
        <v>0.8254600071253998</v>
      </c>
      <c r="G292">
        <v>0.6001823384308308</v>
      </c>
      <c r="H292" t="s">
        <v>1714</v>
      </c>
      <c r="I292" t="s">
        <v>3</v>
      </c>
      <c r="J292">
        <v>11.69480526751</v>
      </c>
      <c r="K292">
        <v>1.283223592133808</v>
      </c>
    </row>
    <row r="293" spans="1:11" x14ac:dyDescent="0.2">
      <c r="A293">
        <v>291</v>
      </c>
      <c r="B293" t="s">
        <v>341</v>
      </c>
      <c r="C293">
        <v>55236</v>
      </c>
      <c r="D293" t="s">
        <v>342</v>
      </c>
      <c r="E293" t="s">
        <v>342</v>
      </c>
      <c r="F293">
        <v>0.63334066576715686</v>
      </c>
      <c r="G293">
        <v>0.92855342294309351</v>
      </c>
      <c r="H293" t="s">
        <v>1714</v>
      </c>
      <c r="I293" t="s">
        <v>3</v>
      </c>
      <c r="J293">
        <v>8.7451125545899995</v>
      </c>
      <c r="K293">
        <v>22.828940172372953</v>
      </c>
    </row>
    <row r="294" spans="1:11" x14ac:dyDescent="0.2">
      <c r="A294">
        <v>292</v>
      </c>
      <c r="B294" t="s">
        <v>348</v>
      </c>
      <c r="C294">
        <v>51762</v>
      </c>
      <c r="D294" t="s">
        <v>349</v>
      </c>
      <c r="E294" t="s">
        <v>350</v>
      </c>
      <c r="F294">
        <v>1.0144261588247805</v>
      </c>
      <c r="G294">
        <v>0.77148216555573523</v>
      </c>
      <c r="H294" t="s">
        <v>1714</v>
      </c>
      <c r="I294" t="s">
        <v>3</v>
      </c>
      <c r="J294">
        <v>10.396992454019999</v>
      </c>
      <c r="K294">
        <v>52.196709610312212</v>
      </c>
    </row>
    <row r="295" spans="1:11" x14ac:dyDescent="0.2">
      <c r="A295">
        <v>293</v>
      </c>
      <c r="B295" t="s">
        <v>351</v>
      </c>
      <c r="C295">
        <v>50910</v>
      </c>
      <c r="D295" t="s">
        <v>352</v>
      </c>
      <c r="E295" t="s">
        <v>352</v>
      </c>
      <c r="F295">
        <v>0.93086663286474813</v>
      </c>
      <c r="G295">
        <v>0.70601049057125431</v>
      </c>
      <c r="H295" t="s">
        <v>1715</v>
      </c>
      <c r="I295" t="s">
        <v>31</v>
      </c>
      <c r="J295">
        <v>9.7766421034199986</v>
      </c>
      <c r="K295">
        <v>1.9722822374051607</v>
      </c>
    </row>
    <row r="296" spans="1:11" x14ac:dyDescent="0.2">
      <c r="A296">
        <v>294</v>
      </c>
      <c r="B296" t="s">
        <v>353</v>
      </c>
      <c r="C296">
        <v>50527</v>
      </c>
      <c r="D296" t="s">
        <v>354</v>
      </c>
      <c r="E296" t="s">
        <v>354</v>
      </c>
      <c r="F296">
        <v>0.7144226855666479</v>
      </c>
      <c r="G296">
        <v>0.76601353377048886</v>
      </c>
      <c r="H296" t="s">
        <v>1714</v>
      </c>
      <c r="I296" t="s">
        <v>3</v>
      </c>
      <c r="J296">
        <v>13.615543530029999</v>
      </c>
      <c r="K296">
        <v>-1.4284076713415714</v>
      </c>
    </row>
    <row r="297" spans="1:11" x14ac:dyDescent="0.2">
      <c r="A297">
        <v>295</v>
      </c>
      <c r="B297" t="s">
        <v>353</v>
      </c>
      <c r="C297">
        <v>31923</v>
      </c>
      <c r="D297" t="s">
        <v>354</v>
      </c>
      <c r="E297" t="s">
        <v>354</v>
      </c>
      <c r="F297">
        <v>0.64460205740597543</v>
      </c>
      <c r="G297">
        <v>0.82930788313677173</v>
      </c>
      <c r="H297" t="s">
        <v>1714</v>
      </c>
      <c r="I297" t="s">
        <v>3</v>
      </c>
      <c r="J297">
        <v>13.615543530029999</v>
      </c>
      <c r="K297">
        <v>-1.4284076713415714</v>
      </c>
    </row>
    <row r="298" spans="1:11" x14ac:dyDescent="0.2">
      <c r="A298">
        <v>296</v>
      </c>
      <c r="B298" t="s">
        <v>358</v>
      </c>
      <c r="C298">
        <v>44051</v>
      </c>
      <c r="D298" t="s">
        <v>359</v>
      </c>
      <c r="E298" t="s">
        <v>360</v>
      </c>
      <c r="F298">
        <v>0.65944574702958114</v>
      </c>
      <c r="G298">
        <v>0.75800215833988682</v>
      </c>
      <c r="H298" t="s">
        <v>1714</v>
      </c>
      <c r="I298" t="s">
        <v>3</v>
      </c>
      <c r="J298">
        <v>7.6753739526399993</v>
      </c>
      <c r="K298">
        <v>-1.4905145317174764</v>
      </c>
    </row>
    <row r="299" spans="1:11" x14ac:dyDescent="0.2">
      <c r="A299">
        <v>297</v>
      </c>
      <c r="B299" t="s">
        <v>361</v>
      </c>
      <c r="C299">
        <v>43551</v>
      </c>
      <c r="D299" t="s">
        <v>362</v>
      </c>
      <c r="E299" t="s">
        <v>362</v>
      </c>
      <c r="F299">
        <v>0.89685723011551277</v>
      </c>
      <c r="G299">
        <v>0.83680193410173287</v>
      </c>
      <c r="H299" t="s">
        <v>1714</v>
      </c>
      <c r="I299" t="s">
        <v>3</v>
      </c>
      <c r="J299">
        <v>10.206083874540001</v>
      </c>
      <c r="K299">
        <v>3.2754462526815278</v>
      </c>
    </row>
    <row r="300" spans="1:11" x14ac:dyDescent="0.2">
      <c r="A300">
        <v>298</v>
      </c>
      <c r="B300" t="s">
        <v>363</v>
      </c>
      <c r="C300">
        <v>43205</v>
      </c>
      <c r="D300" t="s">
        <v>364</v>
      </c>
      <c r="E300" t="s">
        <v>364</v>
      </c>
      <c r="F300">
        <v>1.5087624248047897</v>
      </c>
      <c r="G300">
        <v>0.62782371522198188</v>
      </c>
      <c r="H300" t="s">
        <v>1714</v>
      </c>
      <c r="I300" t="s">
        <v>3</v>
      </c>
      <c r="J300">
        <v>7.9744264027600007</v>
      </c>
      <c r="K300">
        <v>15.58694965704488</v>
      </c>
    </row>
    <row r="301" spans="1:11" x14ac:dyDescent="0.2">
      <c r="A301">
        <v>299</v>
      </c>
      <c r="B301" t="s">
        <v>365</v>
      </c>
      <c r="C301">
        <v>42562</v>
      </c>
      <c r="D301" t="s">
        <v>366</v>
      </c>
      <c r="E301" t="s">
        <v>367</v>
      </c>
      <c r="F301">
        <v>0.50969058557293712</v>
      </c>
      <c r="G301">
        <v>1.064560320861361</v>
      </c>
      <c r="H301" t="s">
        <v>1714</v>
      </c>
      <c r="I301" t="s">
        <v>3</v>
      </c>
      <c r="J301">
        <v>10.551519487220002</v>
      </c>
      <c r="K301">
        <v>-1.4442220787310978</v>
      </c>
    </row>
    <row r="302" spans="1:11" x14ac:dyDescent="0.2">
      <c r="A302">
        <v>300</v>
      </c>
      <c r="B302" t="s">
        <v>368</v>
      </c>
      <c r="C302">
        <v>42548</v>
      </c>
      <c r="D302" t="s">
        <v>369</v>
      </c>
      <c r="E302" t="s">
        <v>370</v>
      </c>
      <c r="F302">
        <v>0.79347765487116095</v>
      </c>
      <c r="G302">
        <v>0.69806072029084898</v>
      </c>
      <c r="H302" t="s">
        <v>1714</v>
      </c>
      <c r="I302" t="s">
        <v>3</v>
      </c>
      <c r="J302">
        <v>8.0986313370200005</v>
      </c>
      <c r="K302">
        <v>-1.3802517712198208</v>
      </c>
    </row>
    <row r="303" spans="1:11" x14ac:dyDescent="0.2">
      <c r="A303">
        <v>301</v>
      </c>
      <c r="B303" t="s">
        <v>371</v>
      </c>
      <c r="C303">
        <v>41960</v>
      </c>
      <c r="D303" t="s">
        <v>372</v>
      </c>
      <c r="E303" t="s">
        <v>373</v>
      </c>
      <c r="F303">
        <v>0.90451497642991663</v>
      </c>
      <c r="G303">
        <v>1.0372171619351296</v>
      </c>
      <c r="H303" t="s">
        <v>1714</v>
      </c>
      <c r="I303" t="s">
        <v>3</v>
      </c>
      <c r="J303">
        <v>11.866573860580001</v>
      </c>
      <c r="K303">
        <v>-2.3599082142219876</v>
      </c>
    </row>
    <row r="304" spans="1:11" x14ac:dyDescent="0.2">
      <c r="A304">
        <v>302</v>
      </c>
      <c r="B304" t="s">
        <v>374</v>
      </c>
      <c r="C304">
        <v>40862</v>
      </c>
      <c r="D304" t="s">
        <v>375</v>
      </c>
      <c r="E304" t="s">
        <v>376</v>
      </c>
      <c r="F304">
        <v>0.94190279667078303</v>
      </c>
      <c r="G304">
        <v>0.61567679515569784</v>
      </c>
      <c r="H304" t="s">
        <v>1714</v>
      </c>
      <c r="I304" t="s">
        <v>3</v>
      </c>
      <c r="J304">
        <v>11.305350482769999</v>
      </c>
      <c r="K304">
        <v>-3.5549227021260492</v>
      </c>
    </row>
    <row r="305" spans="1:11" x14ac:dyDescent="0.2">
      <c r="A305">
        <v>303</v>
      </c>
      <c r="B305" t="s">
        <v>377</v>
      </c>
      <c r="C305">
        <v>38276</v>
      </c>
      <c r="D305" t="s">
        <v>378</v>
      </c>
      <c r="E305" t="s">
        <v>379</v>
      </c>
      <c r="F305">
        <v>0.71915247005495075</v>
      </c>
      <c r="G305">
        <v>0.77472283624328886</v>
      </c>
      <c r="H305" t="s">
        <v>1714</v>
      </c>
      <c r="I305" t="s">
        <v>3</v>
      </c>
      <c r="J305">
        <v>6.93567773968</v>
      </c>
      <c r="K305">
        <v>-1.772105799813819</v>
      </c>
    </row>
    <row r="306" spans="1:11" x14ac:dyDescent="0.2">
      <c r="A306">
        <v>304</v>
      </c>
      <c r="B306" t="s">
        <v>380</v>
      </c>
      <c r="C306">
        <v>36756</v>
      </c>
      <c r="D306" t="s">
        <v>381</v>
      </c>
      <c r="E306" t="s">
        <v>382</v>
      </c>
      <c r="F306">
        <v>1.0702826613533205</v>
      </c>
      <c r="G306">
        <v>0.92004666238827204</v>
      </c>
      <c r="H306" t="s">
        <v>1714</v>
      </c>
      <c r="I306" t="s">
        <v>3</v>
      </c>
      <c r="J306">
        <v>9.2419038356300014</v>
      </c>
      <c r="K306">
        <v>-4.0106302196158579</v>
      </c>
    </row>
    <row r="307" spans="1:11" x14ac:dyDescent="0.2">
      <c r="A307">
        <v>305</v>
      </c>
      <c r="B307" t="s">
        <v>383</v>
      </c>
      <c r="C307">
        <v>36120</v>
      </c>
      <c r="D307" t="s">
        <v>384</v>
      </c>
      <c r="E307" t="s">
        <v>385</v>
      </c>
      <c r="F307">
        <v>0.51014104123847814</v>
      </c>
      <c r="G307">
        <v>0.7827738774826819</v>
      </c>
      <c r="H307" t="s">
        <v>1714</v>
      </c>
      <c r="I307" t="s">
        <v>3</v>
      </c>
      <c r="J307">
        <v>7.6036403324400013</v>
      </c>
      <c r="K307">
        <v>4.1229964165450719</v>
      </c>
    </row>
    <row r="308" spans="1:11" x14ac:dyDescent="0.2">
      <c r="A308">
        <v>306</v>
      </c>
      <c r="B308" t="s">
        <v>386</v>
      </c>
      <c r="C308">
        <v>34739</v>
      </c>
      <c r="D308" t="s">
        <v>387</v>
      </c>
      <c r="E308" t="s">
        <v>388</v>
      </c>
      <c r="F308">
        <v>0.78379285806177545</v>
      </c>
      <c r="G308">
        <v>0.8849562750996055</v>
      </c>
      <c r="H308" t="s">
        <v>1714</v>
      </c>
      <c r="I308" t="s">
        <v>3</v>
      </c>
      <c r="J308">
        <v>8.1449773025199992</v>
      </c>
      <c r="K308">
        <v>2.5849296414993654</v>
      </c>
    </row>
    <row r="309" spans="1:11" x14ac:dyDescent="0.2">
      <c r="A309">
        <v>307</v>
      </c>
      <c r="B309" t="s">
        <v>140</v>
      </c>
      <c r="C309">
        <v>33637</v>
      </c>
      <c r="D309" t="s">
        <v>141</v>
      </c>
      <c r="E309" t="s">
        <v>142</v>
      </c>
      <c r="F309">
        <v>0.96327812718658534</v>
      </c>
      <c r="G309">
        <v>0.63187340211314857</v>
      </c>
      <c r="H309" t="s">
        <v>1715</v>
      </c>
      <c r="I309" t="s">
        <v>3</v>
      </c>
      <c r="J309">
        <v>7.2290084843599995</v>
      </c>
      <c r="K309">
        <v>-1.803526617807957</v>
      </c>
    </row>
    <row r="310" spans="1:11" x14ac:dyDescent="0.2">
      <c r="A310">
        <v>308</v>
      </c>
      <c r="B310" t="s">
        <v>389</v>
      </c>
      <c r="C310">
        <v>32944</v>
      </c>
      <c r="D310" t="s">
        <v>390</v>
      </c>
      <c r="E310" t="s">
        <v>391</v>
      </c>
      <c r="F310">
        <v>1.1666801737816044</v>
      </c>
      <c r="G310">
        <v>1.2150489659146393</v>
      </c>
      <c r="H310" t="s">
        <v>1714</v>
      </c>
      <c r="I310" t="s">
        <v>3</v>
      </c>
      <c r="J310">
        <v>7.0615184075999995</v>
      </c>
      <c r="K310">
        <v>1.6396779730572395</v>
      </c>
    </row>
    <row r="311" spans="1:11" x14ac:dyDescent="0.2">
      <c r="A311">
        <v>309</v>
      </c>
      <c r="B311" t="s">
        <v>392</v>
      </c>
      <c r="C311">
        <v>31967</v>
      </c>
      <c r="D311" t="s">
        <v>393</v>
      </c>
      <c r="E311" t="s">
        <v>393</v>
      </c>
      <c r="F311">
        <v>0.7297381781954444</v>
      </c>
      <c r="G311">
        <v>1.0481544255056239</v>
      </c>
      <c r="H311" t="s">
        <v>1714</v>
      </c>
      <c r="I311" t="s">
        <v>3</v>
      </c>
      <c r="J311">
        <v>14.28389506684</v>
      </c>
      <c r="K311">
        <v>9.9111554916109839</v>
      </c>
    </row>
    <row r="312" spans="1:11" x14ac:dyDescent="0.2">
      <c r="A312">
        <v>310</v>
      </c>
      <c r="B312" t="s">
        <v>394</v>
      </c>
      <c r="C312">
        <v>31347</v>
      </c>
      <c r="D312" t="s">
        <v>395</v>
      </c>
      <c r="E312" t="s">
        <v>396</v>
      </c>
      <c r="F312">
        <v>0.71892724222217819</v>
      </c>
      <c r="G312">
        <v>0.94647838268362838</v>
      </c>
      <c r="H312" t="s">
        <v>1714</v>
      </c>
      <c r="I312" t="s">
        <v>3</v>
      </c>
      <c r="J312">
        <v>11.77281023083</v>
      </c>
      <c r="K312">
        <v>1.1778370585829088</v>
      </c>
    </row>
    <row r="313" spans="1:11" x14ac:dyDescent="0.2">
      <c r="A313">
        <v>311</v>
      </c>
      <c r="B313" t="s">
        <v>397</v>
      </c>
      <c r="C313">
        <v>29734</v>
      </c>
      <c r="D313" t="s">
        <v>398</v>
      </c>
      <c r="E313" t="s">
        <v>399</v>
      </c>
      <c r="F313">
        <v>1.1371753276878993</v>
      </c>
      <c r="G313">
        <v>0.93275616774102055</v>
      </c>
      <c r="H313" t="s">
        <v>1715</v>
      </c>
      <c r="I313" t="s">
        <v>3</v>
      </c>
      <c r="J313">
        <v>9.7947126375300009</v>
      </c>
      <c r="K313">
        <v>1.1307376567435246</v>
      </c>
    </row>
    <row r="314" spans="1:11" x14ac:dyDescent="0.2">
      <c r="A314">
        <v>312</v>
      </c>
      <c r="B314" t="s">
        <v>400</v>
      </c>
      <c r="C314">
        <v>27997</v>
      </c>
      <c r="D314" t="s">
        <v>401</v>
      </c>
      <c r="E314" t="s">
        <v>401</v>
      </c>
      <c r="F314">
        <v>0.86917761023716666</v>
      </c>
      <c r="G314">
        <v>1.0275910589984381</v>
      </c>
      <c r="H314" t="s">
        <v>1714</v>
      </c>
      <c r="I314" t="s">
        <v>3</v>
      </c>
      <c r="J314">
        <v>7.1407490687499999</v>
      </c>
      <c r="K314">
        <v>1.4065579248496369</v>
      </c>
    </row>
    <row r="315" spans="1:11" x14ac:dyDescent="0.2">
      <c r="A315">
        <v>313</v>
      </c>
      <c r="B315" t="s">
        <v>402</v>
      </c>
      <c r="C315">
        <v>27067</v>
      </c>
      <c r="D315" t="s">
        <v>403</v>
      </c>
      <c r="E315" t="s">
        <v>404</v>
      </c>
      <c r="F315">
        <v>0.94716573536363402</v>
      </c>
      <c r="G315">
        <v>0.69078660850715856</v>
      </c>
      <c r="H315" t="s">
        <v>1714</v>
      </c>
      <c r="I315" t="s">
        <v>3</v>
      </c>
      <c r="J315">
        <v>7.9061202773800003</v>
      </c>
      <c r="K315">
        <v>3.6741416028182381</v>
      </c>
    </row>
    <row r="316" spans="1:11" x14ac:dyDescent="0.2">
      <c r="A316">
        <v>314</v>
      </c>
      <c r="B316" t="s">
        <v>408</v>
      </c>
      <c r="C316">
        <v>28340</v>
      </c>
      <c r="D316" t="s">
        <v>409</v>
      </c>
      <c r="E316" t="s">
        <v>409</v>
      </c>
      <c r="F316">
        <v>0.73176448461931376</v>
      </c>
      <c r="G316">
        <v>0.89737879090750183</v>
      </c>
      <c r="H316" t="s">
        <v>1714</v>
      </c>
      <c r="I316" t="s">
        <v>3</v>
      </c>
      <c r="J316">
        <v>4.7838518361700002</v>
      </c>
      <c r="K316">
        <v>2.8675243103836503</v>
      </c>
    </row>
    <row r="317" spans="1:11" x14ac:dyDescent="0.2">
      <c r="A317">
        <v>315</v>
      </c>
      <c r="B317" t="s">
        <v>410</v>
      </c>
      <c r="C317">
        <v>27084</v>
      </c>
      <c r="D317" t="s">
        <v>411</v>
      </c>
      <c r="E317" t="s">
        <v>412</v>
      </c>
      <c r="F317">
        <v>0.78729214239396328</v>
      </c>
      <c r="G317">
        <v>0.70155392101466341</v>
      </c>
      <c r="H317" t="s">
        <v>1714</v>
      </c>
      <c r="I317" t="s">
        <v>3</v>
      </c>
      <c r="J317">
        <v>4.4887720030399993</v>
      </c>
      <c r="K317">
        <v>1.4161082944500534</v>
      </c>
    </row>
    <row r="318" spans="1:11" x14ac:dyDescent="0.2">
      <c r="A318">
        <v>316</v>
      </c>
      <c r="B318" t="s">
        <v>413</v>
      </c>
      <c r="C318">
        <v>26233</v>
      </c>
      <c r="D318" t="s">
        <v>414</v>
      </c>
      <c r="E318" t="s">
        <v>414</v>
      </c>
      <c r="F318">
        <v>0.83861770714781836</v>
      </c>
      <c r="G318">
        <v>0.9211214499532675</v>
      </c>
      <c r="H318" t="s">
        <v>1714</v>
      </c>
      <c r="I318" t="s">
        <v>3</v>
      </c>
      <c r="J318">
        <v>4.5488577937299999</v>
      </c>
      <c r="K318">
        <v>-1.8897165407340568</v>
      </c>
    </row>
    <row r="319" spans="1:11" x14ac:dyDescent="0.2">
      <c r="A319">
        <v>317</v>
      </c>
      <c r="B319" t="s">
        <v>417</v>
      </c>
      <c r="C319">
        <v>55292</v>
      </c>
      <c r="D319" t="s">
        <v>418</v>
      </c>
      <c r="E319" t="s">
        <v>418</v>
      </c>
      <c r="F319">
        <v>0.89624641143284267</v>
      </c>
      <c r="G319">
        <v>0.72175600809746776</v>
      </c>
      <c r="H319" t="s">
        <v>1714</v>
      </c>
      <c r="I319" t="s">
        <v>3</v>
      </c>
      <c r="J319">
        <v>4.3714198020400001</v>
      </c>
      <c r="K319">
        <v>-3.6461091535792836</v>
      </c>
    </row>
    <row r="320" spans="1:11" x14ac:dyDescent="0.2">
      <c r="A320">
        <v>318</v>
      </c>
      <c r="B320" t="s">
        <v>422</v>
      </c>
      <c r="C320">
        <v>51439</v>
      </c>
      <c r="D320" t="s">
        <v>423</v>
      </c>
      <c r="E320" t="s">
        <v>423</v>
      </c>
      <c r="F320">
        <v>0.98358991636485182</v>
      </c>
      <c r="G320">
        <v>1.3126670552694557</v>
      </c>
      <c r="H320" t="s">
        <v>1715</v>
      </c>
      <c r="I320" t="s">
        <v>31</v>
      </c>
      <c r="J320">
        <v>4.6696995574599995</v>
      </c>
      <c r="K320">
        <v>-2.0469896584787919</v>
      </c>
    </row>
    <row r="321" spans="1:11" x14ac:dyDescent="0.2">
      <c r="A321">
        <v>319</v>
      </c>
      <c r="B321" t="s">
        <v>424</v>
      </c>
      <c r="C321">
        <v>50686</v>
      </c>
      <c r="D321" t="s">
        <v>425</v>
      </c>
      <c r="E321" t="s">
        <v>426</v>
      </c>
      <c r="F321">
        <v>0.68483339832505719</v>
      </c>
      <c r="G321">
        <v>0.67183381175716494</v>
      </c>
      <c r="H321" t="s">
        <v>1715</v>
      </c>
      <c r="I321" t="s">
        <v>101</v>
      </c>
      <c r="J321">
        <v>4.5726857772800003</v>
      </c>
      <c r="K321">
        <v>-1.4356579576099957</v>
      </c>
    </row>
    <row r="322" spans="1:11" x14ac:dyDescent="0.2">
      <c r="A322">
        <v>320</v>
      </c>
      <c r="B322" t="s">
        <v>427</v>
      </c>
      <c r="C322">
        <v>42542</v>
      </c>
      <c r="D322" t="s">
        <v>428</v>
      </c>
      <c r="E322" t="s">
        <v>428</v>
      </c>
      <c r="F322">
        <v>0.92469969985093614</v>
      </c>
      <c r="G322">
        <v>0.66386463486178782</v>
      </c>
      <c r="H322" t="s">
        <v>1714</v>
      </c>
      <c r="I322" t="s">
        <v>3</v>
      </c>
      <c r="J322">
        <v>5.6178235241899994</v>
      </c>
      <c r="K322">
        <v>17.574002836664796</v>
      </c>
    </row>
    <row r="323" spans="1:11" x14ac:dyDescent="0.2">
      <c r="A323">
        <v>321</v>
      </c>
      <c r="B323" t="s">
        <v>429</v>
      </c>
      <c r="C323">
        <v>42514</v>
      </c>
      <c r="D323" t="s">
        <v>430</v>
      </c>
      <c r="E323" t="s">
        <v>430</v>
      </c>
      <c r="F323">
        <v>1.3236593015468365</v>
      </c>
      <c r="G323">
        <v>0.60856183975207057</v>
      </c>
      <c r="H323" t="s">
        <v>1714</v>
      </c>
      <c r="I323" t="s">
        <v>3</v>
      </c>
      <c r="J323">
        <v>5.5037918510799999</v>
      </c>
      <c r="K323">
        <v>-1.1785666537118924</v>
      </c>
    </row>
    <row r="324" spans="1:11" x14ac:dyDescent="0.2">
      <c r="A324">
        <v>322</v>
      </c>
      <c r="B324" t="s">
        <v>431</v>
      </c>
      <c r="C324">
        <v>41940</v>
      </c>
      <c r="D324" t="s">
        <v>432</v>
      </c>
      <c r="E324" t="s">
        <v>433</v>
      </c>
      <c r="F324">
        <v>0.78669184339098985</v>
      </c>
      <c r="G324">
        <v>0.81818452685352716</v>
      </c>
      <c r="H324" t="s">
        <v>1714</v>
      </c>
      <c r="I324" t="s">
        <v>3</v>
      </c>
      <c r="J324">
        <v>5.8446433360300007</v>
      </c>
      <c r="K324">
        <v>4.1361004312682645</v>
      </c>
    </row>
    <row r="325" spans="1:11" x14ac:dyDescent="0.2">
      <c r="A325">
        <v>323</v>
      </c>
      <c r="B325" t="s">
        <v>434</v>
      </c>
      <c r="C325">
        <v>41676</v>
      </c>
      <c r="D325" t="s">
        <v>435</v>
      </c>
      <c r="E325" t="s">
        <v>436</v>
      </c>
      <c r="F325">
        <v>1.1734296323224882</v>
      </c>
      <c r="G325">
        <v>0.8699488498523984</v>
      </c>
      <c r="H325" t="s">
        <v>1714</v>
      </c>
      <c r="I325" t="s">
        <v>3</v>
      </c>
      <c r="J325">
        <v>4.6191307110400004</v>
      </c>
      <c r="K325">
        <v>3.3498370372658703</v>
      </c>
    </row>
    <row r="326" spans="1:11" x14ac:dyDescent="0.2">
      <c r="A326">
        <v>324</v>
      </c>
      <c r="B326" t="s">
        <v>437</v>
      </c>
      <c r="C326">
        <v>40847</v>
      </c>
      <c r="D326" t="s">
        <v>438</v>
      </c>
      <c r="E326" t="s">
        <v>438</v>
      </c>
      <c r="F326">
        <v>0.75457584673213607</v>
      </c>
      <c r="G326">
        <v>0.78803759793357353</v>
      </c>
      <c r="H326" t="s">
        <v>1714</v>
      </c>
      <c r="I326" t="s">
        <v>3</v>
      </c>
      <c r="J326">
        <v>3.6042449838499997</v>
      </c>
      <c r="K326">
        <v>7.6562462090044434</v>
      </c>
    </row>
    <row r="327" spans="1:11" x14ac:dyDescent="0.2">
      <c r="A327">
        <v>325</v>
      </c>
      <c r="B327" t="s">
        <v>439</v>
      </c>
      <c r="C327">
        <v>36641</v>
      </c>
      <c r="D327" t="s">
        <v>440</v>
      </c>
      <c r="E327" t="s">
        <v>441</v>
      </c>
      <c r="F327">
        <v>0.88273968386604196</v>
      </c>
      <c r="G327">
        <v>1.0721684979615524</v>
      </c>
      <c r="H327" t="s">
        <v>1714</v>
      </c>
      <c r="I327" t="s">
        <v>3</v>
      </c>
      <c r="J327">
        <v>4.6876342426799997</v>
      </c>
      <c r="K327">
        <v>4.2828369424741126</v>
      </c>
    </row>
    <row r="328" spans="1:11" x14ac:dyDescent="0.2">
      <c r="A328">
        <v>326</v>
      </c>
      <c r="B328" t="s">
        <v>442</v>
      </c>
      <c r="C328">
        <v>36126</v>
      </c>
      <c r="D328" t="s">
        <v>443</v>
      </c>
      <c r="E328" t="s">
        <v>444</v>
      </c>
      <c r="F328">
        <v>0.84882279019828288</v>
      </c>
      <c r="G328">
        <v>0.85567293587316129</v>
      </c>
      <c r="H328" t="s">
        <v>1714</v>
      </c>
      <c r="I328" t="s">
        <v>3</v>
      </c>
      <c r="J328">
        <v>4.4788178801599994</v>
      </c>
      <c r="K328">
        <v>-1.666359013063283</v>
      </c>
    </row>
    <row r="329" spans="1:11" x14ac:dyDescent="0.2">
      <c r="A329">
        <v>327</v>
      </c>
      <c r="B329" t="s">
        <v>445</v>
      </c>
      <c r="C329">
        <v>35724</v>
      </c>
      <c r="D329" t="s">
        <v>446</v>
      </c>
      <c r="E329" t="s">
        <v>447</v>
      </c>
      <c r="F329">
        <v>1.012704418008848</v>
      </c>
      <c r="G329">
        <v>0.71524760375377827</v>
      </c>
      <c r="H329" t="s">
        <v>1714</v>
      </c>
      <c r="I329" t="s">
        <v>3</v>
      </c>
      <c r="J329">
        <v>4.3119980975400001</v>
      </c>
      <c r="K329">
        <v>1.681487774461115</v>
      </c>
    </row>
    <row r="330" spans="1:11" x14ac:dyDescent="0.2">
      <c r="A330">
        <v>328</v>
      </c>
      <c r="B330" t="s">
        <v>448</v>
      </c>
      <c r="C330">
        <v>33962</v>
      </c>
      <c r="D330" t="s">
        <v>449</v>
      </c>
      <c r="E330" t="s">
        <v>450</v>
      </c>
      <c r="F330">
        <v>0.88934297289869513</v>
      </c>
      <c r="G330">
        <v>0.74159362453702193</v>
      </c>
      <c r="H330" t="s">
        <v>1715</v>
      </c>
      <c r="I330" t="s">
        <v>31</v>
      </c>
      <c r="J330">
        <v>5.8813740271700006</v>
      </c>
      <c r="K330">
        <v>15.647303637239602</v>
      </c>
    </row>
    <row r="331" spans="1:11" x14ac:dyDescent="0.2">
      <c r="A331">
        <v>329</v>
      </c>
      <c r="B331" t="s">
        <v>451</v>
      </c>
      <c r="C331">
        <v>33372</v>
      </c>
      <c r="D331" t="s">
        <v>452</v>
      </c>
      <c r="E331" t="s">
        <v>453</v>
      </c>
      <c r="F331">
        <v>1.0685322252849767</v>
      </c>
      <c r="G331">
        <v>0.85499606182141685</v>
      </c>
      <c r="H331" t="s">
        <v>1714</v>
      </c>
      <c r="I331" t="s">
        <v>3</v>
      </c>
      <c r="J331">
        <v>5.9259926847599997</v>
      </c>
      <c r="K331">
        <v>-1.11741801401735</v>
      </c>
    </row>
    <row r="332" spans="1:11" x14ac:dyDescent="0.2">
      <c r="A332">
        <v>330</v>
      </c>
      <c r="B332" t="s">
        <v>454</v>
      </c>
      <c r="C332">
        <v>31345</v>
      </c>
      <c r="D332" t="s">
        <v>455</v>
      </c>
      <c r="E332" t="s">
        <v>456</v>
      </c>
      <c r="F332">
        <v>1.0874416438784991</v>
      </c>
      <c r="G332">
        <v>1.192704146406619</v>
      </c>
      <c r="H332" t="s">
        <v>1714</v>
      </c>
      <c r="I332" t="s">
        <v>3</v>
      </c>
      <c r="J332">
        <v>4.94080851913</v>
      </c>
      <c r="K332">
        <v>2.6338279661834791</v>
      </c>
    </row>
    <row r="333" spans="1:11" x14ac:dyDescent="0.2">
      <c r="A333">
        <v>331</v>
      </c>
      <c r="B333" t="s">
        <v>457</v>
      </c>
      <c r="C333">
        <v>28731</v>
      </c>
      <c r="D333" t="s">
        <v>458</v>
      </c>
      <c r="E333" t="s">
        <v>459</v>
      </c>
      <c r="F333">
        <v>0.99979798944500586</v>
      </c>
      <c r="G333">
        <v>0.61809014371122595</v>
      </c>
      <c r="H333" t="s">
        <v>1714</v>
      </c>
      <c r="I333" t="s">
        <v>3</v>
      </c>
      <c r="J333">
        <v>4.9993852102400007</v>
      </c>
      <c r="K333">
        <v>-1.4664306972825898</v>
      </c>
    </row>
    <row r="334" spans="1:11" x14ac:dyDescent="0.2">
      <c r="A334">
        <v>332</v>
      </c>
      <c r="B334" t="s">
        <v>460</v>
      </c>
      <c r="C334">
        <v>28696</v>
      </c>
      <c r="D334" t="s">
        <v>461</v>
      </c>
      <c r="E334" t="s">
        <v>462</v>
      </c>
      <c r="F334">
        <v>0.82240963406764456</v>
      </c>
      <c r="G334">
        <v>0.9520493873944661</v>
      </c>
      <c r="H334" t="s">
        <v>1715</v>
      </c>
      <c r="I334" t="s">
        <v>31</v>
      </c>
      <c r="J334">
        <v>4.4772877199299996</v>
      </c>
      <c r="K334">
        <v>-1.1652598695443752</v>
      </c>
    </row>
    <row r="335" spans="1:11" x14ac:dyDescent="0.2">
      <c r="A335">
        <v>333</v>
      </c>
      <c r="B335" t="s">
        <v>463</v>
      </c>
      <c r="C335">
        <v>27064</v>
      </c>
      <c r="D335" t="s">
        <v>464</v>
      </c>
      <c r="E335" t="s">
        <v>464</v>
      </c>
      <c r="F335">
        <v>0.66783264080310545</v>
      </c>
      <c r="G335">
        <v>0.70197045889265974</v>
      </c>
      <c r="H335" t="s">
        <v>1714</v>
      </c>
      <c r="I335" t="s">
        <v>3</v>
      </c>
      <c r="J335">
        <v>5.1344877116999994</v>
      </c>
      <c r="K335">
        <v>2.0132954049820109</v>
      </c>
    </row>
    <row r="336" spans="1:11" x14ac:dyDescent="0.2">
      <c r="A336">
        <v>334</v>
      </c>
      <c r="B336" t="s">
        <v>465</v>
      </c>
      <c r="C336">
        <v>26754</v>
      </c>
      <c r="D336" t="s">
        <v>466</v>
      </c>
      <c r="E336" t="s">
        <v>466</v>
      </c>
      <c r="F336">
        <v>0.78909303940286379</v>
      </c>
      <c r="G336">
        <v>0.64729986240569304</v>
      </c>
      <c r="H336" t="s">
        <v>1714</v>
      </c>
      <c r="I336" t="s">
        <v>3</v>
      </c>
      <c r="J336">
        <v>4.3800401132599998</v>
      </c>
      <c r="K336">
        <v>11.651065373837156</v>
      </c>
    </row>
    <row r="337" spans="1:11" x14ac:dyDescent="0.2">
      <c r="A337">
        <v>335</v>
      </c>
      <c r="B337" t="s">
        <v>467</v>
      </c>
      <c r="C337">
        <v>26225</v>
      </c>
      <c r="D337" t="s">
        <v>468</v>
      </c>
      <c r="E337" t="s">
        <v>469</v>
      </c>
      <c r="F337">
        <v>0.7761866108390314</v>
      </c>
      <c r="G337">
        <v>0.65453720803587034</v>
      </c>
      <c r="H337" t="s">
        <v>1715</v>
      </c>
      <c r="I337" t="s">
        <v>3</v>
      </c>
      <c r="J337">
        <v>5.4176209780699995</v>
      </c>
      <c r="K337">
        <v>-2.0999539961390594</v>
      </c>
    </row>
    <row r="338" spans="1:11" x14ac:dyDescent="0.2">
      <c r="A338">
        <v>336</v>
      </c>
      <c r="B338" t="s">
        <v>470</v>
      </c>
      <c r="C338">
        <v>25992</v>
      </c>
      <c r="D338" t="s">
        <v>471</v>
      </c>
      <c r="E338" t="s">
        <v>471</v>
      </c>
      <c r="F338">
        <v>0.72756239159852942</v>
      </c>
      <c r="G338">
        <v>0.63339791072757701</v>
      </c>
      <c r="H338" t="s">
        <v>1714</v>
      </c>
      <c r="I338" t="s">
        <v>3</v>
      </c>
      <c r="J338">
        <v>5.0366825522200003</v>
      </c>
      <c r="K338">
        <v>3.379078356059583</v>
      </c>
    </row>
    <row r="339" spans="1:11" x14ac:dyDescent="0.2">
      <c r="A339">
        <v>337</v>
      </c>
      <c r="B339" t="s">
        <v>472</v>
      </c>
      <c r="C339">
        <v>25980</v>
      </c>
      <c r="D339" t="s">
        <v>473</v>
      </c>
      <c r="E339" t="s">
        <v>474</v>
      </c>
      <c r="F339">
        <v>0.80109901946223838</v>
      </c>
      <c r="G339">
        <v>0.74851856675870598</v>
      </c>
      <c r="H339" t="s">
        <v>1714</v>
      </c>
      <c r="I339" t="s">
        <v>3</v>
      </c>
      <c r="J339">
        <v>5.2501822912799998</v>
      </c>
      <c r="K339">
        <v>-1.6065710340693296</v>
      </c>
    </row>
    <row r="340" spans="1:11" x14ac:dyDescent="0.2">
      <c r="A340">
        <v>338</v>
      </c>
      <c r="B340" t="s">
        <v>475</v>
      </c>
      <c r="C340">
        <v>51155</v>
      </c>
      <c r="D340" t="s">
        <v>476</v>
      </c>
      <c r="E340" t="s">
        <v>477</v>
      </c>
      <c r="F340">
        <v>0.6023968889266037</v>
      </c>
      <c r="G340">
        <v>1.378325831344364</v>
      </c>
      <c r="H340" t="s">
        <v>1714</v>
      </c>
      <c r="I340" t="s">
        <v>3</v>
      </c>
      <c r="J340">
        <v>3.8292894404800002</v>
      </c>
      <c r="K340">
        <v>5.8541174260913689</v>
      </c>
    </row>
    <row r="341" spans="1:11" x14ac:dyDescent="0.2">
      <c r="A341">
        <v>339</v>
      </c>
      <c r="B341" t="s">
        <v>507</v>
      </c>
      <c r="C341">
        <v>36744</v>
      </c>
      <c r="D341" t="s">
        <v>508</v>
      </c>
      <c r="E341" t="s">
        <v>509</v>
      </c>
      <c r="F341">
        <v>0.76598095437550329</v>
      </c>
      <c r="G341">
        <v>0.83603106861550813</v>
      </c>
      <c r="H341" t="s">
        <v>1714</v>
      </c>
      <c r="I341" t="s">
        <v>3</v>
      </c>
      <c r="J341">
        <v>3.7060216133300004</v>
      </c>
      <c r="K341">
        <v>2.3619306511492284</v>
      </c>
    </row>
    <row r="342" spans="1:11" x14ac:dyDescent="0.2">
      <c r="A342">
        <v>340</v>
      </c>
      <c r="B342" t="s">
        <v>538</v>
      </c>
      <c r="C342">
        <v>29350</v>
      </c>
      <c r="D342" t="s">
        <v>539</v>
      </c>
      <c r="E342" t="s">
        <v>540</v>
      </c>
      <c r="F342">
        <v>1.0725117828072317</v>
      </c>
      <c r="G342">
        <v>1.1863859071310776</v>
      </c>
      <c r="H342" t="s">
        <v>1714</v>
      </c>
      <c r="I342" t="s">
        <v>3</v>
      </c>
      <c r="J342">
        <v>2.90043541994</v>
      </c>
      <c r="K342">
        <v>4.7062543677746378</v>
      </c>
    </row>
    <row r="343" spans="1:11" x14ac:dyDescent="0.2">
      <c r="A343">
        <v>341</v>
      </c>
      <c r="B343" t="s">
        <v>554</v>
      </c>
      <c r="C343">
        <v>31948</v>
      </c>
      <c r="D343" t="s">
        <v>555</v>
      </c>
      <c r="E343" t="s">
        <v>556</v>
      </c>
      <c r="F343">
        <v>0.71901478535318708</v>
      </c>
      <c r="G343">
        <v>0.88647946440610792</v>
      </c>
      <c r="H343" t="s">
        <v>1714</v>
      </c>
      <c r="I343" t="s">
        <v>3</v>
      </c>
      <c r="J343">
        <v>2.7253637769100001</v>
      </c>
      <c r="K343">
        <v>1.5191333123506066</v>
      </c>
    </row>
    <row r="344" spans="1:11" x14ac:dyDescent="0.2">
      <c r="A344">
        <v>342</v>
      </c>
      <c r="B344" t="s">
        <v>557</v>
      </c>
      <c r="C344">
        <v>54803</v>
      </c>
      <c r="D344" t="s">
        <v>558</v>
      </c>
      <c r="E344" t="s">
        <v>559</v>
      </c>
      <c r="F344">
        <v>1.2281117266948571</v>
      </c>
      <c r="G344">
        <v>0.93762737980457622</v>
      </c>
      <c r="H344" t="s">
        <v>1714</v>
      </c>
      <c r="I344" t="s">
        <v>3</v>
      </c>
      <c r="J344">
        <v>6.0238183210000004E-2</v>
      </c>
      <c r="K344">
        <v>1.3448842286320888</v>
      </c>
    </row>
    <row r="345" spans="1:11" x14ac:dyDescent="0.2">
      <c r="A345">
        <v>343</v>
      </c>
      <c r="B345" t="s">
        <v>1721</v>
      </c>
      <c r="C345">
        <v>51515</v>
      </c>
      <c r="D345" t="s">
        <v>560</v>
      </c>
      <c r="E345" t="s">
        <v>561</v>
      </c>
      <c r="F345">
        <v>0.99018431698681353</v>
      </c>
      <c r="G345">
        <v>0.94617313299615058</v>
      </c>
      <c r="H345" t="s">
        <v>1714</v>
      </c>
      <c r="I345" t="s">
        <v>3</v>
      </c>
      <c r="J345">
        <v>2.3647031976500004</v>
      </c>
      <c r="K345">
        <v>5.2403962845784005</v>
      </c>
    </row>
    <row r="346" spans="1:11" x14ac:dyDescent="0.2">
      <c r="A346">
        <v>344</v>
      </c>
      <c r="B346" t="s">
        <v>562</v>
      </c>
      <c r="C346">
        <v>51513</v>
      </c>
      <c r="D346" t="s">
        <v>563</v>
      </c>
      <c r="E346" t="s">
        <v>563</v>
      </c>
      <c r="F346">
        <v>0.59928158693607136</v>
      </c>
      <c r="G346">
        <v>0.65435148697271872</v>
      </c>
      <c r="H346" t="s">
        <v>1714</v>
      </c>
      <c r="I346" t="s">
        <v>3</v>
      </c>
      <c r="J346">
        <v>0.13748557533</v>
      </c>
      <c r="K346">
        <v>1.600452004879896</v>
      </c>
    </row>
    <row r="347" spans="1:11" x14ac:dyDescent="0.2">
      <c r="A347">
        <v>345</v>
      </c>
      <c r="B347" t="s">
        <v>564</v>
      </c>
      <c r="C347">
        <v>41581</v>
      </c>
      <c r="D347" t="s">
        <v>565</v>
      </c>
      <c r="E347" t="s">
        <v>566</v>
      </c>
      <c r="F347">
        <v>0.74979452787686773</v>
      </c>
      <c r="G347">
        <v>0.66118808952597863</v>
      </c>
      <c r="H347" t="s">
        <v>1714</v>
      </c>
      <c r="I347" t="s">
        <v>3</v>
      </c>
      <c r="J347">
        <v>4.1506130715300005</v>
      </c>
      <c r="K347">
        <v>1.4193596629919405</v>
      </c>
    </row>
    <row r="348" spans="1:11" x14ac:dyDescent="0.2">
      <c r="A348">
        <v>346</v>
      </c>
      <c r="B348" t="s">
        <v>573</v>
      </c>
      <c r="C348">
        <v>35726</v>
      </c>
      <c r="D348" t="s">
        <v>574</v>
      </c>
      <c r="E348" t="s">
        <v>575</v>
      </c>
      <c r="F348">
        <v>1.5122087501884316</v>
      </c>
      <c r="G348">
        <v>0.84628277346795855</v>
      </c>
      <c r="H348" t="s">
        <v>1714</v>
      </c>
      <c r="I348" t="s">
        <v>3</v>
      </c>
      <c r="J348">
        <v>0.19545506096999998</v>
      </c>
      <c r="K348">
        <v>9.1539869280477308</v>
      </c>
    </row>
    <row r="349" spans="1:11" x14ac:dyDescent="0.2">
      <c r="A349">
        <v>347</v>
      </c>
      <c r="B349" t="s">
        <v>576</v>
      </c>
      <c r="C349">
        <v>35448</v>
      </c>
      <c r="D349" t="s">
        <v>577</v>
      </c>
      <c r="E349" t="s">
        <v>578</v>
      </c>
      <c r="F349">
        <v>1.1019147823477748</v>
      </c>
      <c r="G349">
        <v>0.91445889337408159</v>
      </c>
      <c r="H349" t="s">
        <v>1714</v>
      </c>
      <c r="I349" t="s">
        <v>3</v>
      </c>
      <c r="J349">
        <v>2.8715605450199995</v>
      </c>
      <c r="K349">
        <v>-1.1525443695962749</v>
      </c>
    </row>
    <row r="350" spans="1:11" x14ac:dyDescent="0.2">
      <c r="A350">
        <v>348</v>
      </c>
      <c r="B350" t="s">
        <v>579</v>
      </c>
      <c r="C350">
        <v>34897</v>
      </c>
      <c r="D350" t="s">
        <v>580</v>
      </c>
      <c r="E350" t="s">
        <v>581</v>
      </c>
      <c r="F350">
        <v>0.58204493112280209</v>
      </c>
      <c r="G350">
        <v>0.91274974273576392</v>
      </c>
      <c r="H350" t="s">
        <v>1715</v>
      </c>
      <c r="I350" t="s">
        <v>3</v>
      </c>
      <c r="J350">
        <v>2.7424267205699997</v>
      </c>
      <c r="K350">
        <v>-2.5215930321786066</v>
      </c>
    </row>
    <row r="351" spans="1:11" x14ac:dyDescent="0.2">
      <c r="A351">
        <v>349</v>
      </c>
      <c r="B351" t="s">
        <v>582</v>
      </c>
      <c r="C351">
        <v>34651</v>
      </c>
      <c r="D351" t="s">
        <v>583</v>
      </c>
      <c r="E351" t="s">
        <v>583</v>
      </c>
      <c r="F351">
        <v>1.2016411481244977</v>
      </c>
      <c r="G351">
        <v>0.95168039616405675</v>
      </c>
      <c r="H351" t="s">
        <v>1714</v>
      </c>
      <c r="I351" t="s">
        <v>3</v>
      </c>
      <c r="J351">
        <v>7.9922298400000008E-2</v>
      </c>
      <c r="K351">
        <v>-3.3442047925117264</v>
      </c>
    </row>
    <row r="352" spans="1:11" x14ac:dyDescent="0.2">
      <c r="A352">
        <v>350</v>
      </c>
      <c r="B352" t="s">
        <v>590</v>
      </c>
      <c r="C352">
        <v>33612</v>
      </c>
      <c r="D352" t="s">
        <v>591</v>
      </c>
      <c r="E352" t="s">
        <v>592</v>
      </c>
      <c r="F352">
        <v>0.58696968992660126</v>
      </c>
      <c r="G352">
        <v>0.73221279382929794</v>
      </c>
      <c r="H352" t="s">
        <v>1714</v>
      </c>
      <c r="I352" t="s">
        <v>3</v>
      </c>
      <c r="J352">
        <v>3.2683177289999997E-2</v>
      </c>
      <c r="K352">
        <v>-7.2097814794551489</v>
      </c>
    </row>
    <row r="353" spans="1:11" x14ac:dyDescent="0.2">
      <c r="A353">
        <v>351</v>
      </c>
      <c r="B353" t="s">
        <v>593</v>
      </c>
      <c r="C353">
        <v>33403</v>
      </c>
      <c r="D353" t="s">
        <v>594</v>
      </c>
      <c r="E353" t="s">
        <v>595</v>
      </c>
      <c r="F353">
        <v>0.98587515303348727</v>
      </c>
      <c r="G353">
        <v>0.74696213081920015</v>
      </c>
      <c r="H353" t="s">
        <v>1714</v>
      </c>
      <c r="I353" t="s">
        <v>3</v>
      </c>
      <c r="J353">
        <v>0.65440821775000002</v>
      </c>
      <c r="K353">
        <v>-3.1903161159358375</v>
      </c>
    </row>
    <row r="354" spans="1:11" x14ac:dyDescent="0.2">
      <c r="A354">
        <v>352</v>
      </c>
      <c r="B354" t="s">
        <v>596</v>
      </c>
      <c r="C354">
        <v>32891</v>
      </c>
      <c r="D354" t="s">
        <v>597</v>
      </c>
      <c r="E354" t="s">
        <v>598</v>
      </c>
      <c r="F354">
        <v>0.65437732605344567</v>
      </c>
      <c r="G354">
        <v>0.82501334330225662</v>
      </c>
      <c r="H354" t="s">
        <v>1714</v>
      </c>
      <c r="I354" t="s">
        <v>3</v>
      </c>
      <c r="J354">
        <v>2.8894083958199999</v>
      </c>
      <c r="K354">
        <v>1.2372910840718676</v>
      </c>
    </row>
    <row r="355" spans="1:11" x14ac:dyDescent="0.2">
      <c r="A355">
        <v>353</v>
      </c>
      <c r="B355" t="s">
        <v>596</v>
      </c>
      <c r="C355">
        <v>40855</v>
      </c>
      <c r="D355" t="s">
        <v>597</v>
      </c>
      <c r="E355" t="s">
        <v>598</v>
      </c>
      <c r="F355">
        <v>0.82617440798850417</v>
      </c>
      <c r="G355">
        <v>0.69335131688435669</v>
      </c>
      <c r="H355" t="s">
        <v>1714</v>
      </c>
      <c r="I355" t="s">
        <v>3</v>
      </c>
      <c r="J355">
        <v>2.8894083958199999</v>
      </c>
      <c r="K355">
        <v>1.2372910840718676</v>
      </c>
    </row>
    <row r="356" spans="1:11" x14ac:dyDescent="0.2">
      <c r="A356">
        <v>354</v>
      </c>
      <c r="B356" t="s">
        <v>599</v>
      </c>
      <c r="C356">
        <v>32378</v>
      </c>
      <c r="D356" t="s">
        <v>600</v>
      </c>
      <c r="E356" t="s">
        <v>601</v>
      </c>
      <c r="F356">
        <v>0.75410369183017367</v>
      </c>
      <c r="G356">
        <v>1.1360787594755992</v>
      </c>
      <c r="H356" t="s">
        <v>1714</v>
      </c>
      <c r="I356" t="s">
        <v>3</v>
      </c>
      <c r="J356">
        <v>4.2670074660000001E-2</v>
      </c>
      <c r="K356">
        <v>15.071831911305187</v>
      </c>
    </row>
    <row r="357" spans="1:11" x14ac:dyDescent="0.2">
      <c r="A357">
        <v>355</v>
      </c>
      <c r="B357" t="s">
        <v>605</v>
      </c>
      <c r="C357">
        <v>28912</v>
      </c>
      <c r="D357" t="s">
        <v>606</v>
      </c>
      <c r="E357" t="s">
        <v>607</v>
      </c>
      <c r="F357">
        <v>0.71562901367558052</v>
      </c>
      <c r="G357">
        <v>0.88160521999313701</v>
      </c>
      <c r="H357" t="s">
        <v>1714</v>
      </c>
      <c r="I357" t="s">
        <v>3</v>
      </c>
      <c r="J357">
        <v>1.1874236574299999</v>
      </c>
      <c r="K357">
        <v>1.1543101052443425</v>
      </c>
    </row>
    <row r="358" spans="1:11" x14ac:dyDescent="0.2">
      <c r="A358">
        <v>356</v>
      </c>
      <c r="B358" t="s">
        <v>608</v>
      </c>
      <c r="C358">
        <v>28790</v>
      </c>
      <c r="D358" t="s">
        <v>609</v>
      </c>
      <c r="E358" t="s">
        <v>610</v>
      </c>
      <c r="F358">
        <v>1.2804372889851232</v>
      </c>
      <c r="G358">
        <v>0.86198163859025723</v>
      </c>
      <c r="H358" t="s">
        <v>1714</v>
      </c>
      <c r="I358" t="s">
        <v>3</v>
      </c>
      <c r="J358">
        <v>3.4938256915899997</v>
      </c>
      <c r="K358">
        <v>1.707440727999346</v>
      </c>
    </row>
    <row r="359" spans="1:11" x14ac:dyDescent="0.2">
      <c r="A359">
        <v>357</v>
      </c>
      <c r="B359" t="s">
        <v>611</v>
      </c>
      <c r="C359">
        <v>28700</v>
      </c>
      <c r="D359" t="s">
        <v>612</v>
      </c>
      <c r="E359" t="s">
        <v>613</v>
      </c>
      <c r="F359">
        <v>0.81227740519993319</v>
      </c>
      <c r="G359">
        <v>0.92610643846482166</v>
      </c>
      <c r="H359" t="s">
        <v>1715</v>
      </c>
      <c r="I359" t="s">
        <v>31</v>
      </c>
      <c r="J359">
        <v>0.27649635460999999</v>
      </c>
      <c r="K359">
        <v>1.0333119746444217</v>
      </c>
    </row>
    <row r="360" spans="1:11" x14ac:dyDescent="0.2">
      <c r="A360">
        <v>358</v>
      </c>
      <c r="B360" t="s">
        <v>611</v>
      </c>
      <c r="C360">
        <v>36811</v>
      </c>
      <c r="D360" t="s">
        <v>612</v>
      </c>
      <c r="E360" t="s">
        <v>613</v>
      </c>
      <c r="F360">
        <v>1.0353328774881707</v>
      </c>
      <c r="G360">
        <v>0.9374076192879105</v>
      </c>
      <c r="H360" t="s">
        <v>1715</v>
      </c>
      <c r="I360" t="s">
        <v>31</v>
      </c>
      <c r="J360">
        <v>0.27649635460999999</v>
      </c>
      <c r="K360">
        <v>1.0333119746444217</v>
      </c>
    </row>
    <row r="361" spans="1:11" x14ac:dyDescent="0.2">
      <c r="A361">
        <v>359</v>
      </c>
      <c r="B361" t="s">
        <v>614</v>
      </c>
      <c r="C361">
        <v>26323</v>
      </c>
      <c r="D361" t="s">
        <v>615</v>
      </c>
      <c r="E361" t="s">
        <v>616</v>
      </c>
      <c r="F361">
        <v>1.1924072253673874</v>
      </c>
      <c r="G361">
        <v>0.96016284748013803</v>
      </c>
      <c r="H361" t="s">
        <v>1714</v>
      </c>
      <c r="I361" t="s">
        <v>3</v>
      </c>
      <c r="J361">
        <v>0.49261630143000001</v>
      </c>
      <c r="K361">
        <v>-2.0857840010363424</v>
      </c>
    </row>
    <row r="362" spans="1:11" x14ac:dyDescent="0.2">
      <c r="A362">
        <v>360</v>
      </c>
      <c r="B362" t="s">
        <v>620</v>
      </c>
      <c r="C362">
        <v>31962</v>
      </c>
      <c r="D362" t="s">
        <v>621</v>
      </c>
      <c r="E362" t="s">
        <v>621</v>
      </c>
      <c r="F362">
        <v>1.1329614310191596</v>
      </c>
      <c r="G362">
        <v>0.71740979077808686</v>
      </c>
      <c r="H362" t="s">
        <v>1714</v>
      </c>
      <c r="I362" t="s">
        <v>3</v>
      </c>
      <c r="J362">
        <v>1.7566844954799996</v>
      </c>
      <c r="K362">
        <v>1.6487179777290724</v>
      </c>
    </row>
    <row r="363" spans="1:11" x14ac:dyDescent="0.2">
      <c r="A363">
        <v>361</v>
      </c>
      <c r="B363" t="s">
        <v>622</v>
      </c>
      <c r="C363">
        <v>29365</v>
      </c>
      <c r="D363" t="s">
        <v>623</v>
      </c>
      <c r="E363" t="s">
        <v>623</v>
      </c>
      <c r="F363">
        <v>0.80442142556588359</v>
      </c>
      <c r="G363">
        <v>0.62214902404967243</v>
      </c>
      <c r="H363" t="s">
        <v>1714</v>
      </c>
      <c r="I363" t="s">
        <v>3</v>
      </c>
      <c r="J363">
        <v>1.8069493023299998</v>
      </c>
      <c r="K363">
        <v>1.813511767195142</v>
      </c>
    </row>
    <row r="364" spans="1:11" x14ac:dyDescent="0.2">
      <c r="A364">
        <v>362</v>
      </c>
      <c r="B364" t="s">
        <v>624</v>
      </c>
      <c r="C364">
        <v>28900</v>
      </c>
      <c r="D364" t="s">
        <v>625</v>
      </c>
      <c r="E364" t="s">
        <v>626</v>
      </c>
      <c r="F364">
        <v>1.2097573938481074</v>
      </c>
      <c r="G364">
        <v>0.86012057465608116</v>
      </c>
      <c r="H364" t="s">
        <v>1715</v>
      </c>
      <c r="I364" t="s">
        <v>101</v>
      </c>
      <c r="J364">
        <v>1.6725402487800001</v>
      </c>
      <c r="K364">
        <v>-1.0422626453897035</v>
      </c>
    </row>
    <row r="365" spans="1:11" x14ac:dyDescent="0.2">
      <c r="A365">
        <v>363</v>
      </c>
      <c r="B365" t="s">
        <v>629</v>
      </c>
      <c r="C365">
        <v>57008</v>
      </c>
      <c r="D365" t="s">
        <v>630</v>
      </c>
      <c r="E365" t="s">
        <v>630</v>
      </c>
      <c r="F365">
        <v>1.2091400773217718</v>
      </c>
      <c r="G365">
        <v>1.2206094581450213</v>
      </c>
      <c r="H365" t="s">
        <v>1714</v>
      </c>
      <c r="I365" t="s">
        <v>3</v>
      </c>
      <c r="J365">
        <v>1.8166527004400002</v>
      </c>
      <c r="K365">
        <v>2.9201568834350695</v>
      </c>
    </row>
    <row r="366" spans="1:11" x14ac:dyDescent="0.2">
      <c r="A366">
        <v>364</v>
      </c>
      <c r="B366" t="s">
        <v>631</v>
      </c>
      <c r="C366">
        <v>55306</v>
      </c>
      <c r="D366" t="s">
        <v>632</v>
      </c>
      <c r="E366" t="s">
        <v>633</v>
      </c>
      <c r="F366">
        <v>0.88279451846981394</v>
      </c>
      <c r="G366">
        <v>1.1537637458748746</v>
      </c>
      <c r="H366" t="s">
        <v>1715</v>
      </c>
      <c r="I366" t="s">
        <v>3</v>
      </c>
      <c r="J366">
        <v>1.6127299371100001</v>
      </c>
      <c r="K366">
        <v>4.9716375383761289</v>
      </c>
    </row>
    <row r="367" spans="1:11" x14ac:dyDescent="0.2">
      <c r="A367">
        <v>365</v>
      </c>
      <c r="B367" t="s">
        <v>634</v>
      </c>
      <c r="C367">
        <v>53889</v>
      </c>
      <c r="D367" t="s">
        <v>635</v>
      </c>
      <c r="E367" t="s">
        <v>635</v>
      </c>
      <c r="F367">
        <v>0.56209182230695909</v>
      </c>
      <c r="G367">
        <v>1.1164021693198471</v>
      </c>
      <c r="H367" t="s">
        <v>1714</v>
      </c>
      <c r="I367" t="s">
        <v>3</v>
      </c>
      <c r="J367">
        <v>1.4719206999299999</v>
      </c>
      <c r="K367">
        <v>-1.2203229798046349</v>
      </c>
    </row>
    <row r="368" spans="1:11" x14ac:dyDescent="0.2">
      <c r="A368">
        <v>366</v>
      </c>
      <c r="B368" t="s">
        <v>636</v>
      </c>
      <c r="C368">
        <v>51509</v>
      </c>
      <c r="D368" t="s">
        <v>637</v>
      </c>
      <c r="E368" t="s">
        <v>638</v>
      </c>
      <c r="F368">
        <v>1.0483184906829111</v>
      </c>
      <c r="G368">
        <v>1.1602907682850883</v>
      </c>
      <c r="H368" t="s">
        <v>1714</v>
      </c>
      <c r="I368" t="s">
        <v>3</v>
      </c>
      <c r="J368">
        <v>1.5096365813000001</v>
      </c>
      <c r="K368">
        <v>2.551187679898498</v>
      </c>
    </row>
    <row r="369" spans="1:11" x14ac:dyDescent="0.2">
      <c r="A369">
        <v>367</v>
      </c>
      <c r="B369" t="s">
        <v>639</v>
      </c>
      <c r="C369">
        <v>51166</v>
      </c>
      <c r="D369" t="s">
        <v>640</v>
      </c>
      <c r="E369" t="s">
        <v>641</v>
      </c>
      <c r="F369">
        <v>1.495672104978518</v>
      </c>
      <c r="G369">
        <v>0.84249229782904378</v>
      </c>
      <c r="H369" t="s">
        <v>1715</v>
      </c>
      <c r="I369" t="s">
        <v>31</v>
      </c>
      <c r="J369">
        <v>1.78545084772</v>
      </c>
      <c r="K369">
        <v>-1.1620457730449878</v>
      </c>
    </row>
    <row r="370" spans="1:11" x14ac:dyDescent="0.2">
      <c r="A370">
        <v>368</v>
      </c>
      <c r="B370" t="s">
        <v>642</v>
      </c>
      <c r="C370">
        <v>50665</v>
      </c>
      <c r="D370" t="s">
        <v>643</v>
      </c>
      <c r="E370" t="s">
        <v>644</v>
      </c>
      <c r="F370">
        <v>0.84392146438946414</v>
      </c>
      <c r="G370">
        <v>0.66029834468869542</v>
      </c>
      <c r="H370" t="s">
        <v>1714</v>
      </c>
      <c r="I370" t="s">
        <v>3</v>
      </c>
      <c r="J370">
        <v>1.3725727836699999</v>
      </c>
      <c r="K370">
        <v>-2.139002970339694</v>
      </c>
    </row>
    <row r="371" spans="1:11" x14ac:dyDescent="0.2">
      <c r="A371">
        <v>369</v>
      </c>
      <c r="B371" t="s">
        <v>645</v>
      </c>
      <c r="C371">
        <v>44085</v>
      </c>
      <c r="D371" t="s">
        <v>646</v>
      </c>
      <c r="E371" t="s">
        <v>646</v>
      </c>
      <c r="F371">
        <v>1.129826507302985</v>
      </c>
      <c r="G371">
        <v>1.1772835335254785</v>
      </c>
      <c r="H371" t="s">
        <v>1714</v>
      </c>
      <c r="I371" t="s">
        <v>3</v>
      </c>
      <c r="J371">
        <v>1.5782331755899999</v>
      </c>
      <c r="K371">
        <v>1.4827463291631697</v>
      </c>
    </row>
    <row r="372" spans="1:11" x14ac:dyDescent="0.2">
      <c r="A372">
        <v>370</v>
      </c>
      <c r="B372" t="s">
        <v>647</v>
      </c>
      <c r="C372">
        <v>43233</v>
      </c>
      <c r="D372" t="s">
        <v>648</v>
      </c>
      <c r="E372" t="s">
        <v>648</v>
      </c>
      <c r="F372">
        <v>0.78906029935672939</v>
      </c>
      <c r="G372">
        <v>0.90117923208641992</v>
      </c>
      <c r="H372" t="s">
        <v>1714</v>
      </c>
      <c r="I372" t="s">
        <v>3</v>
      </c>
      <c r="J372">
        <v>1.3719600762600002</v>
      </c>
      <c r="K372">
        <v>2.3768302501817717</v>
      </c>
    </row>
    <row r="373" spans="1:11" x14ac:dyDescent="0.2">
      <c r="A373">
        <v>371</v>
      </c>
      <c r="B373" t="s">
        <v>652</v>
      </c>
      <c r="C373">
        <v>36652</v>
      </c>
      <c r="D373" t="s">
        <v>653</v>
      </c>
      <c r="E373" t="s">
        <v>654</v>
      </c>
      <c r="F373">
        <v>1.1339019081340056</v>
      </c>
      <c r="G373">
        <v>1.0692500591494809</v>
      </c>
      <c r="H373" t="s">
        <v>1714</v>
      </c>
      <c r="I373" t="s">
        <v>3</v>
      </c>
      <c r="J373">
        <v>1.7557608835699998</v>
      </c>
      <c r="K373">
        <v>1.0864393536025605</v>
      </c>
    </row>
    <row r="374" spans="1:11" x14ac:dyDescent="0.2">
      <c r="A374">
        <v>372</v>
      </c>
      <c r="B374" t="s">
        <v>655</v>
      </c>
      <c r="C374">
        <v>35297</v>
      </c>
      <c r="D374" t="s">
        <v>656</v>
      </c>
      <c r="E374" t="s">
        <v>657</v>
      </c>
      <c r="F374">
        <v>0.98248509264361683</v>
      </c>
      <c r="G374">
        <v>1.162766535406208</v>
      </c>
      <c r="H374" t="s">
        <v>1714</v>
      </c>
      <c r="I374" t="s">
        <v>3</v>
      </c>
      <c r="J374">
        <v>1.7095722849600001</v>
      </c>
      <c r="K374">
        <v>8.3449127533186527</v>
      </c>
    </row>
    <row r="375" spans="1:11" x14ac:dyDescent="0.2">
      <c r="A375">
        <v>373</v>
      </c>
      <c r="B375" t="s">
        <v>655</v>
      </c>
      <c r="C375">
        <v>38261</v>
      </c>
      <c r="D375" t="s">
        <v>656</v>
      </c>
      <c r="E375" t="s">
        <v>657</v>
      </c>
      <c r="F375">
        <v>1.5333525020692005</v>
      </c>
      <c r="G375">
        <v>0.84408424918251157</v>
      </c>
      <c r="H375" t="s">
        <v>1714</v>
      </c>
      <c r="I375" t="s">
        <v>3</v>
      </c>
      <c r="J375">
        <v>1.7095722849600001</v>
      </c>
      <c r="K375">
        <v>8.3449127533186527</v>
      </c>
    </row>
    <row r="376" spans="1:11" x14ac:dyDescent="0.2">
      <c r="A376">
        <v>374</v>
      </c>
      <c r="B376" t="s">
        <v>658</v>
      </c>
      <c r="C376">
        <v>34803</v>
      </c>
      <c r="D376" t="s">
        <v>659</v>
      </c>
      <c r="E376" t="s">
        <v>660</v>
      </c>
      <c r="F376">
        <v>1.3577354614676118</v>
      </c>
      <c r="G376">
        <v>1.2159955285102102</v>
      </c>
      <c r="H376" t="s">
        <v>1714</v>
      </c>
      <c r="I376" t="s">
        <v>3</v>
      </c>
      <c r="J376">
        <v>1.7198534267200003</v>
      </c>
      <c r="K376">
        <v>4.9467477160384448</v>
      </c>
    </row>
    <row r="377" spans="1:11" x14ac:dyDescent="0.2">
      <c r="A377">
        <v>375</v>
      </c>
      <c r="B377" t="s">
        <v>658</v>
      </c>
      <c r="C377">
        <v>32445</v>
      </c>
      <c r="D377" t="s">
        <v>659</v>
      </c>
      <c r="E377" t="s">
        <v>660</v>
      </c>
      <c r="F377">
        <v>0.89658818282090669</v>
      </c>
      <c r="G377">
        <v>0.80214854724175899</v>
      </c>
      <c r="H377" t="s">
        <v>1714</v>
      </c>
      <c r="I377" t="s">
        <v>3</v>
      </c>
      <c r="J377">
        <v>1.7198534267200003</v>
      </c>
      <c r="K377">
        <v>4.9467477160384448</v>
      </c>
    </row>
    <row r="378" spans="1:11" x14ac:dyDescent="0.2">
      <c r="A378">
        <v>376</v>
      </c>
      <c r="B378" t="s">
        <v>661</v>
      </c>
      <c r="C378">
        <v>34624</v>
      </c>
      <c r="D378" t="s">
        <v>662</v>
      </c>
      <c r="E378" t="s">
        <v>663</v>
      </c>
      <c r="F378">
        <v>1.053334368628752</v>
      </c>
      <c r="G378">
        <v>0.90883160318805345</v>
      </c>
      <c r="H378" t="s">
        <v>1714</v>
      </c>
      <c r="I378" t="s">
        <v>3</v>
      </c>
      <c r="J378">
        <v>1.78197405712</v>
      </c>
      <c r="K378">
        <v>-1.8399391172450232</v>
      </c>
    </row>
    <row r="379" spans="1:11" x14ac:dyDescent="0.2">
      <c r="A379">
        <v>377</v>
      </c>
      <c r="B379" t="s">
        <v>661</v>
      </c>
      <c r="C379">
        <v>34905</v>
      </c>
      <c r="D379" t="s">
        <v>662</v>
      </c>
      <c r="E379" t="s">
        <v>663</v>
      </c>
      <c r="F379">
        <v>0.87537444440887158</v>
      </c>
      <c r="G379">
        <v>0.64444852373708472</v>
      </c>
      <c r="H379" t="s">
        <v>1714</v>
      </c>
      <c r="I379" t="s">
        <v>3</v>
      </c>
      <c r="J379">
        <v>1.78197405712</v>
      </c>
      <c r="K379">
        <v>-1.8399391172450232</v>
      </c>
    </row>
    <row r="380" spans="1:11" x14ac:dyDescent="0.2">
      <c r="A380">
        <v>378</v>
      </c>
      <c r="B380" t="s">
        <v>664</v>
      </c>
      <c r="C380">
        <v>34030</v>
      </c>
      <c r="D380" t="s">
        <v>665</v>
      </c>
      <c r="E380" t="s">
        <v>665</v>
      </c>
      <c r="F380">
        <v>1.5044498913837643</v>
      </c>
      <c r="G380">
        <v>0.7773908760305922</v>
      </c>
      <c r="H380" t="s">
        <v>1714</v>
      </c>
      <c r="I380" t="s">
        <v>3</v>
      </c>
      <c r="J380">
        <v>1.8038384971100001</v>
      </c>
      <c r="K380">
        <v>-2.6899099855828736</v>
      </c>
    </row>
    <row r="381" spans="1:11" x14ac:dyDescent="0.2">
      <c r="A381">
        <v>379</v>
      </c>
      <c r="B381" t="s">
        <v>666</v>
      </c>
      <c r="C381">
        <v>33735</v>
      </c>
      <c r="D381" t="s">
        <v>667</v>
      </c>
      <c r="E381" t="s">
        <v>667</v>
      </c>
      <c r="F381">
        <v>0.96179459611698037</v>
      </c>
      <c r="G381">
        <v>1.1595030242011009</v>
      </c>
      <c r="H381" t="s">
        <v>1715</v>
      </c>
      <c r="I381" t="s">
        <v>31</v>
      </c>
      <c r="J381">
        <v>1.70500386059</v>
      </c>
      <c r="K381">
        <v>13.89576163850983</v>
      </c>
    </row>
    <row r="382" spans="1:11" x14ac:dyDescent="0.2">
      <c r="A382">
        <v>380</v>
      </c>
      <c r="B382" t="s">
        <v>668</v>
      </c>
      <c r="C382">
        <v>32885</v>
      </c>
      <c r="D382" t="s">
        <v>669</v>
      </c>
      <c r="E382" t="s">
        <v>670</v>
      </c>
      <c r="F382">
        <v>0.92636995812440492</v>
      </c>
      <c r="G382">
        <v>1.0485999106619899</v>
      </c>
      <c r="H382" t="s">
        <v>1714</v>
      </c>
      <c r="I382" t="s">
        <v>3</v>
      </c>
      <c r="J382">
        <v>1.5015108405399999</v>
      </c>
      <c r="K382">
        <v>-1.9755437953905621</v>
      </c>
    </row>
    <row r="383" spans="1:11" x14ac:dyDescent="0.2">
      <c r="A383">
        <v>381</v>
      </c>
      <c r="B383" t="s">
        <v>671</v>
      </c>
      <c r="C383">
        <v>31990</v>
      </c>
      <c r="D383" t="s">
        <v>672</v>
      </c>
      <c r="E383" t="s">
        <v>673</v>
      </c>
      <c r="F383">
        <v>0.58121485697550812</v>
      </c>
      <c r="G383">
        <v>0.60014845713247844</v>
      </c>
      <c r="H383" t="s">
        <v>1714</v>
      </c>
      <c r="I383" t="s">
        <v>3</v>
      </c>
      <c r="J383">
        <v>1.41509453311</v>
      </c>
      <c r="K383">
        <v>-1.1330875867987322</v>
      </c>
    </row>
    <row r="384" spans="1:11" x14ac:dyDescent="0.2">
      <c r="A384">
        <v>382</v>
      </c>
      <c r="B384" t="s">
        <v>676</v>
      </c>
      <c r="C384">
        <v>31950</v>
      </c>
      <c r="D384" t="s">
        <v>677</v>
      </c>
      <c r="E384" t="s">
        <v>677</v>
      </c>
      <c r="F384">
        <v>1.3348505183396624</v>
      </c>
      <c r="G384">
        <v>1.0845548013527482</v>
      </c>
      <c r="H384" t="s">
        <v>1714</v>
      </c>
      <c r="I384" t="s">
        <v>3</v>
      </c>
      <c r="J384">
        <v>1.6101291752599998</v>
      </c>
      <c r="K384">
        <v>-1.261067517304</v>
      </c>
    </row>
    <row r="385" spans="1:11" x14ac:dyDescent="0.2">
      <c r="A385">
        <v>383</v>
      </c>
      <c r="B385" t="s">
        <v>678</v>
      </c>
      <c r="C385">
        <v>31920</v>
      </c>
      <c r="D385" t="s">
        <v>679</v>
      </c>
      <c r="E385" t="s">
        <v>679</v>
      </c>
      <c r="F385">
        <v>0.83451669324100253</v>
      </c>
      <c r="G385">
        <v>1.005161451173308</v>
      </c>
      <c r="H385" t="s">
        <v>1714</v>
      </c>
      <c r="I385" t="s">
        <v>3</v>
      </c>
      <c r="J385">
        <v>1.6221480196499996</v>
      </c>
      <c r="K385">
        <v>3.455519438283019</v>
      </c>
    </row>
    <row r="386" spans="1:11" x14ac:dyDescent="0.2">
      <c r="A386">
        <v>384</v>
      </c>
      <c r="B386" t="s">
        <v>680</v>
      </c>
      <c r="C386">
        <v>31754</v>
      </c>
      <c r="D386" t="s">
        <v>681</v>
      </c>
      <c r="E386" t="s">
        <v>681</v>
      </c>
      <c r="F386">
        <v>0.89031833538860405</v>
      </c>
      <c r="G386">
        <v>0.72973235894909827</v>
      </c>
      <c r="H386" t="s">
        <v>1714</v>
      </c>
      <c r="I386" t="s">
        <v>3</v>
      </c>
      <c r="J386">
        <v>1.4514424824399998</v>
      </c>
      <c r="K386">
        <v>1.5187408672489786</v>
      </c>
    </row>
    <row r="387" spans="1:11" x14ac:dyDescent="0.2">
      <c r="A387">
        <v>385</v>
      </c>
      <c r="B387" t="s">
        <v>687</v>
      </c>
      <c r="C387">
        <v>27999</v>
      </c>
      <c r="D387" t="s">
        <v>688</v>
      </c>
      <c r="E387" t="s">
        <v>688</v>
      </c>
      <c r="F387">
        <v>0.89408024384798879</v>
      </c>
      <c r="G387">
        <v>0.98822495336749183</v>
      </c>
      <c r="H387" t="s">
        <v>1714</v>
      </c>
      <c r="I387" t="s">
        <v>3</v>
      </c>
      <c r="J387">
        <v>1.5427436474500003</v>
      </c>
      <c r="K387">
        <v>7.8573495279783625</v>
      </c>
    </row>
    <row r="388" spans="1:11" x14ac:dyDescent="0.2">
      <c r="A388">
        <v>386</v>
      </c>
      <c r="B388" t="s">
        <v>689</v>
      </c>
      <c r="C388">
        <v>26776</v>
      </c>
      <c r="D388" t="s">
        <v>690</v>
      </c>
      <c r="E388" t="s">
        <v>690</v>
      </c>
      <c r="F388">
        <v>0.79846507050520144</v>
      </c>
      <c r="G388">
        <v>0.74244879916210549</v>
      </c>
      <c r="H388" t="s">
        <v>1714</v>
      </c>
      <c r="I388" t="s">
        <v>3</v>
      </c>
      <c r="J388">
        <v>1.6537685318799997</v>
      </c>
      <c r="K388">
        <v>1.7532999943381373</v>
      </c>
    </row>
    <row r="389" spans="1:11" x14ac:dyDescent="0.2">
      <c r="A389">
        <v>387</v>
      </c>
      <c r="B389" t="s">
        <v>691</v>
      </c>
      <c r="C389">
        <v>26764</v>
      </c>
      <c r="D389" t="s">
        <v>692</v>
      </c>
      <c r="E389" t="s">
        <v>692</v>
      </c>
      <c r="F389">
        <v>1.0486319830545316</v>
      </c>
      <c r="G389">
        <v>1.1843169628468349</v>
      </c>
      <c r="H389" t="s">
        <v>1714</v>
      </c>
      <c r="I389" t="s">
        <v>3</v>
      </c>
      <c r="J389">
        <v>1.82986318974</v>
      </c>
      <c r="K389">
        <v>-1.0737713540107983</v>
      </c>
    </row>
    <row r="390" spans="1:11" x14ac:dyDescent="0.2">
      <c r="A390">
        <v>388</v>
      </c>
      <c r="B390" t="s">
        <v>693</v>
      </c>
      <c r="C390">
        <v>26750</v>
      </c>
      <c r="D390" t="s">
        <v>694</v>
      </c>
      <c r="E390" t="s">
        <v>694</v>
      </c>
      <c r="F390">
        <v>0.62980617457594557</v>
      </c>
      <c r="G390">
        <v>0.96875642100598192</v>
      </c>
      <c r="H390" t="s">
        <v>1715</v>
      </c>
      <c r="I390" t="s">
        <v>3</v>
      </c>
      <c r="J390">
        <v>1.50638176252</v>
      </c>
      <c r="K390">
        <v>-1.1100989722988237</v>
      </c>
    </row>
    <row r="391" spans="1:11" x14ac:dyDescent="0.2">
      <c r="A391">
        <v>389</v>
      </c>
      <c r="B391" t="s">
        <v>695</v>
      </c>
      <c r="C391">
        <v>26241</v>
      </c>
      <c r="D391" t="s">
        <v>696</v>
      </c>
      <c r="E391" t="s">
        <v>696</v>
      </c>
      <c r="F391">
        <v>0.81696112043052505</v>
      </c>
      <c r="G391">
        <v>1.0247425184039578</v>
      </c>
      <c r="H391" t="s">
        <v>1714</v>
      </c>
      <c r="I391" t="s">
        <v>3</v>
      </c>
      <c r="J391">
        <v>1.3894988456899999</v>
      </c>
      <c r="K391">
        <v>-1.6518245721928042</v>
      </c>
    </row>
    <row r="392" spans="1:11" x14ac:dyDescent="0.2">
      <c r="A392">
        <v>390</v>
      </c>
      <c r="B392" t="s">
        <v>697</v>
      </c>
      <c r="C392">
        <v>57582</v>
      </c>
      <c r="D392" t="s">
        <v>698</v>
      </c>
      <c r="E392" t="s">
        <v>699</v>
      </c>
      <c r="F392">
        <v>0.62612555999591557</v>
      </c>
      <c r="G392">
        <v>0.68583068051492313</v>
      </c>
      <c r="H392" t="s">
        <v>1715</v>
      </c>
      <c r="I392" t="s">
        <v>3</v>
      </c>
      <c r="J392">
        <v>1.1229311245</v>
      </c>
      <c r="K392">
        <v>3.1066107436211907</v>
      </c>
    </row>
    <row r="393" spans="1:11" x14ac:dyDescent="0.2">
      <c r="A393">
        <v>391</v>
      </c>
      <c r="B393" t="s">
        <v>700</v>
      </c>
      <c r="C393">
        <v>57451</v>
      </c>
      <c r="D393" t="s">
        <v>701</v>
      </c>
      <c r="E393" t="s">
        <v>701</v>
      </c>
      <c r="F393">
        <v>0.70329333943428518</v>
      </c>
      <c r="G393">
        <v>0.69402431170798484</v>
      </c>
      <c r="H393" t="s">
        <v>1714</v>
      </c>
      <c r="I393" t="s">
        <v>3</v>
      </c>
      <c r="J393">
        <v>1.01380241277</v>
      </c>
      <c r="K393">
        <v>1.3516469181696031</v>
      </c>
    </row>
    <row r="394" spans="1:11" x14ac:dyDescent="0.2">
      <c r="A394">
        <v>392</v>
      </c>
      <c r="B394" t="s">
        <v>702</v>
      </c>
      <c r="C394">
        <v>57450</v>
      </c>
      <c r="D394" t="s">
        <v>703</v>
      </c>
      <c r="E394" t="s">
        <v>703</v>
      </c>
      <c r="F394">
        <v>0.77512838614724411</v>
      </c>
      <c r="G394">
        <v>0.89856822083913579</v>
      </c>
      <c r="H394" t="s">
        <v>1714</v>
      </c>
      <c r="I394" t="s">
        <v>3</v>
      </c>
      <c r="J394">
        <v>1.3490464365599999</v>
      </c>
      <c r="K394">
        <v>4.5175772863674677</v>
      </c>
    </row>
    <row r="395" spans="1:11" x14ac:dyDescent="0.2">
      <c r="A395">
        <v>393</v>
      </c>
      <c r="B395" t="s">
        <v>704</v>
      </c>
      <c r="C395">
        <v>57423</v>
      </c>
      <c r="D395" t="s">
        <v>705</v>
      </c>
      <c r="E395" t="s">
        <v>705</v>
      </c>
      <c r="F395">
        <v>0.51633400388441164</v>
      </c>
      <c r="G395">
        <v>0.67918077693794421</v>
      </c>
      <c r="H395" t="s">
        <v>1714</v>
      </c>
      <c r="I395" t="s">
        <v>3</v>
      </c>
      <c r="J395">
        <v>1.06885492353</v>
      </c>
      <c r="K395">
        <v>-1.1020063610613446</v>
      </c>
    </row>
    <row r="396" spans="1:11" x14ac:dyDescent="0.2">
      <c r="A396">
        <v>394</v>
      </c>
      <c r="B396" t="s">
        <v>706</v>
      </c>
      <c r="C396">
        <v>27996</v>
      </c>
      <c r="D396" t="s">
        <v>707</v>
      </c>
      <c r="E396" t="s">
        <v>707</v>
      </c>
      <c r="F396">
        <v>0.80492895137751186</v>
      </c>
      <c r="G396">
        <v>0.91002742968160677</v>
      </c>
      <c r="H396" t="s">
        <v>1714</v>
      </c>
      <c r="I396" t="s">
        <v>3</v>
      </c>
      <c r="J396">
        <v>1.00570242572</v>
      </c>
      <c r="K396">
        <v>-1.1845107398025259</v>
      </c>
    </row>
    <row r="397" spans="1:11" x14ac:dyDescent="0.2">
      <c r="A397">
        <v>395</v>
      </c>
      <c r="B397" t="s">
        <v>708</v>
      </c>
      <c r="C397">
        <v>58229</v>
      </c>
      <c r="D397" t="s">
        <v>709</v>
      </c>
      <c r="E397" t="s">
        <v>709</v>
      </c>
      <c r="F397">
        <v>0.77167779438374318</v>
      </c>
      <c r="G397">
        <v>0.6813182459448317</v>
      </c>
      <c r="H397" t="s">
        <v>1714</v>
      </c>
      <c r="I397" t="s">
        <v>3</v>
      </c>
      <c r="J397">
        <v>0.95087319608000009</v>
      </c>
      <c r="K397">
        <v>13.131147490771601</v>
      </c>
    </row>
    <row r="398" spans="1:11" x14ac:dyDescent="0.2">
      <c r="A398">
        <v>396</v>
      </c>
      <c r="B398" t="s">
        <v>713</v>
      </c>
      <c r="C398">
        <v>56034</v>
      </c>
      <c r="D398" t="s">
        <v>714</v>
      </c>
      <c r="E398" t="s">
        <v>715</v>
      </c>
      <c r="F398">
        <v>0.8112027545838828</v>
      </c>
      <c r="G398">
        <v>0.79614783092585883</v>
      </c>
      <c r="H398" t="s">
        <v>1714</v>
      </c>
      <c r="I398" t="s">
        <v>3</v>
      </c>
      <c r="J398">
        <v>1.0220005571999999</v>
      </c>
      <c r="K398">
        <v>-2.533319164490861</v>
      </c>
    </row>
    <row r="399" spans="1:11" x14ac:dyDescent="0.2">
      <c r="A399">
        <v>397</v>
      </c>
      <c r="B399" t="s">
        <v>713</v>
      </c>
      <c r="C399">
        <v>42502</v>
      </c>
      <c r="D399" t="s">
        <v>714</v>
      </c>
      <c r="E399" t="s">
        <v>715</v>
      </c>
      <c r="F399">
        <v>0.69483127810151579</v>
      </c>
      <c r="G399">
        <v>0.84959289985283215</v>
      </c>
      <c r="H399" t="s">
        <v>1714</v>
      </c>
      <c r="I399" t="s">
        <v>3</v>
      </c>
      <c r="J399">
        <v>1.0220005571999999</v>
      </c>
      <c r="K399">
        <v>-2.533319164490861</v>
      </c>
    </row>
    <row r="400" spans="1:11" x14ac:dyDescent="0.2">
      <c r="A400">
        <v>398</v>
      </c>
      <c r="B400" t="s">
        <v>716</v>
      </c>
      <c r="C400">
        <v>55646</v>
      </c>
      <c r="D400" t="s">
        <v>717</v>
      </c>
      <c r="E400" t="s">
        <v>718</v>
      </c>
      <c r="F400">
        <v>1.0474275150150889</v>
      </c>
      <c r="G400">
        <v>0.68476929284202281</v>
      </c>
      <c r="H400" t="s">
        <v>1714</v>
      </c>
      <c r="I400" t="s">
        <v>3</v>
      </c>
      <c r="J400">
        <v>0.92493244524999996</v>
      </c>
      <c r="K400">
        <v>-3.0906508833657087</v>
      </c>
    </row>
    <row r="401" spans="1:11" x14ac:dyDescent="0.2">
      <c r="A401">
        <v>399</v>
      </c>
      <c r="B401" t="s">
        <v>716</v>
      </c>
      <c r="C401">
        <v>26716</v>
      </c>
      <c r="D401" t="s">
        <v>717</v>
      </c>
      <c r="E401" t="s">
        <v>718</v>
      </c>
      <c r="F401">
        <v>0.81270147325348807</v>
      </c>
      <c r="G401">
        <v>1.2704047992432195</v>
      </c>
      <c r="H401" t="s">
        <v>1714</v>
      </c>
      <c r="I401" t="s">
        <v>3</v>
      </c>
      <c r="J401">
        <v>0.92493244524999996</v>
      </c>
      <c r="K401">
        <v>-3.0906508833657087</v>
      </c>
    </row>
    <row r="402" spans="1:11" x14ac:dyDescent="0.2">
      <c r="A402">
        <v>400</v>
      </c>
      <c r="B402" t="s">
        <v>722</v>
      </c>
      <c r="C402">
        <v>51488</v>
      </c>
      <c r="D402" t="s">
        <v>723</v>
      </c>
      <c r="E402" t="s">
        <v>724</v>
      </c>
      <c r="F402">
        <v>0.6973332263882327</v>
      </c>
      <c r="G402">
        <v>0.87404670139902707</v>
      </c>
      <c r="H402" t="s">
        <v>1714</v>
      </c>
      <c r="I402" t="s">
        <v>3</v>
      </c>
      <c r="J402">
        <v>1.0035548621699999</v>
      </c>
      <c r="K402">
        <v>1.0592066685077586</v>
      </c>
    </row>
    <row r="403" spans="1:11" x14ac:dyDescent="0.2">
      <c r="A403">
        <v>401</v>
      </c>
      <c r="B403" t="s">
        <v>725</v>
      </c>
      <c r="C403">
        <v>51002</v>
      </c>
      <c r="D403" t="s">
        <v>726</v>
      </c>
      <c r="E403" t="s">
        <v>726</v>
      </c>
      <c r="F403">
        <v>0.58095417691003659</v>
      </c>
      <c r="G403">
        <v>0.72442387091702642</v>
      </c>
      <c r="H403" t="s">
        <v>1714</v>
      </c>
      <c r="I403" t="s">
        <v>3</v>
      </c>
      <c r="J403">
        <v>0.98934632426999991</v>
      </c>
      <c r="K403">
        <v>2.6637447638612661</v>
      </c>
    </row>
    <row r="404" spans="1:11" x14ac:dyDescent="0.2">
      <c r="A404">
        <v>402</v>
      </c>
      <c r="B404" t="s">
        <v>725</v>
      </c>
      <c r="C404">
        <v>31953</v>
      </c>
      <c r="D404" t="s">
        <v>726</v>
      </c>
      <c r="E404" t="s">
        <v>726</v>
      </c>
      <c r="F404">
        <v>0.78462522189993833</v>
      </c>
      <c r="G404">
        <v>0.60371697015542158</v>
      </c>
      <c r="H404" t="s">
        <v>1714</v>
      </c>
      <c r="I404" t="s">
        <v>3</v>
      </c>
      <c r="J404">
        <v>0.98934632426999991</v>
      </c>
      <c r="K404">
        <v>2.6637447638612661</v>
      </c>
    </row>
    <row r="405" spans="1:11" x14ac:dyDescent="0.2">
      <c r="A405">
        <v>403</v>
      </c>
      <c r="B405" t="s">
        <v>727</v>
      </c>
      <c r="C405">
        <v>42662</v>
      </c>
      <c r="D405" t="s">
        <v>728</v>
      </c>
      <c r="E405" t="s">
        <v>729</v>
      </c>
      <c r="F405">
        <v>0.6935688732186629</v>
      </c>
      <c r="G405">
        <v>0.77274539335224923</v>
      </c>
      <c r="H405" t="s">
        <v>1714</v>
      </c>
      <c r="I405" t="s">
        <v>3</v>
      </c>
      <c r="J405">
        <v>0.98565652341999999</v>
      </c>
      <c r="K405">
        <v>-1.8033132777060081</v>
      </c>
    </row>
    <row r="406" spans="1:11" x14ac:dyDescent="0.2">
      <c r="A406">
        <v>404</v>
      </c>
      <c r="B406" t="s">
        <v>730</v>
      </c>
      <c r="C406">
        <v>39057</v>
      </c>
      <c r="D406" t="s">
        <v>731</v>
      </c>
      <c r="E406" t="s">
        <v>732</v>
      </c>
      <c r="F406">
        <v>0.69325525430409518</v>
      </c>
      <c r="G406">
        <v>0.63577828127034774</v>
      </c>
      <c r="H406" t="s">
        <v>1714</v>
      </c>
      <c r="I406" t="s">
        <v>3</v>
      </c>
      <c r="J406">
        <v>1.00720049226</v>
      </c>
      <c r="K406">
        <v>1.6335933650461372</v>
      </c>
    </row>
    <row r="407" spans="1:11" x14ac:dyDescent="0.2">
      <c r="A407">
        <v>405</v>
      </c>
      <c r="B407" t="s">
        <v>733</v>
      </c>
      <c r="C407">
        <v>35618</v>
      </c>
      <c r="D407" t="s">
        <v>734</v>
      </c>
      <c r="E407" t="s">
        <v>735</v>
      </c>
      <c r="F407">
        <v>1.2550743314346959</v>
      </c>
      <c r="G407">
        <v>0.86870302888181294</v>
      </c>
      <c r="H407" t="s">
        <v>1714</v>
      </c>
      <c r="I407" t="s">
        <v>3</v>
      </c>
      <c r="J407">
        <v>1.3133416286899999</v>
      </c>
      <c r="K407">
        <v>-1.4404121005907964</v>
      </c>
    </row>
    <row r="408" spans="1:11" x14ac:dyDescent="0.2">
      <c r="A408">
        <v>406</v>
      </c>
      <c r="B408" t="s">
        <v>736</v>
      </c>
      <c r="C408">
        <v>35053</v>
      </c>
      <c r="D408" t="s">
        <v>737</v>
      </c>
      <c r="E408" t="s">
        <v>738</v>
      </c>
      <c r="F408">
        <v>0.79865514817113592</v>
      </c>
      <c r="G408">
        <v>0.73410185558709262</v>
      </c>
      <c r="H408" t="s">
        <v>1714</v>
      </c>
      <c r="I408" t="s">
        <v>3</v>
      </c>
      <c r="J408">
        <v>1.2545572219800001</v>
      </c>
      <c r="K408">
        <v>-1.0850763006930964</v>
      </c>
    </row>
    <row r="409" spans="1:11" x14ac:dyDescent="0.2">
      <c r="A409">
        <v>407</v>
      </c>
      <c r="B409" t="s">
        <v>736</v>
      </c>
      <c r="C409">
        <v>26237</v>
      </c>
      <c r="D409" t="s">
        <v>737</v>
      </c>
      <c r="E409" t="s">
        <v>738</v>
      </c>
      <c r="F409">
        <v>0.51884352516694954</v>
      </c>
      <c r="G409">
        <v>0.79252600844196897</v>
      </c>
      <c r="H409" t="s">
        <v>1714</v>
      </c>
      <c r="I409" t="s">
        <v>3</v>
      </c>
      <c r="J409">
        <v>1.2545572219800001</v>
      </c>
      <c r="K409">
        <v>-1.0850763006930964</v>
      </c>
    </row>
    <row r="410" spans="1:11" x14ac:dyDescent="0.2">
      <c r="A410">
        <v>408</v>
      </c>
      <c r="B410" t="s">
        <v>739</v>
      </c>
      <c r="C410">
        <v>34792</v>
      </c>
      <c r="D410" t="s">
        <v>740</v>
      </c>
      <c r="E410" t="s">
        <v>741</v>
      </c>
      <c r="F410">
        <v>0.95341877046194679</v>
      </c>
      <c r="G410">
        <v>0.71580246669746583</v>
      </c>
      <c r="H410" t="s">
        <v>1714</v>
      </c>
      <c r="I410" t="s">
        <v>3</v>
      </c>
      <c r="J410">
        <v>0.98670463228000005</v>
      </c>
      <c r="K410">
        <v>8.7700882304685557</v>
      </c>
    </row>
    <row r="411" spans="1:11" x14ac:dyDescent="0.2">
      <c r="A411">
        <v>409</v>
      </c>
      <c r="B411" t="s">
        <v>739</v>
      </c>
      <c r="C411">
        <v>25973</v>
      </c>
      <c r="D411" t="s">
        <v>740</v>
      </c>
      <c r="E411" t="s">
        <v>741</v>
      </c>
      <c r="F411">
        <v>0.79387400133120245</v>
      </c>
      <c r="G411">
        <v>0.60941916175619903</v>
      </c>
      <c r="H411" t="s">
        <v>1714</v>
      </c>
      <c r="I411" t="s">
        <v>3</v>
      </c>
      <c r="J411">
        <v>0.98670463228000005</v>
      </c>
      <c r="K411">
        <v>8.7700882304685557</v>
      </c>
    </row>
    <row r="412" spans="1:11" x14ac:dyDescent="0.2">
      <c r="A412">
        <v>410</v>
      </c>
      <c r="B412" t="s">
        <v>742</v>
      </c>
      <c r="C412">
        <v>33957</v>
      </c>
      <c r="D412" t="s">
        <v>743</v>
      </c>
      <c r="E412" t="s">
        <v>743</v>
      </c>
      <c r="F412">
        <v>0.82218191019503306</v>
      </c>
      <c r="G412">
        <v>0.86739679782204993</v>
      </c>
      <c r="H412" t="s">
        <v>1714</v>
      </c>
      <c r="I412" t="s">
        <v>3</v>
      </c>
      <c r="J412">
        <v>1.0098294783099999</v>
      </c>
      <c r="K412">
        <v>-1.1214776433647271</v>
      </c>
    </row>
    <row r="413" spans="1:11" x14ac:dyDescent="0.2">
      <c r="A413">
        <v>411</v>
      </c>
      <c r="B413" t="s">
        <v>747</v>
      </c>
      <c r="C413">
        <v>32956</v>
      </c>
      <c r="D413" t="s">
        <v>748</v>
      </c>
      <c r="E413" t="s">
        <v>749</v>
      </c>
      <c r="F413">
        <v>0.93699250887164809</v>
      </c>
      <c r="G413">
        <v>0.74140487469394978</v>
      </c>
      <c r="H413" t="s">
        <v>1714</v>
      </c>
      <c r="I413" t="s">
        <v>3</v>
      </c>
      <c r="J413">
        <v>1.1113144101500001</v>
      </c>
      <c r="K413">
        <v>1.9849365478745502</v>
      </c>
    </row>
    <row r="414" spans="1:11" x14ac:dyDescent="0.2">
      <c r="A414">
        <v>412</v>
      </c>
      <c r="B414" t="s">
        <v>747</v>
      </c>
      <c r="C414">
        <v>32915</v>
      </c>
      <c r="D414" t="s">
        <v>748</v>
      </c>
      <c r="E414" t="s">
        <v>749</v>
      </c>
      <c r="F414">
        <v>0.74532782091698679</v>
      </c>
      <c r="G414">
        <v>0.6562623592530018</v>
      </c>
      <c r="H414" t="s">
        <v>1714</v>
      </c>
      <c r="I414" t="s">
        <v>3</v>
      </c>
      <c r="J414">
        <v>1.1113144101500001</v>
      </c>
      <c r="K414">
        <v>1.9849365478745502</v>
      </c>
    </row>
    <row r="415" spans="1:11" x14ac:dyDescent="0.2">
      <c r="A415">
        <v>413</v>
      </c>
      <c r="B415" t="s">
        <v>750</v>
      </c>
      <c r="C415">
        <v>32512</v>
      </c>
      <c r="D415" t="s">
        <v>751</v>
      </c>
      <c r="E415" t="s">
        <v>752</v>
      </c>
      <c r="F415">
        <v>1.1136000691310164</v>
      </c>
      <c r="G415">
        <v>1.2031575543203517</v>
      </c>
      <c r="H415" t="s">
        <v>1715</v>
      </c>
      <c r="I415" t="s">
        <v>1717</v>
      </c>
      <c r="J415">
        <v>0.98132490627000002</v>
      </c>
      <c r="K415">
        <v>-1.2920105682243204</v>
      </c>
    </row>
    <row r="416" spans="1:11" x14ac:dyDescent="0.2">
      <c r="A416">
        <v>414</v>
      </c>
      <c r="B416" t="s">
        <v>753</v>
      </c>
      <c r="C416">
        <v>32343</v>
      </c>
      <c r="D416" t="s">
        <v>754</v>
      </c>
      <c r="E416" t="s">
        <v>754</v>
      </c>
      <c r="F416">
        <v>1.0253122036523714</v>
      </c>
      <c r="G416">
        <v>0.79015233712027122</v>
      </c>
      <c r="H416" t="s">
        <v>1714</v>
      </c>
      <c r="I416" t="s">
        <v>3</v>
      </c>
      <c r="J416">
        <v>1.0780411277600002</v>
      </c>
      <c r="K416">
        <v>-1.5650870061476718</v>
      </c>
    </row>
    <row r="417" spans="1:11" x14ac:dyDescent="0.2">
      <c r="A417">
        <v>415</v>
      </c>
      <c r="B417" t="s">
        <v>755</v>
      </c>
      <c r="C417">
        <v>31947</v>
      </c>
      <c r="D417" t="s">
        <v>756</v>
      </c>
      <c r="E417" t="s">
        <v>756</v>
      </c>
      <c r="F417">
        <v>0.96240141185744965</v>
      </c>
      <c r="G417">
        <v>0.61565044812217529</v>
      </c>
      <c r="H417" t="s">
        <v>1714</v>
      </c>
      <c r="I417" t="s">
        <v>3</v>
      </c>
      <c r="J417">
        <v>1.1452569485199999</v>
      </c>
      <c r="K417">
        <v>-1.5298281593037621</v>
      </c>
    </row>
    <row r="418" spans="1:11" x14ac:dyDescent="0.2">
      <c r="A418">
        <v>416</v>
      </c>
      <c r="B418" t="s">
        <v>760</v>
      </c>
      <c r="C418">
        <v>29545</v>
      </c>
      <c r="D418" t="s">
        <v>761</v>
      </c>
      <c r="E418" t="s">
        <v>761</v>
      </c>
      <c r="F418">
        <v>0.80147835961401082</v>
      </c>
      <c r="G418">
        <v>0.82488491424065791</v>
      </c>
      <c r="H418" t="s">
        <v>1714</v>
      </c>
      <c r="I418" t="s">
        <v>3</v>
      </c>
      <c r="J418">
        <v>1.2696373262199998</v>
      </c>
      <c r="K418">
        <v>9.1803368858749419</v>
      </c>
    </row>
    <row r="419" spans="1:11" x14ac:dyDescent="0.2">
      <c r="A419">
        <v>417</v>
      </c>
      <c r="B419" t="s">
        <v>762</v>
      </c>
      <c r="C419">
        <v>29366</v>
      </c>
      <c r="D419" t="s">
        <v>763</v>
      </c>
      <c r="E419" t="s">
        <v>763</v>
      </c>
      <c r="F419">
        <v>0.51852983500663641</v>
      </c>
      <c r="G419">
        <v>0.73321124350089117</v>
      </c>
      <c r="H419" t="s">
        <v>1714</v>
      </c>
      <c r="I419" t="s">
        <v>3</v>
      </c>
      <c r="J419">
        <v>1.3551408921299999</v>
      </c>
      <c r="K419">
        <v>1.6113907663202587</v>
      </c>
    </row>
    <row r="420" spans="1:11" x14ac:dyDescent="0.2">
      <c r="A420">
        <v>418</v>
      </c>
      <c r="B420" t="s">
        <v>764</v>
      </c>
      <c r="C420">
        <v>29333</v>
      </c>
      <c r="D420" t="s">
        <v>765</v>
      </c>
      <c r="E420" t="s">
        <v>765</v>
      </c>
      <c r="F420">
        <v>0.98655555420198304</v>
      </c>
      <c r="G420">
        <v>1.2251853599190923</v>
      </c>
      <c r="H420" t="s">
        <v>1714</v>
      </c>
      <c r="I420" t="s">
        <v>3</v>
      </c>
      <c r="J420">
        <v>1.1632907394100001</v>
      </c>
      <c r="K420">
        <v>5.0359335313113656</v>
      </c>
    </row>
    <row r="421" spans="1:11" x14ac:dyDescent="0.2">
      <c r="A421">
        <v>419</v>
      </c>
      <c r="B421" t="s">
        <v>766</v>
      </c>
      <c r="C421">
        <v>28641</v>
      </c>
      <c r="D421" t="s">
        <v>767</v>
      </c>
      <c r="E421" t="s">
        <v>767</v>
      </c>
      <c r="F421">
        <v>0.82702368713522811</v>
      </c>
      <c r="G421">
        <v>0.80604370547080051</v>
      </c>
      <c r="H421" t="s">
        <v>1715</v>
      </c>
      <c r="I421" t="s">
        <v>3</v>
      </c>
      <c r="J421">
        <v>0.93338827398999979</v>
      </c>
      <c r="K421">
        <v>1.3726161887528843</v>
      </c>
    </row>
    <row r="422" spans="1:11" x14ac:dyDescent="0.2">
      <c r="A422">
        <v>420</v>
      </c>
      <c r="B422" t="s">
        <v>768</v>
      </c>
      <c r="C422">
        <v>28554</v>
      </c>
      <c r="D422" t="s">
        <v>769</v>
      </c>
      <c r="E422" t="s">
        <v>770</v>
      </c>
      <c r="F422">
        <v>1.4025087067844382</v>
      </c>
      <c r="G422">
        <v>0.81900687447172016</v>
      </c>
      <c r="H422" t="s">
        <v>1714</v>
      </c>
      <c r="I422" t="s">
        <v>3</v>
      </c>
      <c r="J422">
        <v>1.3099038364800002</v>
      </c>
      <c r="K422">
        <v>1.4871180287915069</v>
      </c>
    </row>
    <row r="423" spans="1:11" x14ac:dyDescent="0.2">
      <c r="A423">
        <v>421</v>
      </c>
      <c r="B423" t="s">
        <v>768</v>
      </c>
      <c r="C423">
        <v>36631</v>
      </c>
      <c r="D423" t="s">
        <v>769</v>
      </c>
      <c r="E423" t="s">
        <v>770</v>
      </c>
      <c r="F423">
        <v>0.67216277345633324</v>
      </c>
      <c r="G423">
        <v>0.7483206644140421</v>
      </c>
      <c r="H423" t="s">
        <v>1714</v>
      </c>
      <c r="I423" t="s">
        <v>3</v>
      </c>
      <c r="J423">
        <v>1.3099038364800002</v>
      </c>
      <c r="K423">
        <v>1.4871180287915069</v>
      </c>
    </row>
    <row r="424" spans="1:11" x14ac:dyDescent="0.2">
      <c r="A424">
        <v>422</v>
      </c>
      <c r="B424" t="s">
        <v>771</v>
      </c>
      <c r="C424">
        <v>28000</v>
      </c>
      <c r="D424" t="s">
        <v>772</v>
      </c>
      <c r="E424" t="s">
        <v>772</v>
      </c>
      <c r="F424">
        <v>1.186207949110335</v>
      </c>
      <c r="G424">
        <v>0.93826507661322855</v>
      </c>
      <c r="H424" t="s">
        <v>1714</v>
      </c>
      <c r="I424" t="s">
        <v>3</v>
      </c>
      <c r="J424">
        <v>0.93174942221000001</v>
      </c>
      <c r="K424">
        <v>2.4514175098218427</v>
      </c>
    </row>
    <row r="425" spans="1:11" x14ac:dyDescent="0.2">
      <c r="A425">
        <v>423</v>
      </c>
      <c r="B425" t="s">
        <v>773</v>
      </c>
      <c r="C425">
        <v>26213</v>
      </c>
      <c r="D425" t="s">
        <v>774</v>
      </c>
      <c r="E425" t="s">
        <v>775</v>
      </c>
      <c r="F425">
        <v>1.0069454146226919</v>
      </c>
      <c r="G425">
        <v>1.0213539404569005</v>
      </c>
      <c r="H425" t="s">
        <v>1715</v>
      </c>
      <c r="I425" t="s">
        <v>3</v>
      </c>
      <c r="J425">
        <v>1.1125814160099998</v>
      </c>
      <c r="K425">
        <v>1.3836415206572361</v>
      </c>
    </row>
    <row r="426" spans="1:11" x14ac:dyDescent="0.2">
      <c r="A426">
        <v>424</v>
      </c>
      <c r="B426" t="s">
        <v>776</v>
      </c>
      <c r="C426">
        <v>26211</v>
      </c>
      <c r="D426" t="s">
        <v>777</v>
      </c>
      <c r="E426" t="s">
        <v>778</v>
      </c>
      <c r="F426">
        <v>0.94804884553775903</v>
      </c>
      <c r="G426">
        <v>0.68479354422310379</v>
      </c>
      <c r="H426" t="s">
        <v>1714</v>
      </c>
      <c r="I426" t="s">
        <v>3</v>
      </c>
      <c r="J426">
        <v>1.1084095631699999</v>
      </c>
      <c r="K426">
        <v>-4.0638819626788942</v>
      </c>
    </row>
    <row r="427" spans="1:11" x14ac:dyDescent="0.2">
      <c r="A427">
        <v>425</v>
      </c>
      <c r="B427" t="s">
        <v>781</v>
      </c>
      <c r="C427">
        <v>57867</v>
      </c>
      <c r="D427" t="s">
        <v>782</v>
      </c>
      <c r="E427" t="s">
        <v>782</v>
      </c>
      <c r="F427">
        <v>0.69427697239213726</v>
      </c>
      <c r="G427">
        <v>0.67853965403960403</v>
      </c>
      <c r="H427" t="s">
        <v>1714</v>
      </c>
      <c r="I427" t="s">
        <v>3</v>
      </c>
      <c r="J427">
        <v>0.81384166166000005</v>
      </c>
      <c r="K427">
        <v>1.6847017567837008</v>
      </c>
    </row>
    <row r="428" spans="1:11" x14ac:dyDescent="0.2">
      <c r="A428">
        <v>426</v>
      </c>
      <c r="B428" t="s">
        <v>783</v>
      </c>
      <c r="C428">
        <v>57850</v>
      </c>
      <c r="D428" t="s">
        <v>784</v>
      </c>
      <c r="E428" t="s">
        <v>785</v>
      </c>
      <c r="F428">
        <v>0.74255362702255001</v>
      </c>
      <c r="G428">
        <v>1.2731586715975398</v>
      </c>
      <c r="H428" t="s">
        <v>1714</v>
      </c>
      <c r="I428" t="s">
        <v>3</v>
      </c>
      <c r="J428">
        <v>0.84768604248000001</v>
      </c>
      <c r="K428">
        <v>-4.0258434473072695</v>
      </c>
    </row>
    <row r="429" spans="1:11" x14ac:dyDescent="0.2">
      <c r="A429">
        <v>427</v>
      </c>
      <c r="B429" t="s">
        <v>783</v>
      </c>
      <c r="C429">
        <v>31934</v>
      </c>
      <c r="D429" t="s">
        <v>784</v>
      </c>
      <c r="E429" t="s">
        <v>785</v>
      </c>
      <c r="F429">
        <v>0.55312183952010641</v>
      </c>
      <c r="G429">
        <v>1.1831257416448586</v>
      </c>
      <c r="H429" t="s">
        <v>1714</v>
      </c>
      <c r="I429" t="s">
        <v>3</v>
      </c>
      <c r="J429">
        <v>0.84768604248000001</v>
      </c>
      <c r="K429">
        <v>-4.0258434473072695</v>
      </c>
    </row>
    <row r="430" spans="1:11" x14ac:dyDescent="0.2">
      <c r="A430">
        <v>428</v>
      </c>
      <c r="B430" t="s">
        <v>786</v>
      </c>
      <c r="C430">
        <v>57542</v>
      </c>
      <c r="D430" t="s">
        <v>787</v>
      </c>
      <c r="E430" t="s">
        <v>787</v>
      </c>
      <c r="F430">
        <v>1.2159849086191843</v>
      </c>
      <c r="G430">
        <v>1.3223660223497382</v>
      </c>
      <c r="H430" t="s">
        <v>1714</v>
      </c>
      <c r="I430" t="s">
        <v>3</v>
      </c>
      <c r="J430">
        <v>0.89222003822999996</v>
      </c>
      <c r="K430">
        <v>-1.163257026098641</v>
      </c>
    </row>
    <row r="431" spans="1:11" x14ac:dyDescent="0.2">
      <c r="A431">
        <v>429</v>
      </c>
      <c r="B431" t="s">
        <v>788</v>
      </c>
      <c r="C431">
        <v>57263</v>
      </c>
      <c r="D431" t="s">
        <v>789</v>
      </c>
      <c r="E431" t="s">
        <v>790</v>
      </c>
      <c r="F431">
        <v>1.1975811010528847</v>
      </c>
      <c r="G431">
        <v>1.2161969960581611</v>
      </c>
      <c r="H431" t="s">
        <v>1714</v>
      </c>
      <c r="I431" t="s">
        <v>3</v>
      </c>
      <c r="J431">
        <v>0.75672649441999995</v>
      </c>
      <c r="K431">
        <v>2.8578955762018325</v>
      </c>
    </row>
    <row r="432" spans="1:11" x14ac:dyDescent="0.2">
      <c r="A432">
        <v>430</v>
      </c>
      <c r="B432" t="s">
        <v>788</v>
      </c>
      <c r="C432">
        <v>53000</v>
      </c>
      <c r="D432" t="s">
        <v>789</v>
      </c>
      <c r="E432" t="s">
        <v>790</v>
      </c>
      <c r="F432">
        <v>0.96419948336440864</v>
      </c>
      <c r="G432">
        <v>1.1103903213921642</v>
      </c>
      <c r="H432" t="s">
        <v>1714</v>
      </c>
      <c r="I432" t="s">
        <v>3</v>
      </c>
      <c r="J432">
        <v>0.75672649441999995</v>
      </c>
      <c r="K432">
        <v>2.8578955762018325</v>
      </c>
    </row>
    <row r="433" spans="1:11" x14ac:dyDescent="0.2">
      <c r="A433">
        <v>431</v>
      </c>
      <c r="B433" t="s">
        <v>791</v>
      </c>
      <c r="C433">
        <v>51923</v>
      </c>
      <c r="D433" t="s">
        <v>792</v>
      </c>
      <c r="E433" t="s">
        <v>793</v>
      </c>
      <c r="F433">
        <v>0.66707134381587208</v>
      </c>
      <c r="G433">
        <v>0.76948991205730544</v>
      </c>
      <c r="H433" t="s">
        <v>1715</v>
      </c>
      <c r="I433" t="s">
        <v>31</v>
      </c>
      <c r="J433">
        <v>0.74294267213999998</v>
      </c>
      <c r="K433">
        <v>-5.1577656405308234</v>
      </c>
    </row>
    <row r="434" spans="1:11" x14ac:dyDescent="0.2">
      <c r="A434">
        <v>432</v>
      </c>
      <c r="B434" t="s">
        <v>800</v>
      </c>
      <c r="C434">
        <v>51422</v>
      </c>
      <c r="D434" t="s">
        <v>801</v>
      </c>
      <c r="E434" t="s">
        <v>802</v>
      </c>
      <c r="F434">
        <v>0.84337448586397412</v>
      </c>
      <c r="G434">
        <v>0.82761111279849497</v>
      </c>
      <c r="H434" t="s">
        <v>1714</v>
      </c>
      <c r="I434" t="s">
        <v>3</v>
      </c>
      <c r="J434">
        <v>0.83646695694000006</v>
      </c>
      <c r="K434">
        <v>1.360958303213156</v>
      </c>
    </row>
    <row r="435" spans="1:11" x14ac:dyDescent="0.2">
      <c r="A435">
        <v>433</v>
      </c>
      <c r="B435" t="s">
        <v>806</v>
      </c>
      <c r="C435">
        <v>50643</v>
      </c>
      <c r="D435" t="s">
        <v>807</v>
      </c>
      <c r="E435" t="s">
        <v>808</v>
      </c>
      <c r="F435">
        <v>0.5185072740416039</v>
      </c>
      <c r="G435">
        <v>0.85616442089329325</v>
      </c>
      <c r="H435" t="s">
        <v>1714</v>
      </c>
      <c r="I435" t="s">
        <v>3</v>
      </c>
      <c r="J435">
        <v>0.78975048600999997</v>
      </c>
      <c r="K435">
        <v>1.7768897286588268</v>
      </c>
    </row>
    <row r="436" spans="1:11" x14ac:dyDescent="0.2">
      <c r="A436">
        <v>434</v>
      </c>
      <c r="B436" t="s">
        <v>809</v>
      </c>
      <c r="C436">
        <v>42833</v>
      </c>
      <c r="D436" t="s">
        <v>810</v>
      </c>
      <c r="E436" t="s">
        <v>810</v>
      </c>
      <c r="F436">
        <v>0.75508955391553201</v>
      </c>
      <c r="G436">
        <v>0.67911941664051323</v>
      </c>
      <c r="H436" t="s">
        <v>1714</v>
      </c>
      <c r="I436" t="s">
        <v>3</v>
      </c>
      <c r="J436">
        <v>0.79512497417999994</v>
      </c>
      <c r="K436">
        <v>2.7401176981672855</v>
      </c>
    </row>
    <row r="437" spans="1:11" x14ac:dyDescent="0.2">
      <c r="A437">
        <v>435</v>
      </c>
      <c r="B437" t="s">
        <v>811</v>
      </c>
      <c r="C437">
        <v>38247</v>
      </c>
      <c r="D437" t="s">
        <v>812</v>
      </c>
      <c r="E437" t="s">
        <v>813</v>
      </c>
      <c r="F437">
        <v>1.0180772968193481</v>
      </c>
      <c r="G437">
        <v>0.85790370869602162</v>
      </c>
      <c r="H437" t="s">
        <v>1714</v>
      </c>
      <c r="I437" t="s">
        <v>3</v>
      </c>
      <c r="J437">
        <v>0.89164083918999992</v>
      </c>
      <c r="K437">
        <v>-1.5909541327370877</v>
      </c>
    </row>
    <row r="438" spans="1:11" x14ac:dyDescent="0.2">
      <c r="A438">
        <v>436</v>
      </c>
      <c r="B438" t="s">
        <v>811</v>
      </c>
      <c r="C438">
        <v>28699</v>
      </c>
      <c r="D438" t="s">
        <v>812</v>
      </c>
      <c r="E438" t="s">
        <v>813</v>
      </c>
      <c r="F438">
        <v>1.4917753002647691</v>
      </c>
      <c r="G438">
        <v>0.76535910352582137</v>
      </c>
      <c r="H438" t="s">
        <v>1714</v>
      </c>
      <c r="I438" t="s">
        <v>3</v>
      </c>
      <c r="J438">
        <v>0.89164083918999992</v>
      </c>
      <c r="K438">
        <v>-1.5909541327370877</v>
      </c>
    </row>
    <row r="439" spans="1:11" x14ac:dyDescent="0.2">
      <c r="A439">
        <v>437</v>
      </c>
      <c r="B439" t="s">
        <v>818</v>
      </c>
      <c r="C439">
        <v>33624</v>
      </c>
      <c r="D439" t="s">
        <v>819</v>
      </c>
      <c r="E439" t="s">
        <v>820</v>
      </c>
      <c r="F439">
        <v>1.1629072607105957</v>
      </c>
      <c r="G439">
        <v>0.92196747609653595</v>
      </c>
      <c r="H439" t="s">
        <v>1714</v>
      </c>
      <c r="I439" t="s">
        <v>3</v>
      </c>
      <c r="J439">
        <v>0.79102139117000003</v>
      </c>
      <c r="K439">
        <v>-2.0220539190792786</v>
      </c>
    </row>
    <row r="440" spans="1:11" x14ac:dyDescent="0.2">
      <c r="A440">
        <v>438</v>
      </c>
      <c r="B440" t="s">
        <v>818</v>
      </c>
      <c r="C440">
        <v>27086</v>
      </c>
      <c r="D440" t="s">
        <v>819</v>
      </c>
      <c r="E440" t="s">
        <v>820</v>
      </c>
      <c r="F440">
        <v>0.77642730181846631</v>
      </c>
      <c r="G440">
        <v>0.98501665894545587</v>
      </c>
      <c r="H440" t="s">
        <v>1714</v>
      </c>
      <c r="I440" t="s">
        <v>3</v>
      </c>
      <c r="J440">
        <v>0.79102139117000003</v>
      </c>
      <c r="K440">
        <v>-2.0220539190792786</v>
      </c>
    </row>
    <row r="441" spans="1:11" x14ac:dyDescent="0.2">
      <c r="A441">
        <v>439</v>
      </c>
      <c r="B441" t="s">
        <v>828</v>
      </c>
      <c r="C441">
        <v>31618</v>
      </c>
      <c r="D441" t="s">
        <v>829</v>
      </c>
      <c r="E441" t="s">
        <v>830</v>
      </c>
      <c r="F441">
        <v>0.81003425476561353</v>
      </c>
      <c r="G441">
        <v>0.93899800249825349</v>
      </c>
      <c r="H441" t="s">
        <v>1714</v>
      </c>
      <c r="I441" t="s">
        <v>3</v>
      </c>
      <c r="J441">
        <v>0.8579362705400001</v>
      </c>
      <c r="K441">
        <v>4.9458032554916871</v>
      </c>
    </row>
    <row r="442" spans="1:11" x14ac:dyDescent="0.2">
      <c r="A442">
        <v>440</v>
      </c>
      <c r="B442" t="s">
        <v>831</v>
      </c>
      <c r="C442">
        <v>31328</v>
      </c>
      <c r="D442" t="s">
        <v>832</v>
      </c>
      <c r="E442" t="s">
        <v>833</v>
      </c>
      <c r="F442">
        <v>0.73161803122228319</v>
      </c>
      <c r="G442">
        <v>1.0258899223095845</v>
      </c>
      <c r="H442" t="s">
        <v>1714</v>
      </c>
      <c r="I442" t="s">
        <v>3</v>
      </c>
      <c r="J442">
        <v>0.80762352102000001</v>
      </c>
      <c r="K442">
        <v>1.0539975779317949</v>
      </c>
    </row>
    <row r="443" spans="1:11" x14ac:dyDescent="0.2">
      <c r="A443">
        <v>441</v>
      </c>
      <c r="B443" t="s">
        <v>834</v>
      </c>
      <c r="C443">
        <v>29613</v>
      </c>
      <c r="D443" t="s">
        <v>835</v>
      </c>
      <c r="E443" t="s">
        <v>835</v>
      </c>
      <c r="F443">
        <v>1.0700880573327818</v>
      </c>
      <c r="G443">
        <v>0.79427476324619006</v>
      </c>
      <c r="H443" t="s">
        <v>1714</v>
      </c>
      <c r="I443" t="s">
        <v>3</v>
      </c>
      <c r="J443">
        <v>0.78068682935999989</v>
      </c>
      <c r="K443">
        <v>7.6955333312257803</v>
      </c>
    </row>
    <row r="444" spans="1:11" x14ac:dyDescent="0.2">
      <c r="A444">
        <v>442</v>
      </c>
      <c r="B444" t="s">
        <v>836</v>
      </c>
      <c r="C444">
        <v>29363</v>
      </c>
      <c r="D444" t="s">
        <v>837</v>
      </c>
      <c r="E444" t="s">
        <v>837</v>
      </c>
      <c r="F444">
        <v>1.3037363968700446</v>
      </c>
      <c r="G444">
        <v>1.065603660471895</v>
      </c>
      <c r="H444" t="s">
        <v>1714</v>
      </c>
      <c r="I444" t="s">
        <v>3</v>
      </c>
      <c r="J444">
        <v>0.78713325457999994</v>
      </c>
      <c r="K444">
        <v>1.6530701476832543</v>
      </c>
    </row>
    <row r="445" spans="1:11" x14ac:dyDescent="0.2">
      <c r="A445">
        <v>443</v>
      </c>
      <c r="B445" t="s">
        <v>838</v>
      </c>
      <c r="C445">
        <v>28693</v>
      </c>
      <c r="D445" t="s">
        <v>839</v>
      </c>
      <c r="E445" t="s">
        <v>840</v>
      </c>
      <c r="F445">
        <v>1.3421443430953544</v>
      </c>
      <c r="G445">
        <v>1.0759669169631561</v>
      </c>
      <c r="H445" t="s">
        <v>1714</v>
      </c>
      <c r="I445" t="s">
        <v>3</v>
      </c>
      <c r="J445">
        <v>0.91966960917000018</v>
      </c>
      <c r="K445">
        <v>1.0510349125393956</v>
      </c>
    </row>
    <row r="446" spans="1:11" x14ac:dyDescent="0.2">
      <c r="A446">
        <v>444</v>
      </c>
      <c r="B446" t="s">
        <v>841</v>
      </c>
      <c r="C446">
        <v>28659</v>
      </c>
      <c r="D446" t="s">
        <v>842</v>
      </c>
      <c r="E446" t="s">
        <v>843</v>
      </c>
      <c r="F446">
        <v>0.86017796233754129</v>
      </c>
      <c r="G446">
        <v>1.2836668687390282</v>
      </c>
      <c r="H446" t="s">
        <v>1714</v>
      </c>
      <c r="I446" t="s">
        <v>3</v>
      </c>
      <c r="J446">
        <v>0.88150282106</v>
      </c>
      <c r="K446">
        <v>-1.0243179721099365</v>
      </c>
    </row>
    <row r="447" spans="1:11" x14ac:dyDescent="0.2">
      <c r="A447">
        <v>445</v>
      </c>
      <c r="B447" t="s">
        <v>844</v>
      </c>
      <c r="C447">
        <v>27059</v>
      </c>
      <c r="D447" t="s">
        <v>845</v>
      </c>
      <c r="E447" t="s">
        <v>846</v>
      </c>
      <c r="F447">
        <v>0.95699799344716663</v>
      </c>
      <c r="G447">
        <v>0.74369047631682417</v>
      </c>
      <c r="H447" t="s">
        <v>1714</v>
      </c>
      <c r="I447" t="s">
        <v>3</v>
      </c>
      <c r="J447">
        <v>0.7102609635199999</v>
      </c>
      <c r="K447">
        <v>-2.0952480810186005</v>
      </c>
    </row>
    <row r="448" spans="1:11" x14ac:dyDescent="0.2">
      <c r="A448">
        <v>446</v>
      </c>
      <c r="B448" t="s">
        <v>847</v>
      </c>
      <c r="C448">
        <v>26763</v>
      </c>
      <c r="D448" t="s">
        <v>848</v>
      </c>
      <c r="E448" t="s">
        <v>849</v>
      </c>
      <c r="F448">
        <v>0.80763375812653004</v>
      </c>
      <c r="G448">
        <v>0.80971094249540787</v>
      </c>
      <c r="H448" t="s">
        <v>1714</v>
      </c>
      <c r="I448" t="s">
        <v>3</v>
      </c>
      <c r="J448">
        <v>0.76903965763000004</v>
      </c>
      <c r="K448">
        <v>-1.2289643259249547</v>
      </c>
    </row>
    <row r="449" spans="1:11" x14ac:dyDescent="0.2">
      <c r="A449">
        <v>447</v>
      </c>
      <c r="B449" t="s">
        <v>850</v>
      </c>
      <c r="C449">
        <v>25923</v>
      </c>
      <c r="D449" t="s">
        <v>851</v>
      </c>
      <c r="E449" t="s">
        <v>852</v>
      </c>
      <c r="F449">
        <v>0.70067829676301052</v>
      </c>
      <c r="G449">
        <v>1.1364071681079853</v>
      </c>
      <c r="H449" t="s">
        <v>1714</v>
      </c>
      <c r="I449" t="s">
        <v>3</v>
      </c>
      <c r="J449">
        <v>5.8589124800000007E-3</v>
      </c>
      <c r="K449" t="s">
        <v>1713</v>
      </c>
    </row>
    <row r="450" spans="1:11" x14ac:dyDescent="0.2">
      <c r="A450">
        <v>448</v>
      </c>
      <c r="B450" t="s">
        <v>855</v>
      </c>
      <c r="C450">
        <v>57558</v>
      </c>
      <c r="D450" t="s">
        <v>856</v>
      </c>
      <c r="E450" t="s">
        <v>856</v>
      </c>
      <c r="F450">
        <v>0.89584695636195966</v>
      </c>
      <c r="G450">
        <v>0.82172440817016967</v>
      </c>
      <c r="H450" t="s">
        <v>1714</v>
      </c>
      <c r="I450" t="s">
        <v>3</v>
      </c>
      <c r="J450">
        <v>0.69041706573999995</v>
      </c>
      <c r="K450">
        <v>1.9336256010680586</v>
      </c>
    </row>
    <row r="451" spans="1:11" x14ac:dyDescent="0.2">
      <c r="A451">
        <v>449</v>
      </c>
      <c r="B451" t="s">
        <v>857</v>
      </c>
      <c r="C451">
        <v>57419</v>
      </c>
      <c r="D451" t="s">
        <v>858</v>
      </c>
      <c r="E451" t="s">
        <v>859</v>
      </c>
      <c r="F451">
        <v>0.97590444821637623</v>
      </c>
      <c r="G451">
        <v>0.69400567775568822</v>
      </c>
      <c r="H451" t="s">
        <v>1714</v>
      </c>
      <c r="I451" t="s">
        <v>3</v>
      </c>
      <c r="J451">
        <v>0.66698428088000006</v>
      </c>
      <c r="K451">
        <v>-10.760095149645309</v>
      </c>
    </row>
    <row r="452" spans="1:11" x14ac:dyDescent="0.2">
      <c r="A452">
        <v>450</v>
      </c>
      <c r="B452" t="s">
        <v>860</v>
      </c>
      <c r="C452">
        <v>57248</v>
      </c>
      <c r="D452" t="s">
        <v>861</v>
      </c>
      <c r="E452" t="s">
        <v>861</v>
      </c>
      <c r="F452">
        <v>1.0302308886803626</v>
      </c>
      <c r="G452">
        <v>0.64404911828944977</v>
      </c>
      <c r="H452" t="s">
        <v>1714</v>
      </c>
      <c r="I452" t="s">
        <v>3</v>
      </c>
      <c r="J452">
        <v>0.5152386431999999</v>
      </c>
      <c r="K452">
        <v>-1.1487065653186983</v>
      </c>
    </row>
    <row r="453" spans="1:11" x14ac:dyDescent="0.2">
      <c r="A453">
        <v>451</v>
      </c>
      <c r="B453" t="s">
        <v>862</v>
      </c>
      <c r="C453">
        <v>54806</v>
      </c>
      <c r="D453" t="s">
        <v>863</v>
      </c>
      <c r="E453" t="s">
        <v>864</v>
      </c>
      <c r="F453">
        <v>1.5884710487857578</v>
      </c>
      <c r="G453">
        <v>0.85437904901651629</v>
      </c>
      <c r="H453" t="s">
        <v>1714</v>
      </c>
      <c r="I453" t="s">
        <v>3</v>
      </c>
      <c r="J453">
        <v>0.52894343592000004</v>
      </c>
      <c r="K453">
        <v>3.3816654975517317</v>
      </c>
    </row>
    <row r="454" spans="1:11" x14ac:dyDescent="0.2">
      <c r="A454">
        <v>452</v>
      </c>
      <c r="B454" t="s">
        <v>862</v>
      </c>
      <c r="C454">
        <v>34692</v>
      </c>
      <c r="D454" t="s">
        <v>863</v>
      </c>
      <c r="E454" t="s">
        <v>864</v>
      </c>
      <c r="F454">
        <v>1.2323782230260398</v>
      </c>
      <c r="G454">
        <v>0.77992898948073097</v>
      </c>
      <c r="H454" t="s">
        <v>1714</v>
      </c>
      <c r="I454" t="s">
        <v>3</v>
      </c>
      <c r="J454">
        <v>0.52894343592000004</v>
      </c>
      <c r="K454">
        <v>3.3816654975517317</v>
      </c>
    </row>
    <row r="455" spans="1:11" x14ac:dyDescent="0.2">
      <c r="A455">
        <v>453</v>
      </c>
      <c r="B455" t="s">
        <v>865</v>
      </c>
      <c r="C455">
        <v>51831</v>
      </c>
      <c r="D455" t="s">
        <v>866</v>
      </c>
      <c r="E455" t="s">
        <v>867</v>
      </c>
      <c r="F455">
        <v>1.0798705122988232</v>
      </c>
      <c r="G455">
        <v>0.64313252107035235</v>
      </c>
      <c r="H455" t="s">
        <v>1715</v>
      </c>
      <c r="I455" t="s">
        <v>3</v>
      </c>
      <c r="J455">
        <v>0.52717177875999999</v>
      </c>
      <c r="K455">
        <v>8.0175259035789921</v>
      </c>
    </row>
    <row r="456" spans="1:11" x14ac:dyDescent="0.2">
      <c r="A456">
        <v>454</v>
      </c>
      <c r="B456" t="s">
        <v>865</v>
      </c>
      <c r="C456">
        <v>29341</v>
      </c>
      <c r="D456" t="s">
        <v>866</v>
      </c>
      <c r="E456" t="s">
        <v>867</v>
      </c>
      <c r="F456">
        <v>0.77304383537259014</v>
      </c>
      <c r="G456">
        <v>0.65876640317439528</v>
      </c>
      <c r="H456" t="s">
        <v>1715</v>
      </c>
      <c r="I456" t="s">
        <v>3</v>
      </c>
      <c r="J456">
        <v>0.52717177875999999</v>
      </c>
      <c r="K456">
        <v>8.0175259035789921</v>
      </c>
    </row>
    <row r="457" spans="1:11" x14ac:dyDescent="0.2">
      <c r="A457">
        <v>455</v>
      </c>
      <c r="B457" t="s">
        <v>870</v>
      </c>
      <c r="C457">
        <v>26755</v>
      </c>
      <c r="D457" t="s">
        <v>871</v>
      </c>
      <c r="E457" t="s">
        <v>872</v>
      </c>
      <c r="F457">
        <v>1.125151899094315</v>
      </c>
      <c r="G457">
        <v>0.89106824008326224</v>
      </c>
      <c r="H457" t="s">
        <v>1715</v>
      </c>
      <c r="I457" t="s">
        <v>31</v>
      </c>
      <c r="J457">
        <v>0.59406307368000011</v>
      </c>
      <c r="K457">
        <v>1.4709446951209415</v>
      </c>
    </row>
    <row r="458" spans="1:11" x14ac:dyDescent="0.2">
      <c r="A458">
        <v>456</v>
      </c>
      <c r="B458" t="s">
        <v>873</v>
      </c>
      <c r="C458">
        <v>56929</v>
      </c>
      <c r="D458" t="s">
        <v>874</v>
      </c>
      <c r="E458" t="s">
        <v>875</v>
      </c>
      <c r="F458">
        <v>0.73971673469110755</v>
      </c>
      <c r="G458">
        <v>0.74197900147011076</v>
      </c>
      <c r="H458" t="s">
        <v>1714</v>
      </c>
      <c r="I458" t="s">
        <v>3</v>
      </c>
      <c r="J458">
        <v>0.58547913716</v>
      </c>
      <c r="K458">
        <v>4.2039618485717423</v>
      </c>
    </row>
    <row r="459" spans="1:11" x14ac:dyDescent="0.2">
      <c r="A459">
        <v>457</v>
      </c>
      <c r="B459" t="s">
        <v>876</v>
      </c>
      <c r="C459">
        <v>55309</v>
      </c>
      <c r="D459" t="s">
        <v>877</v>
      </c>
      <c r="E459" t="s">
        <v>878</v>
      </c>
      <c r="F459">
        <v>0.93859258549688862</v>
      </c>
      <c r="G459">
        <v>0.76877093652744188</v>
      </c>
      <c r="H459" t="s">
        <v>1714</v>
      </c>
      <c r="I459" t="s">
        <v>3</v>
      </c>
      <c r="J459">
        <v>0.48149699210999997</v>
      </c>
      <c r="K459">
        <v>1.3384308067385189</v>
      </c>
    </row>
    <row r="460" spans="1:11" x14ac:dyDescent="0.2">
      <c r="A460">
        <v>458</v>
      </c>
      <c r="B460" t="s">
        <v>876</v>
      </c>
      <c r="C460">
        <v>27025</v>
      </c>
      <c r="D460" t="s">
        <v>877</v>
      </c>
      <c r="E460" t="s">
        <v>878</v>
      </c>
      <c r="F460">
        <v>0.82883050390463087</v>
      </c>
      <c r="G460">
        <v>0.73252302439105144</v>
      </c>
      <c r="H460" t="s">
        <v>1714</v>
      </c>
      <c r="I460" t="s">
        <v>3</v>
      </c>
      <c r="J460">
        <v>0.48149699210999997</v>
      </c>
      <c r="K460">
        <v>1.3384308067385189</v>
      </c>
    </row>
    <row r="461" spans="1:11" x14ac:dyDescent="0.2">
      <c r="A461">
        <v>459</v>
      </c>
      <c r="B461" t="s">
        <v>879</v>
      </c>
      <c r="C461">
        <v>55301</v>
      </c>
      <c r="D461" t="s">
        <v>880</v>
      </c>
      <c r="E461" t="s">
        <v>881</v>
      </c>
      <c r="F461">
        <v>1.2758483543496959</v>
      </c>
      <c r="G461">
        <v>0.83426933776171719</v>
      </c>
      <c r="H461" t="s">
        <v>1714</v>
      </c>
      <c r="I461" t="s">
        <v>3</v>
      </c>
      <c r="J461">
        <v>0.70635057696000003</v>
      </c>
      <c r="K461">
        <v>2.3350817185493962</v>
      </c>
    </row>
    <row r="462" spans="1:11" x14ac:dyDescent="0.2">
      <c r="A462">
        <v>460</v>
      </c>
      <c r="B462" t="s">
        <v>882</v>
      </c>
      <c r="C462">
        <v>52986</v>
      </c>
      <c r="D462" t="s">
        <v>883</v>
      </c>
      <c r="E462" t="s">
        <v>884</v>
      </c>
      <c r="F462">
        <v>0.86360660896356778</v>
      </c>
      <c r="G462">
        <v>0.90827811836714589</v>
      </c>
      <c r="H462" t="s">
        <v>1714</v>
      </c>
      <c r="I462" t="s">
        <v>3</v>
      </c>
      <c r="J462">
        <v>0.56646919456</v>
      </c>
      <c r="K462">
        <v>-3.6557316443591574</v>
      </c>
    </row>
    <row r="463" spans="1:11" x14ac:dyDescent="0.2">
      <c r="A463">
        <v>461</v>
      </c>
      <c r="B463" t="s">
        <v>882</v>
      </c>
      <c r="C463">
        <v>33381</v>
      </c>
      <c r="D463" t="s">
        <v>883</v>
      </c>
      <c r="E463" t="s">
        <v>884</v>
      </c>
      <c r="F463">
        <v>1.1461849613219834</v>
      </c>
      <c r="G463">
        <v>1.0088872737206578</v>
      </c>
      <c r="H463" t="s">
        <v>1714</v>
      </c>
      <c r="I463" t="s">
        <v>3</v>
      </c>
      <c r="J463">
        <v>0.56646919456</v>
      </c>
      <c r="K463">
        <v>-3.6557316443591574</v>
      </c>
    </row>
    <row r="464" spans="1:11" x14ac:dyDescent="0.2">
      <c r="A464">
        <v>462</v>
      </c>
      <c r="B464" t="s">
        <v>889</v>
      </c>
      <c r="C464">
        <v>44002</v>
      </c>
      <c r="D464" t="s">
        <v>890</v>
      </c>
      <c r="E464" t="s">
        <v>891</v>
      </c>
      <c r="F464">
        <v>1.0766102524495393</v>
      </c>
      <c r="G464">
        <v>1.1605005469892216</v>
      </c>
      <c r="H464" t="s">
        <v>1715</v>
      </c>
      <c r="I464" t="s">
        <v>3</v>
      </c>
      <c r="J464">
        <v>0.55723446389999998</v>
      </c>
      <c r="K464" t="s">
        <v>1713</v>
      </c>
    </row>
    <row r="465" spans="1:11" x14ac:dyDescent="0.2">
      <c r="A465">
        <v>463</v>
      </c>
      <c r="B465" t="s">
        <v>895</v>
      </c>
      <c r="C465">
        <v>35368</v>
      </c>
      <c r="D465" t="s">
        <v>896</v>
      </c>
      <c r="E465" t="s">
        <v>897</v>
      </c>
      <c r="F465">
        <v>1.4772599628160457</v>
      </c>
      <c r="G465">
        <v>0.6502560238032431</v>
      </c>
      <c r="H465" t="s">
        <v>1714</v>
      </c>
      <c r="I465" t="s">
        <v>3</v>
      </c>
      <c r="J465">
        <v>0.48717251336</v>
      </c>
      <c r="K465">
        <v>2.9714626152179879</v>
      </c>
    </row>
    <row r="466" spans="1:11" x14ac:dyDescent="0.2">
      <c r="A466">
        <v>464</v>
      </c>
      <c r="B466" t="s">
        <v>898</v>
      </c>
      <c r="C466">
        <v>35207</v>
      </c>
      <c r="D466" t="s">
        <v>899</v>
      </c>
      <c r="E466" t="s">
        <v>900</v>
      </c>
      <c r="F466">
        <v>0.73099366383896336</v>
      </c>
      <c r="G466">
        <v>0.66114683494975712</v>
      </c>
      <c r="H466" t="s">
        <v>1714</v>
      </c>
      <c r="I466" t="s">
        <v>3</v>
      </c>
      <c r="J466">
        <v>0.55892820621999995</v>
      </c>
      <c r="K466">
        <v>-1.5680522795212541</v>
      </c>
    </row>
    <row r="467" spans="1:11" x14ac:dyDescent="0.2">
      <c r="A467">
        <v>465</v>
      </c>
      <c r="B467" t="s">
        <v>898</v>
      </c>
      <c r="C467">
        <v>31608</v>
      </c>
      <c r="D467" t="s">
        <v>899</v>
      </c>
      <c r="E467" t="s">
        <v>900</v>
      </c>
      <c r="F467">
        <v>1.0690029794679106</v>
      </c>
      <c r="G467">
        <v>1.0515046511912851</v>
      </c>
      <c r="H467" t="s">
        <v>1714</v>
      </c>
      <c r="I467" t="s">
        <v>3</v>
      </c>
      <c r="J467">
        <v>0.55892820621999995</v>
      </c>
      <c r="K467">
        <v>-1.5680522795212541</v>
      </c>
    </row>
    <row r="468" spans="1:11" x14ac:dyDescent="0.2">
      <c r="A468">
        <v>466</v>
      </c>
      <c r="B468" t="s">
        <v>901</v>
      </c>
      <c r="C468">
        <v>33355</v>
      </c>
      <c r="D468" t="s">
        <v>902</v>
      </c>
      <c r="E468" t="s">
        <v>902</v>
      </c>
      <c r="F468">
        <v>1.0795082612044595</v>
      </c>
      <c r="G468">
        <v>0.78566561557535819</v>
      </c>
      <c r="H468" t="s">
        <v>1714</v>
      </c>
      <c r="I468" t="s">
        <v>3</v>
      </c>
      <c r="J468">
        <v>0.62409289227999998</v>
      </c>
      <c r="K468">
        <v>3.0038321691421657</v>
      </c>
    </row>
    <row r="469" spans="1:11" x14ac:dyDescent="0.2">
      <c r="A469">
        <v>467</v>
      </c>
      <c r="B469" t="s">
        <v>903</v>
      </c>
      <c r="C469">
        <v>32961</v>
      </c>
      <c r="D469" t="s">
        <v>904</v>
      </c>
      <c r="E469" t="s">
        <v>905</v>
      </c>
      <c r="F469">
        <v>1.382712427187051</v>
      </c>
      <c r="G469">
        <v>0.96034903214916356</v>
      </c>
      <c r="H469" t="s">
        <v>1714</v>
      </c>
      <c r="I469" t="s">
        <v>3</v>
      </c>
      <c r="J469">
        <v>0.70448854277000006</v>
      </c>
      <c r="K469">
        <v>-1.256119247123249</v>
      </c>
    </row>
    <row r="470" spans="1:11" x14ac:dyDescent="0.2">
      <c r="A470">
        <v>468</v>
      </c>
      <c r="B470" t="s">
        <v>906</v>
      </c>
      <c r="C470">
        <v>31987</v>
      </c>
      <c r="D470" t="s">
        <v>907</v>
      </c>
      <c r="E470" t="s">
        <v>908</v>
      </c>
      <c r="F470">
        <v>1.2682410813680554</v>
      </c>
      <c r="G470">
        <v>0.97604595410040229</v>
      </c>
      <c r="H470" t="s">
        <v>1714</v>
      </c>
      <c r="I470" t="s">
        <v>3</v>
      </c>
      <c r="J470">
        <v>0.59799486247</v>
      </c>
      <c r="K470" t="s">
        <v>1713</v>
      </c>
    </row>
    <row r="471" spans="1:11" x14ac:dyDescent="0.2">
      <c r="A471">
        <v>469</v>
      </c>
      <c r="B471" t="s">
        <v>909</v>
      </c>
      <c r="C471">
        <v>31960</v>
      </c>
      <c r="D471" t="s">
        <v>910</v>
      </c>
      <c r="E471" t="s">
        <v>911</v>
      </c>
      <c r="F471">
        <v>0.88208141477612678</v>
      </c>
      <c r="G471">
        <v>0.66488126835218753</v>
      </c>
      <c r="H471" t="s">
        <v>1714</v>
      </c>
      <c r="I471" t="s">
        <v>3</v>
      </c>
      <c r="J471">
        <v>0.64245106866000001</v>
      </c>
      <c r="K471">
        <v>-1.0652135818281263</v>
      </c>
    </row>
    <row r="472" spans="1:11" x14ac:dyDescent="0.2">
      <c r="A472">
        <v>470</v>
      </c>
      <c r="B472" t="s">
        <v>912</v>
      </c>
      <c r="C472">
        <v>31661</v>
      </c>
      <c r="D472" t="s">
        <v>913</v>
      </c>
      <c r="E472" t="s">
        <v>914</v>
      </c>
      <c r="F472">
        <v>0.76507431129657999</v>
      </c>
      <c r="G472">
        <v>0.71298067176099744</v>
      </c>
      <c r="H472" t="s">
        <v>1714</v>
      </c>
      <c r="I472" t="s">
        <v>3</v>
      </c>
      <c r="J472">
        <v>0.49734011524999994</v>
      </c>
      <c r="K472">
        <v>1.2986116853375955</v>
      </c>
    </row>
    <row r="473" spans="1:11" x14ac:dyDescent="0.2">
      <c r="A473">
        <v>471</v>
      </c>
      <c r="B473" t="s">
        <v>912</v>
      </c>
      <c r="C473">
        <v>42566</v>
      </c>
      <c r="D473" t="s">
        <v>913</v>
      </c>
      <c r="E473" t="s">
        <v>914</v>
      </c>
      <c r="F473">
        <v>0.65782766976247309</v>
      </c>
      <c r="G473">
        <v>0.68664069499426583</v>
      </c>
      <c r="H473" t="s">
        <v>1714</v>
      </c>
      <c r="I473" t="s">
        <v>3</v>
      </c>
      <c r="J473">
        <v>0.49734011524999994</v>
      </c>
      <c r="K473">
        <v>1.2986116853375955</v>
      </c>
    </row>
    <row r="474" spans="1:11" x14ac:dyDescent="0.2">
      <c r="A474">
        <v>472</v>
      </c>
      <c r="B474" t="s">
        <v>918</v>
      </c>
      <c r="C474">
        <v>29346</v>
      </c>
      <c r="D474" t="s">
        <v>919</v>
      </c>
      <c r="E474" t="s">
        <v>920</v>
      </c>
      <c r="F474">
        <v>1.2979456711059025</v>
      </c>
      <c r="G474">
        <v>0.72035633388266074</v>
      </c>
      <c r="H474" t="s">
        <v>1714</v>
      </c>
      <c r="I474" t="s">
        <v>3</v>
      </c>
      <c r="J474">
        <v>0.58713357179999992</v>
      </c>
      <c r="K474">
        <v>-1.3927916634468926</v>
      </c>
    </row>
    <row r="475" spans="1:11" x14ac:dyDescent="0.2">
      <c r="A475">
        <v>473</v>
      </c>
      <c r="B475" t="s">
        <v>918</v>
      </c>
      <c r="C475">
        <v>33679</v>
      </c>
      <c r="D475" t="s">
        <v>919</v>
      </c>
      <c r="E475" t="s">
        <v>920</v>
      </c>
      <c r="F475">
        <v>1.3525109123937342</v>
      </c>
      <c r="G475">
        <v>0.79846114636529253</v>
      </c>
      <c r="H475" t="s">
        <v>1714</v>
      </c>
      <c r="I475" t="s">
        <v>3</v>
      </c>
      <c r="J475">
        <v>0.58713357179999992</v>
      </c>
      <c r="K475">
        <v>-1.3927916634468926</v>
      </c>
    </row>
    <row r="476" spans="1:11" x14ac:dyDescent="0.2">
      <c r="A476">
        <v>474</v>
      </c>
      <c r="B476" t="s">
        <v>921</v>
      </c>
      <c r="C476">
        <v>28065</v>
      </c>
      <c r="D476" t="s">
        <v>922</v>
      </c>
      <c r="E476" t="s">
        <v>922</v>
      </c>
      <c r="F476">
        <v>1.1299048683131752</v>
      </c>
      <c r="G476">
        <v>0.60279013337894549</v>
      </c>
      <c r="H476" t="s">
        <v>1714</v>
      </c>
      <c r="I476" t="s">
        <v>3</v>
      </c>
      <c r="J476">
        <v>0.57707097880999991</v>
      </c>
      <c r="K476">
        <v>3.9771327867249293</v>
      </c>
    </row>
    <row r="477" spans="1:11" x14ac:dyDescent="0.2">
      <c r="A477">
        <v>475</v>
      </c>
      <c r="B477" t="s">
        <v>923</v>
      </c>
      <c r="C477">
        <v>28001</v>
      </c>
      <c r="D477" t="s">
        <v>924</v>
      </c>
      <c r="E477" t="s">
        <v>924</v>
      </c>
      <c r="F477">
        <v>1.2374497383471295</v>
      </c>
      <c r="G477">
        <v>0.6259856826336615</v>
      </c>
      <c r="H477" t="s">
        <v>1714</v>
      </c>
      <c r="I477" t="s">
        <v>3</v>
      </c>
      <c r="J477">
        <v>0.7036221856999999</v>
      </c>
      <c r="K477">
        <v>-1.7878371680889091</v>
      </c>
    </row>
    <row r="478" spans="1:11" x14ac:dyDescent="0.2">
      <c r="A478">
        <v>476</v>
      </c>
      <c r="B478" t="s">
        <v>925</v>
      </c>
      <c r="C478">
        <v>27074</v>
      </c>
      <c r="D478" t="s">
        <v>926</v>
      </c>
      <c r="E478" t="s">
        <v>927</v>
      </c>
      <c r="F478">
        <v>1.3736561498279627</v>
      </c>
      <c r="G478">
        <v>1.0767205900687695</v>
      </c>
      <c r="H478" t="s">
        <v>1714</v>
      </c>
      <c r="I478" t="s">
        <v>3</v>
      </c>
      <c r="J478">
        <v>0.70315120906000006</v>
      </c>
      <c r="K478">
        <v>-3.328658956029718</v>
      </c>
    </row>
    <row r="479" spans="1:11" x14ac:dyDescent="0.2">
      <c r="A479">
        <v>477</v>
      </c>
      <c r="B479" t="s">
        <v>928</v>
      </c>
      <c r="C479">
        <v>26240</v>
      </c>
      <c r="D479" t="s">
        <v>929</v>
      </c>
      <c r="E479" t="s">
        <v>929</v>
      </c>
      <c r="F479">
        <v>0.79985041635551679</v>
      </c>
      <c r="G479">
        <v>0.78358530061796738</v>
      </c>
      <c r="H479" t="s">
        <v>1714</v>
      </c>
      <c r="I479" t="s">
        <v>3</v>
      </c>
      <c r="J479">
        <v>0.68076503546</v>
      </c>
      <c r="K479">
        <v>-1.3993335278521022</v>
      </c>
    </row>
    <row r="480" spans="1:11" x14ac:dyDescent="0.2">
      <c r="A480">
        <v>478</v>
      </c>
      <c r="B480" t="s">
        <v>934</v>
      </c>
      <c r="C480">
        <v>57540</v>
      </c>
      <c r="D480" t="s">
        <v>935</v>
      </c>
      <c r="E480" t="s">
        <v>935</v>
      </c>
      <c r="F480">
        <v>1.0065775817867813</v>
      </c>
      <c r="G480">
        <v>0.77764210016205804</v>
      </c>
      <c r="H480" t="s">
        <v>1714</v>
      </c>
      <c r="I480" t="s">
        <v>3</v>
      </c>
      <c r="J480">
        <v>0.4692932722</v>
      </c>
      <c r="K480">
        <v>1.3299017178549906</v>
      </c>
    </row>
    <row r="481" spans="1:11" x14ac:dyDescent="0.2">
      <c r="A481">
        <v>479</v>
      </c>
      <c r="B481" t="s">
        <v>936</v>
      </c>
      <c r="C481">
        <v>57249</v>
      </c>
      <c r="D481" t="s">
        <v>937</v>
      </c>
      <c r="E481" t="s">
        <v>937</v>
      </c>
      <c r="F481">
        <v>0.98505151541663771</v>
      </c>
      <c r="G481">
        <v>1.1443263437814182</v>
      </c>
      <c r="H481" t="s">
        <v>1715</v>
      </c>
      <c r="I481" t="s">
        <v>31</v>
      </c>
      <c r="J481">
        <v>0.42981146359</v>
      </c>
      <c r="K481">
        <v>1.7624821291992714</v>
      </c>
    </row>
    <row r="482" spans="1:11" x14ac:dyDescent="0.2">
      <c r="A482">
        <v>480</v>
      </c>
      <c r="B482" t="s">
        <v>942</v>
      </c>
      <c r="C482">
        <v>55673</v>
      </c>
      <c r="D482" t="s">
        <v>943</v>
      </c>
      <c r="E482" t="s">
        <v>943</v>
      </c>
      <c r="F482">
        <v>1.4567531437016417</v>
      </c>
      <c r="G482">
        <v>1.0263147971390902</v>
      </c>
      <c r="H482" t="s">
        <v>1714</v>
      </c>
      <c r="I482" t="s">
        <v>3</v>
      </c>
      <c r="J482">
        <v>8.5018622091699996</v>
      </c>
      <c r="K482">
        <v>1.4524646904284007</v>
      </c>
    </row>
    <row r="483" spans="1:11" x14ac:dyDescent="0.2">
      <c r="A483">
        <v>481</v>
      </c>
      <c r="B483" t="s">
        <v>944</v>
      </c>
      <c r="C483">
        <v>55305</v>
      </c>
      <c r="D483" t="s">
        <v>945</v>
      </c>
      <c r="E483" t="s">
        <v>946</v>
      </c>
      <c r="F483">
        <v>0.75996373445920362</v>
      </c>
      <c r="G483">
        <v>0.65924489487056992</v>
      </c>
      <c r="H483" t="s">
        <v>1715</v>
      </c>
      <c r="I483" t="s">
        <v>3</v>
      </c>
      <c r="J483">
        <v>10.486132977420002</v>
      </c>
      <c r="K483">
        <v>-3.7662626829432497</v>
      </c>
    </row>
    <row r="484" spans="1:11" x14ac:dyDescent="0.2">
      <c r="A484">
        <v>482</v>
      </c>
      <c r="B484" t="s">
        <v>947</v>
      </c>
      <c r="C484">
        <v>55182</v>
      </c>
      <c r="D484" t="s">
        <v>948</v>
      </c>
      <c r="E484" t="s">
        <v>949</v>
      </c>
      <c r="F484">
        <v>0.83764475657756188</v>
      </c>
      <c r="G484">
        <v>0.9022098438400693</v>
      </c>
      <c r="H484" t="s">
        <v>1715</v>
      </c>
      <c r="I484" t="s">
        <v>101</v>
      </c>
      <c r="J484">
        <v>24.402490553029999</v>
      </c>
      <c r="K484">
        <v>-2.0284256938143952</v>
      </c>
    </row>
    <row r="485" spans="1:11" x14ac:dyDescent="0.2">
      <c r="A485">
        <v>483</v>
      </c>
      <c r="B485" t="s">
        <v>950</v>
      </c>
      <c r="C485">
        <v>50684</v>
      </c>
      <c r="D485" t="s">
        <v>951</v>
      </c>
      <c r="E485" t="s">
        <v>952</v>
      </c>
      <c r="F485">
        <v>1.2606787565474624</v>
      </c>
      <c r="G485">
        <v>0.97371095739394864</v>
      </c>
      <c r="H485" t="s">
        <v>1715</v>
      </c>
      <c r="I485" t="s">
        <v>3</v>
      </c>
      <c r="J485">
        <v>0.44138275405999999</v>
      </c>
      <c r="K485">
        <v>2.5681390569273357</v>
      </c>
    </row>
    <row r="486" spans="1:11" x14ac:dyDescent="0.2">
      <c r="A486">
        <v>484</v>
      </c>
      <c r="B486" t="s">
        <v>956</v>
      </c>
      <c r="C486">
        <v>41670</v>
      </c>
      <c r="D486" t="s">
        <v>957</v>
      </c>
      <c r="E486" t="s">
        <v>958</v>
      </c>
      <c r="F486">
        <v>1.0758353605429076</v>
      </c>
      <c r="G486">
        <v>1.1228837228882422</v>
      </c>
      <c r="H486" t="s">
        <v>1714</v>
      </c>
      <c r="I486" t="s">
        <v>3</v>
      </c>
      <c r="J486">
        <v>18.205025647990002</v>
      </c>
      <c r="K486">
        <v>-1.9407215353075991</v>
      </c>
    </row>
    <row r="487" spans="1:11" x14ac:dyDescent="0.2">
      <c r="A487">
        <v>485</v>
      </c>
      <c r="B487" t="s">
        <v>956</v>
      </c>
      <c r="C487">
        <v>43138</v>
      </c>
      <c r="D487" t="s">
        <v>957</v>
      </c>
      <c r="E487" t="s">
        <v>958</v>
      </c>
      <c r="F487">
        <v>0.80354037701478798</v>
      </c>
      <c r="G487">
        <v>0.87546273590784973</v>
      </c>
      <c r="H487" t="s">
        <v>1714</v>
      </c>
      <c r="I487" t="s">
        <v>3</v>
      </c>
      <c r="J487">
        <v>18.205025647990002</v>
      </c>
      <c r="K487">
        <v>-1.9407215353075991</v>
      </c>
    </row>
    <row r="488" spans="1:11" x14ac:dyDescent="0.2">
      <c r="A488">
        <v>486</v>
      </c>
      <c r="B488" t="s">
        <v>956</v>
      </c>
      <c r="C488">
        <v>26756</v>
      </c>
      <c r="D488" t="s">
        <v>957</v>
      </c>
      <c r="E488" t="s">
        <v>958</v>
      </c>
      <c r="F488">
        <v>0.70988625652068249</v>
      </c>
      <c r="G488">
        <v>1.0133768143491155</v>
      </c>
      <c r="H488" t="s">
        <v>1714</v>
      </c>
      <c r="I488" t="s">
        <v>3</v>
      </c>
      <c r="J488">
        <v>18.205025647990002</v>
      </c>
      <c r="K488">
        <v>-1.9407215353075991</v>
      </c>
    </row>
    <row r="489" spans="1:11" x14ac:dyDescent="0.2">
      <c r="A489">
        <v>487</v>
      </c>
      <c r="B489" t="s">
        <v>959</v>
      </c>
      <c r="C489">
        <v>40851</v>
      </c>
      <c r="D489" t="s">
        <v>960</v>
      </c>
      <c r="E489" t="s">
        <v>961</v>
      </c>
      <c r="F489">
        <v>1.4062136835282508</v>
      </c>
      <c r="G489">
        <v>0.84544089068402217</v>
      </c>
      <c r="H489" t="s">
        <v>1714</v>
      </c>
      <c r="I489" t="s">
        <v>3</v>
      </c>
      <c r="J489">
        <v>27.834429974440003</v>
      </c>
      <c r="K489">
        <v>1.7048940834923512</v>
      </c>
    </row>
    <row r="490" spans="1:11" x14ac:dyDescent="0.2">
      <c r="A490">
        <v>488</v>
      </c>
      <c r="B490" t="s">
        <v>965</v>
      </c>
      <c r="C490">
        <v>35819</v>
      </c>
      <c r="D490" t="s">
        <v>966</v>
      </c>
      <c r="E490" t="s">
        <v>967</v>
      </c>
      <c r="F490">
        <v>0.81892643799482612</v>
      </c>
      <c r="G490">
        <v>1.1212639565617779</v>
      </c>
      <c r="H490" t="s">
        <v>1714</v>
      </c>
      <c r="I490" t="s">
        <v>3</v>
      </c>
      <c r="J490">
        <v>6.9081392232800001</v>
      </c>
      <c r="K490">
        <v>2.3834830078817895</v>
      </c>
    </row>
    <row r="491" spans="1:11" x14ac:dyDescent="0.2">
      <c r="A491">
        <v>489</v>
      </c>
      <c r="B491" t="s">
        <v>968</v>
      </c>
      <c r="C491">
        <v>35654</v>
      </c>
      <c r="D491" t="s">
        <v>969</v>
      </c>
      <c r="E491" t="s">
        <v>970</v>
      </c>
      <c r="F491">
        <v>0.61442880747840511</v>
      </c>
      <c r="G491">
        <v>1.2496882867313686</v>
      </c>
      <c r="H491" t="s">
        <v>1714</v>
      </c>
      <c r="I491" t="s">
        <v>3</v>
      </c>
      <c r="J491">
        <v>10.715624424129999</v>
      </c>
      <c r="K491">
        <v>2.007932380175351</v>
      </c>
    </row>
    <row r="492" spans="1:11" x14ac:dyDescent="0.2">
      <c r="A492">
        <v>490</v>
      </c>
      <c r="B492" t="s">
        <v>971</v>
      </c>
      <c r="C492">
        <v>35437</v>
      </c>
      <c r="D492" t="s">
        <v>972</v>
      </c>
      <c r="E492" t="s">
        <v>973</v>
      </c>
      <c r="F492">
        <v>1.4768753361780966</v>
      </c>
      <c r="G492">
        <v>1.2121251343033839</v>
      </c>
      <c r="H492" t="s">
        <v>1714</v>
      </c>
      <c r="I492" t="s">
        <v>3</v>
      </c>
      <c r="J492">
        <v>87.416766432109995</v>
      </c>
      <c r="K492">
        <v>2.4384308713276162</v>
      </c>
    </row>
    <row r="493" spans="1:11" x14ac:dyDescent="0.2">
      <c r="A493">
        <v>491</v>
      </c>
      <c r="B493" t="s">
        <v>992</v>
      </c>
      <c r="C493">
        <v>32934</v>
      </c>
      <c r="D493" t="s">
        <v>993</v>
      </c>
      <c r="E493" t="s">
        <v>994</v>
      </c>
      <c r="F493">
        <v>1.0031685343863497</v>
      </c>
      <c r="G493">
        <v>0.62352758246220008</v>
      </c>
      <c r="H493" t="s">
        <v>1714</v>
      </c>
      <c r="I493" t="s">
        <v>3</v>
      </c>
      <c r="J493">
        <v>8.9192968290299994</v>
      </c>
      <c r="K493">
        <v>1.047135762243411</v>
      </c>
    </row>
    <row r="494" spans="1:11" x14ac:dyDescent="0.2">
      <c r="A494">
        <v>492</v>
      </c>
      <c r="B494" t="s">
        <v>992</v>
      </c>
      <c r="C494">
        <v>34938</v>
      </c>
      <c r="D494" t="s">
        <v>993</v>
      </c>
      <c r="E494" t="s">
        <v>994</v>
      </c>
      <c r="F494">
        <v>1.3147626237425019</v>
      </c>
      <c r="G494">
        <v>0.62651175267529891</v>
      </c>
      <c r="H494" t="s">
        <v>1714</v>
      </c>
      <c r="I494" t="s">
        <v>3</v>
      </c>
      <c r="J494">
        <v>8.9192968290299994</v>
      </c>
      <c r="K494">
        <v>1.047135762243411</v>
      </c>
    </row>
    <row r="495" spans="1:11" x14ac:dyDescent="0.2">
      <c r="A495">
        <v>493</v>
      </c>
      <c r="B495" t="s">
        <v>997</v>
      </c>
      <c r="C495">
        <v>31593</v>
      </c>
      <c r="D495" t="s">
        <v>998</v>
      </c>
      <c r="E495" t="s">
        <v>999</v>
      </c>
      <c r="F495">
        <v>1.1900171038976164</v>
      </c>
      <c r="G495">
        <v>1.0816953791581716</v>
      </c>
      <c r="H495" t="s">
        <v>1714</v>
      </c>
      <c r="I495" t="s">
        <v>3</v>
      </c>
      <c r="J495">
        <v>0.42788531879999991</v>
      </c>
      <c r="K495">
        <v>2.386839658054777</v>
      </c>
    </row>
    <row r="496" spans="1:11" x14ac:dyDescent="0.2">
      <c r="A496">
        <v>494</v>
      </c>
      <c r="B496" t="s">
        <v>1000</v>
      </c>
      <c r="C496">
        <v>28630</v>
      </c>
      <c r="D496" t="s">
        <v>1001</v>
      </c>
      <c r="E496" t="s">
        <v>1001</v>
      </c>
      <c r="F496">
        <v>0.80675953091603481</v>
      </c>
      <c r="G496">
        <v>0.8410443820836212</v>
      </c>
      <c r="H496" t="s">
        <v>1714</v>
      </c>
      <c r="I496" t="s">
        <v>3</v>
      </c>
      <c r="J496">
        <v>0.47300542832999992</v>
      </c>
      <c r="K496">
        <v>-5.012903870994414</v>
      </c>
    </row>
    <row r="497" spans="1:11" x14ac:dyDescent="0.2">
      <c r="A497">
        <v>495</v>
      </c>
      <c r="B497" t="s">
        <v>1005</v>
      </c>
      <c r="C497">
        <v>27063</v>
      </c>
      <c r="D497" t="s">
        <v>1006</v>
      </c>
      <c r="E497" t="s">
        <v>1006</v>
      </c>
      <c r="F497">
        <v>0.74124541587645476</v>
      </c>
      <c r="G497">
        <v>0.75033746780167432</v>
      </c>
      <c r="H497" t="s">
        <v>1714</v>
      </c>
      <c r="I497" t="s">
        <v>3</v>
      </c>
      <c r="J497">
        <v>0.49162579464</v>
      </c>
      <c r="K497">
        <v>2.0165330532646633</v>
      </c>
    </row>
    <row r="498" spans="1:11" x14ac:dyDescent="0.2">
      <c r="A498">
        <v>496</v>
      </c>
      <c r="B498" t="s">
        <v>1010</v>
      </c>
      <c r="C498">
        <v>26718</v>
      </c>
      <c r="D498" t="s">
        <v>1011</v>
      </c>
      <c r="E498" t="s">
        <v>1012</v>
      </c>
      <c r="F498">
        <v>1.3369559047721242</v>
      </c>
      <c r="G498">
        <v>1.0047950445160827</v>
      </c>
      <c r="H498" t="s">
        <v>1715</v>
      </c>
      <c r="I498" t="s">
        <v>31</v>
      </c>
      <c r="J498">
        <v>0.46639225862</v>
      </c>
      <c r="K498">
        <v>1.2794248249950613</v>
      </c>
    </row>
    <row r="499" spans="1:11" x14ac:dyDescent="0.2">
      <c r="A499">
        <v>497</v>
      </c>
      <c r="B499" t="s">
        <v>1013</v>
      </c>
      <c r="C499">
        <v>40934</v>
      </c>
      <c r="D499" t="s">
        <v>1014</v>
      </c>
      <c r="E499" t="s">
        <v>1015</v>
      </c>
      <c r="F499">
        <v>0.65494334849519109</v>
      </c>
      <c r="G499">
        <v>0.65507554049951056</v>
      </c>
      <c r="H499" t="s">
        <v>1714</v>
      </c>
      <c r="I499" t="s">
        <v>3</v>
      </c>
      <c r="J499">
        <v>6.0117472751199994</v>
      </c>
      <c r="K499">
        <v>-2.3836630397592153</v>
      </c>
    </row>
    <row r="500" spans="1:11" x14ac:dyDescent="0.2">
      <c r="A500">
        <v>498</v>
      </c>
      <c r="B500" t="s">
        <v>1016</v>
      </c>
      <c r="C500">
        <v>26768</v>
      </c>
      <c r="D500" t="s">
        <v>1017</v>
      </c>
      <c r="E500" t="s">
        <v>1017</v>
      </c>
      <c r="F500">
        <v>0.70965074475930257</v>
      </c>
      <c r="G500">
        <v>0.76425479724943168</v>
      </c>
      <c r="H500" t="s">
        <v>1714</v>
      </c>
      <c r="I500" t="s">
        <v>3</v>
      </c>
      <c r="J500">
        <v>2.6950204977099999</v>
      </c>
      <c r="K500">
        <v>9.6897833043512023</v>
      </c>
    </row>
    <row r="501" spans="1:11" x14ac:dyDescent="0.2">
      <c r="A501">
        <v>499</v>
      </c>
      <c r="B501" t="s">
        <v>1018</v>
      </c>
      <c r="C501">
        <v>26709</v>
      </c>
      <c r="D501" t="s">
        <v>1019</v>
      </c>
      <c r="E501" t="s">
        <v>1019</v>
      </c>
      <c r="F501">
        <v>0.87078218514698624</v>
      </c>
      <c r="G501">
        <v>0.66143133697764012</v>
      </c>
      <c r="H501" t="s">
        <v>1714</v>
      </c>
      <c r="I501" t="s">
        <v>3</v>
      </c>
      <c r="J501">
        <v>2.3082263879</v>
      </c>
      <c r="K501">
        <v>1.3085319622145353</v>
      </c>
    </row>
    <row r="502" spans="1:11" x14ac:dyDescent="0.2">
      <c r="A502">
        <v>500</v>
      </c>
      <c r="B502" t="s">
        <v>1020</v>
      </c>
      <c r="C502">
        <v>25982</v>
      </c>
      <c r="D502" t="s">
        <v>1021</v>
      </c>
      <c r="E502" t="s">
        <v>1022</v>
      </c>
      <c r="F502">
        <v>0.56832147318988091</v>
      </c>
      <c r="G502">
        <v>0.7218783645497181</v>
      </c>
      <c r="H502" t="s">
        <v>1714</v>
      </c>
      <c r="I502" t="s">
        <v>3</v>
      </c>
      <c r="J502">
        <v>2.5694277631399998</v>
      </c>
      <c r="K502">
        <v>1.1169758935945477</v>
      </c>
    </row>
    <row r="503" spans="1:11" x14ac:dyDescent="0.2">
      <c r="A503">
        <v>501</v>
      </c>
      <c r="B503" t="s">
        <v>1023</v>
      </c>
      <c r="C503">
        <v>51832</v>
      </c>
      <c r="D503" t="s">
        <v>1024</v>
      </c>
      <c r="E503" t="s">
        <v>1025</v>
      </c>
      <c r="F503">
        <v>0.86171876149343474</v>
      </c>
      <c r="G503">
        <v>0.77454235770069302</v>
      </c>
      <c r="H503" t="s">
        <v>1715</v>
      </c>
      <c r="I503" t="s">
        <v>3</v>
      </c>
      <c r="J503">
        <v>2.5387169844100002</v>
      </c>
      <c r="K503">
        <v>3.7268729057817311</v>
      </c>
    </row>
    <row r="504" spans="1:11" x14ac:dyDescent="0.2">
      <c r="A504">
        <v>502</v>
      </c>
      <c r="B504" t="s">
        <v>1026</v>
      </c>
      <c r="C504">
        <v>50573</v>
      </c>
      <c r="D504" t="s">
        <v>1027</v>
      </c>
      <c r="E504" t="s">
        <v>1028</v>
      </c>
      <c r="F504">
        <v>0.75817651432690536</v>
      </c>
      <c r="G504">
        <v>0.88145229964518512</v>
      </c>
      <c r="H504" t="s">
        <v>1714</v>
      </c>
      <c r="I504" t="s">
        <v>3</v>
      </c>
      <c r="J504">
        <v>6.4862331583199992</v>
      </c>
      <c r="K504">
        <v>2.8910769715005311</v>
      </c>
    </row>
    <row r="505" spans="1:11" x14ac:dyDescent="0.2">
      <c r="A505">
        <v>503</v>
      </c>
      <c r="B505" t="s">
        <v>1029</v>
      </c>
      <c r="C505">
        <v>44470</v>
      </c>
      <c r="D505" t="s">
        <v>1030</v>
      </c>
      <c r="E505" t="s">
        <v>1030</v>
      </c>
      <c r="F505">
        <v>0.73561357688463724</v>
      </c>
      <c r="G505">
        <v>0.81337285548242055</v>
      </c>
      <c r="H505" t="s">
        <v>1714</v>
      </c>
      <c r="I505" t="s">
        <v>3</v>
      </c>
      <c r="J505">
        <v>6.1671065158499996</v>
      </c>
      <c r="K505">
        <v>1.0886051291093466</v>
      </c>
    </row>
    <row r="506" spans="1:11" x14ac:dyDescent="0.2">
      <c r="A506">
        <v>504</v>
      </c>
      <c r="B506" t="s">
        <v>1034</v>
      </c>
      <c r="C506">
        <v>44104</v>
      </c>
      <c r="D506" t="s">
        <v>1035</v>
      </c>
      <c r="E506" t="s">
        <v>1035</v>
      </c>
      <c r="F506">
        <v>0.60054503356590982</v>
      </c>
      <c r="G506">
        <v>0.69819252180259961</v>
      </c>
      <c r="H506" t="s">
        <v>1714</v>
      </c>
      <c r="I506" t="s">
        <v>3</v>
      </c>
      <c r="J506">
        <v>1.5643588727800002</v>
      </c>
      <c r="K506">
        <v>1.3562815640134256</v>
      </c>
    </row>
    <row r="507" spans="1:11" x14ac:dyDescent="0.2">
      <c r="A507">
        <v>505</v>
      </c>
      <c r="B507" t="s">
        <v>1036</v>
      </c>
      <c r="C507">
        <v>43186</v>
      </c>
      <c r="D507" t="s">
        <v>1037</v>
      </c>
      <c r="E507" t="s">
        <v>1038</v>
      </c>
      <c r="F507">
        <v>0.57241863209678867</v>
      </c>
      <c r="G507">
        <v>0.76753269641282407</v>
      </c>
      <c r="H507" t="s">
        <v>1714</v>
      </c>
      <c r="I507" t="s">
        <v>3</v>
      </c>
      <c r="J507">
        <v>5.9408501679299999</v>
      </c>
      <c r="K507">
        <v>-1.0744641797152745</v>
      </c>
    </row>
    <row r="508" spans="1:11" x14ac:dyDescent="0.2">
      <c r="A508">
        <v>506</v>
      </c>
      <c r="B508" t="s">
        <v>1039</v>
      </c>
      <c r="C508">
        <v>42926</v>
      </c>
      <c r="D508" t="s">
        <v>1040</v>
      </c>
      <c r="E508" t="s">
        <v>1041</v>
      </c>
      <c r="F508">
        <v>0.64968896580316315</v>
      </c>
      <c r="G508">
        <v>0.6034360213716069</v>
      </c>
      <c r="H508" t="s">
        <v>1714</v>
      </c>
      <c r="I508" t="s">
        <v>3</v>
      </c>
      <c r="J508">
        <v>2.67303204696</v>
      </c>
      <c r="K508">
        <v>-1.7515015469167134</v>
      </c>
    </row>
    <row r="509" spans="1:11" x14ac:dyDescent="0.2">
      <c r="A509">
        <v>507</v>
      </c>
      <c r="B509" t="s">
        <v>1042</v>
      </c>
      <c r="C509">
        <v>41669</v>
      </c>
      <c r="D509" t="s">
        <v>1043</v>
      </c>
      <c r="E509" t="s">
        <v>1044</v>
      </c>
      <c r="F509">
        <v>1.1068202600100407</v>
      </c>
      <c r="G509">
        <v>0.90137184071502841</v>
      </c>
      <c r="H509" t="s">
        <v>1714</v>
      </c>
      <c r="I509" t="s">
        <v>3</v>
      </c>
      <c r="J509">
        <v>6.1972723473499993</v>
      </c>
      <c r="K509">
        <v>2.4898660305246598</v>
      </c>
    </row>
    <row r="510" spans="1:11" x14ac:dyDescent="0.2">
      <c r="A510">
        <v>508</v>
      </c>
      <c r="B510" t="s">
        <v>1045</v>
      </c>
      <c r="C510">
        <v>40863</v>
      </c>
      <c r="D510" t="s">
        <v>1046</v>
      </c>
      <c r="E510" t="s">
        <v>1047</v>
      </c>
      <c r="F510">
        <v>0.62279888967334263</v>
      </c>
      <c r="G510">
        <v>0.76753269641282251</v>
      </c>
      <c r="H510" t="s">
        <v>1714</v>
      </c>
      <c r="I510" t="s">
        <v>3</v>
      </c>
      <c r="J510">
        <v>6.4399230427800003</v>
      </c>
      <c r="K510">
        <v>-3.2932889714613887</v>
      </c>
    </row>
    <row r="511" spans="1:11" x14ac:dyDescent="0.2">
      <c r="A511">
        <v>509</v>
      </c>
      <c r="B511" t="s">
        <v>1048</v>
      </c>
      <c r="C511">
        <v>40850</v>
      </c>
      <c r="D511" t="s">
        <v>1049</v>
      </c>
      <c r="E511" t="s">
        <v>1050</v>
      </c>
      <c r="F511">
        <v>0.5585099720296407</v>
      </c>
      <c r="G511">
        <v>0.75149620512115123</v>
      </c>
      <c r="H511" t="s">
        <v>1715</v>
      </c>
      <c r="I511" t="s">
        <v>31</v>
      </c>
      <c r="J511">
        <v>5.5209978246899993</v>
      </c>
      <c r="K511">
        <v>1.3298892177152557</v>
      </c>
    </row>
    <row r="512" spans="1:11" x14ac:dyDescent="0.2">
      <c r="A512">
        <v>510</v>
      </c>
      <c r="B512" t="s">
        <v>1051</v>
      </c>
      <c r="C512">
        <v>36674</v>
      </c>
      <c r="D512" t="s">
        <v>1052</v>
      </c>
      <c r="E512" t="s">
        <v>1053</v>
      </c>
      <c r="F512">
        <v>0.77703047575125606</v>
      </c>
      <c r="G512">
        <v>0.76682668736224968</v>
      </c>
      <c r="H512" t="s">
        <v>1714</v>
      </c>
      <c r="I512" t="s">
        <v>3</v>
      </c>
      <c r="J512">
        <v>6.22075044333</v>
      </c>
      <c r="K512">
        <v>2.1489656946415066</v>
      </c>
    </row>
    <row r="513" spans="1:11" x14ac:dyDescent="0.2">
      <c r="A513">
        <v>511</v>
      </c>
      <c r="B513" t="s">
        <v>1054</v>
      </c>
      <c r="C513">
        <v>36666</v>
      </c>
      <c r="D513" t="s">
        <v>1055</v>
      </c>
      <c r="E513" t="s">
        <v>1056</v>
      </c>
      <c r="F513">
        <v>0.76497630369306435</v>
      </c>
      <c r="G513">
        <v>0.74872259813674413</v>
      </c>
      <c r="H513" t="s">
        <v>1715</v>
      </c>
      <c r="I513" t="s">
        <v>3</v>
      </c>
      <c r="J513">
        <v>2.6746909095300002</v>
      </c>
      <c r="K513">
        <v>2.7256058865790722</v>
      </c>
    </row>
    <row r="514" spans="1:11" x14ac:dyDescent="0.2">
      <c r="A514">
        <v>512</v>
      </c>
      <c r="B514" t="s">
        <v>1057</v>
      </c>
      <c r="C514">
        <v>35678</v>
      </c>
      <c r="D514" t="s">
        <v>1058</v>
      </c>
      <c r="E514" t="s">
        <v>1059</v>
      </c>
      <c r="F514">
        <v>1.0960024132911543</v>
      </c>
      <c r="G514">
        <v>0.92941048586650921</v>
      </c>
      <c r="H514" t="s">
        <v>1714</v>
      </c>
      <c r="I514" t="s">
        <v>3</v>
      </c>
      <c r="J514">
        <v>6.0321431650199999</v>
      </c>
      <c r="K514">
        <v>3.808924556573047</v>
      </c>
    </row>
    <row r="515" spans="1:11" x14ac:dyDescent="0.2">
      <c r="A515">
        <v>513</v>
      </c>
      <c r="B515" t="s">
        <v>1060</v>
      </c>
      <c r="C515">
        <v>34668</v>
      </c>
      <c r="D515" t="s">
        <v>1061</v>
      </c>
      <c r="E515" t="s">
        <v>1062</v>
      </c>
      <c r="F515">
        <v>1.2190167845516899</v>
      </c>
      <c r="G515">
        <v>0.63177724183047623</v>
      </c>
      <c r="H515" t="s">
        <v>1715</v>
      </c>
      <c r="I515" t="s">
        <v>31</v>
      </c>
      <c r="J515">
        <v>2.6023322285599995</v>
      </c>
      <c r="K515">
        <v>1.164154048692799</v>
      </c>
    </row>
    <row r="516" spans="1:11" x14ac:dyDescent="0.2">
      <c r="A516">
        <v>514</v>
      </c>
      <c r="B516" t="s">
        <v>1063</v>
      </c>
      <c r="C516">
        <v>34640</v>
      </c>
      <c r="D516" t="s">
        <v>1064</v>
      </c>
      <c r="E516" t="s">
        <v>1065</v>
      </c>
      <c r="F516">
        <v>0.81999278129199571</v>
      </c>
      <c r="G516">
        <v>0.64090493027007611</v>
      </c>
      <c r="H516" t="s">
        <v>1714</v>
      </c>
      <c r="I516" t="s">
        <v>3</v>
      </c>
      <c r="J516">
        <v>2.2434329676900004</v>
      </c>
      <c r="K516">
        <v>-1.094809331613074</v>
      </c>
    </row>
    <row r="517" spans="1:11" x14ac:dyDescent="0.2">
      <c r="A517">
        <v>515</v>
      </c>
      <c r="B517" t="s">
        <v>1063</v>
      </c>
      <c r="C517">
        <v>33747</v>
      </c>
      <c r="D517" t="s">
        <v>1064</v>
      </c>
      <c r="E517" t="s">
        <v>1065</v>
      </c>
      <c r="F517">
        <v>0.64350733910664448</v>
      </c>
      <c r="G517">
        <v>0.70489960778307648</v>
      </c>
      <c r="H517" t="s">
        <v>1714</v>
      </c>
      <c r="I517" t="s">
        <v>3</v>
      </c>
      <c r="J517">
        <v>2.2434329676900004</v>
      </c>
      <c r="K517">
        <v>-1.094809331613074</v>
      </c>
    </row>
    <row r="518" spans="1:11" x14ac:dyDescent="0.2">
      <c r="A518">
        <v>516</v>
      </c>
      <c r="B518" t="s">
        <v>1066</v>
      </c>
      <c r="C518">
        <v>34328</v>
      </c>
      <c r="D518" t="s">
        <v>1067</v>
      </c>
      <c r="E518" t="s">
        <v>1068</v>
      </c>
      <c r="F518">
        <v>0.66977925256681459</v>
      </c>
      <c r="G518">
        <v>0.70832879460016718</v>
      </c>
      <c r="H518" t="s">
        <v>1715</v>
      </c>
      <c r="I518" t="s">
        <v>3</v>
      </c>
      <c r="J518">
        <v>6.4620784007900003</v>
      </c>
      <c r="K518">
        <v>-14.061069391953383</v>
      </c>
    </row>
    <row r="519" spans="1:11" x14ac:dyDescent="0.2">
      <c r="A519">
        <v>517</v>
      </c>
      <c r="B519" t="s">
        <v>1069</v>
      </c>
      <c r="C519">
        <v>33890</v>
      </c>
      <c r="D519" t="s">
        <v>1070</v>
      </c>
      <c r="E519" t="s">
        <v>1071</v>
      </c>
      <c r="F519">
        <v>0.5996177895614242</v>
      </c>
      <c r="G519">
        <v>0.76899514373187727</v>
      </c>
      <c r="H519" t="s">
        <v>1714</v>
      </c>
      <c r="I519" t="s">
        <v>3</v>
      </c>
      <c r="J519">
        <v>1.56986491392</v>
      </c>
      <c r="K519">
        <v>1.9831409388088868</v>
      </c>
    </row>
    <row r="520" spans="1:11" x14ac:dyDescent="0.2">
      <c r="A520">
        <v>518</v>
      </c>
      <c r="B520" t="s">
        <v>1072</v>
      </c>
      <c r="C520">
        <v>33348</v>
      </c>
      <c r="D520" t="s">
        <v>1073</v>
      </c>
      <c r="E520" t="s">
        <v>1073</v>
      </c>
      <c r="F520">
        <v>1.5642606355517481</v>
      </c>
      <c r="G520">
        <v>1.1511981861834391</v>
      </c>
      <c r="H520" t="s">
        <v>1715</v>
      </c>
      <c r="I520" t="s">
        <v>31</v>
      </c>
      <c r="J520">
        <v>2.2378736377099999</v>
      </c>
      <c r="K520">
        <v>5.9538493140437874</v>
      </c>
    </row>
    <row r="521" spans="1:11" x14ac:dyDescent="0.2">
      <c r="A521">
        <v>519</v>
      </c>
      <c r="B521" t="s">
        <v>1074</v>
      </c>
      <c r="C521">
        <v>30513</v>
      </c>
      <c r="D521" t="s">
        <v>1075</v>
      </c>
      <c r="E521" t="s">
        <v>1076</v>
      </c>
      <c r="F521">
        <v>0.98442405141915523</v>
      </c>
      <c r="G521">
        <v>0.76662497049065392</v>
      </c>
      <c r="H521" t="s">
        <v>1714</v>
      </c>
      <c r="I521" t="s">
        <v>3</v>
      </c>
      <c r="J521">
        <v>2.2644348653700002</v>
      </c>
      <c r="K521">
        <v>8.5041525534112825</v>
      </c>
    </row>
    <row r="522" spans="1:11" x14ac:dyDescent="0.2">
      <c r="A522">
        <v>520</v>
      </c>
      <c r="B522" t="s">
        <v>1074</v>
      </c>
      <c r="C522">
        <v>29514</v>
      </c>
      <c r="D522" t="s">
        <v>1075</v>
      </c>
      <c r="E522" t="s">
        <v>1076</v>
      </c>
      <c r="F522">
        <v>0.76074596843622333</v>
      </c>
      <c r="G522">
        <v>0.7477778887270814</v>
      </c>
      <c r="H522" t="s">
        <v>1714</v>
      </c>
      <c r="I522" t="s">
        <v>3</v>
      </c>
      <c r="J522">
        <v>2.2644348653700002</v>
      </c>
      <c r="K522">
        <v>8.5041525534112825</v>
      </c>
    </row>
    <row r="523" spans="1:11" x14ac:dyDescent="0.2">
      <c r="A523">
        <v>521</v>
      </c>
      <c r="B523" t="s">
        <v>1080</v>
      </c>
      <c r="C523">
        <v>27082</v>
      </c>
      <c r="D523" t="s">
        <v>1081</v>
      </c>
      <c r="E523" t="s">
        <v>1081</v>
      </c>
      <c r="F523">
        <v>0.80732006392404032</v>
      </c>
      <c r="G523">
        <v>0.82742204794995067</v>
      </c>
      <c r="H523" t="s">
        <v>1714</v>
      </c>
      <c r="I523" t="s">
        <v>3</v>
      </c>
      <c r="J523">
        <v>2.6112347060800003</v>
      </c>
      <c r="K523">
        <v>-1.1741740550979727</v>
      </c>
    </row>
    <row r="524" spans="1:11" x14ac:dyDescent="0.2">
      <c r="A524">
        <v>522</v>
      </c>
      <c r="B524" t="s">
        <v>1082</v>
      </c>
      <c r="C524">
        <v>26313</v>
      </c>
      <c r="D524" t="s">
        <v>1083</v>
      </c>
      <c r="E524" t="s">
        <v>1083</v>
      </c>
      <c r="F524">
        <v>0.83668317337258047</v>
      </c>
      <c r="G524">
        <v>0.83248552906588691</v>
      </c>
      <c r="H524" t="s">
        <v>1714</v>
      </c>
      <c r="I524" t="s">
        <v>3</v>
      </c>
      <c r="J524">
        <v>2.2744994459200001</v>
      </c>
      <c r="K524">
        <v>1.4159758013127259</v>
      </c>
    </row>
    <row r="525" spans="1:11" x14ac:dyDescent="0.2">
      <c r="A525">
        <v>523</v>
      </c>
      <c r="B525" t="s">
        <v>1084</v>
      </c>
      <c r="C525">
        <v>57760</v>
      </c>
      <c r="D525" t="s">
        <v>1085</v>
      </c>
      <c r="E525" t="s">
        <v>1085</v>
      </c>
      <c r="F525">
        <v>1.2635169059736178</v>
      </c>
      <c r="G525">
        <v>0.68900377695213111</v>
      </c>
      <c r="H525" t="s">
        <v>1714</v>
      </c>
      <c r="I525" t="s">
        <v>3</v>
      </c>
      <c r="J525">
        <v>0.32692923008000002</v>
      </c>
      <c r="K525">
        <v>2.332637401915866</v>
      </c>
    </row>
    <row r="526" spans="1:11" x14ac:dyDescent="0.2">
      <c r="A526">
        <v>524</v>
      </c>
      <c r="B526" t="s">
        <v>1086</v>
      </c>
      <c r="C526">
        <v>51763</v>
      </c>
      <c r="D526" t="s">
        <v>1087</v>
      </c>
      <c r="E526" t="s">
        <v>1088</v>
      </c>
      <c r="F526">
        <v>1.3450341257138601</v>
      </c>
      <c r="G526">
        <v>0.87729973963704444</v>
      </c>
      <c r="H526" t="s">
        <v>1715</v>
      </c>
      <c r="I526" t="s">
        <v>3</v>
      </c>
      <c r="J526">
        <v>0.31365164293999998</v>
      </c>
      <c r="K526">
        <v>-3.0984214118126103</v>
      </c>
    </row>
    <row r="527" spans="1:11" x14ac:dyDescent="0.2">
      <c r="A527">
        <v>525</v>
      </c>
      <c r="B527" t="s">
        <v>1089</v>
      </c>
      <c r="C527">
        <v>51440</v>
      </c>
      <c r="D527" t="s">
        <v>1090</v>
      </c>
      <c r="E527" t="s">
        <v>1091</v>
      </c>
      <c r="F527">
        <v>0.78083226625192348</v>
      </c>
      <c r="G527">
        <v>1.0475289255184912</v>
      </c>
      <c r="H527" t="s">
        <v>1714</v>
      </c>
      <c r="I527" t="s">
        <v>3</v>
      </c>
      <c r="J527">
        <v>0.33306632739999997</v>
      </c>
      <c r="K527">
        <v>18.527459376566963</v>
      </c>
    </row>
    <row r="528" spans="1:11" x14ac:dyDescent="0.2">
      <c r="A528">
        <v>526</v>
      </c>
      <c r="B528" t="s">
        <v>1089</v>
      </c>
      <c r="C528">
        <v>26320</v>
      </c>
      <c r="D528" t="s">
        <v>1090</v>
      </c>
      <c r="E528" t="s">
        <v>1091</v>
      </c>
      <c r="F528">
        <v>0.8388665813318732</v>
      </c>
      <c r="G528">
        <v>0.94589101446745261</v>
      </c>
      <c r="H528" t="s">
        <v>1714</v>
      </c>
      <c r="I528" t="s">
        <v>3</v>
      </c>
      <c r="J528">
        <v>0.33306632739999997</v>
      </c>
      <c r="K528">
        <v>18.527459376566963</v>
      </c>
    </row>
    <row r="529" spans="1:11" x14ac:dyDescent="0.2">
      <c r="A529">
        <v>527</v>
      </c>
      <c r="B529" t="s">
        <v>1092</v>
      </c>
      <c r="C529">
        <v>42960</v>
      </c>
      <c r="D529" t="s">
        <v>1093</v>
      </c>
      <c r="E529" t="s">
        <v>1094</v>
      </c>
      <c r="F529">
        <v>1.0103000304813259</v>
      </c>
      <c r="G529">
        <v>1.0166146629881387</v>
      </c>
      <c r="H529" t="s">
        <v>1715</v>
      </c>
      <c r="I529" t="s">
        <v>1717</v>
      </c>
      <c r="J529">
        <v>0.34740581260999998</v>
      </c>
      <c r="K529">
        <v>-1.2220662374980478</v>
      </c>
    </row>
    <row r="530" spans="1:11" x14ac:dyDescent="0.2">
      <c r="A530">
        <v>528</v>
      </c>
      <c r="B530" t="s">
        <v>1092</v>
      </c>
      <c r="C530">
        <v>31907</v>
      </c>
      <c r="D530" t="s">
        <v>1574</v>
      </c>
      <c r="E530" t="s">
        <v>1575</v>
      </c>
      <c r="F530">
        <v>0.91628968875524153</v>
      </c>
      <c r="G530">
        <v>0.90363801483641437</v>
      </c>
      <c r="H530" t="s">
        <v>1715</v>
      </c>
      <c r="I530" t="s">
        <v>3</v>
      </c>
      <c r="J530">
        <v>0.34740581260999998</v>
      </c>
      <c r="K530">
        <v>-1.2220662374980478</v>
      </c>
    </row>
    <row r="531" spans="1:11" x14ac:dyDescent="0.2">
      <c r="A531">
        <v>529</v>
      </c>
      <c r="B531" t="s">
        <v>1098</v>
      </c>
      <c r="C531">
        <v>50672</v>
      </c>
      <c r="D531" t="s">
        <v>1099</v>
      </c>
      <c r="E531" t="s">
        <v>1100</v>
      </c>
      <c r="F531">
        <v>0.87582871130353512</v>
      </c>
      <c r="G531">
        <v>0.72089307188140872</v>
      </c>
      <c r="H531" t="s">
        <v>1714</v>
      </c>
      <c r="I531" t="s">
        <v>3</v>
      </c>
      <c r="J531">
        <v>0.41342822762000003</v>
      </c>
      <c r="K531">
        <v>-2.9982117330630809</v>
      </c>
    </row>
    <row r="532" spans="1:11" x14ac:dyDescent="0.2">
      <c r="A532">
        <v>530</v>
      </c>
      <c r="B532" t="s">
        <v>1101</v>
      </c>
      <c r="C532">
        <v>42491</v>
      </c>
      <c r="D532" t="s">
        <v>1102</v>
      </c>
      <c r="E532" t="s">
        <v>1102</v>
      </c>
      <c r="F532">
        <v>1.0324444720642967</v>
      </c>
      <c r="G532">
        <v>0.91090967997617522</v>
      </c>
      <c r="H532" t="s">
        <v>1714</v>
      </c>
      <c r="I532" t="s">
        <v>3</v>
      </c>
      <c r="J532">
        <v>0.30464373480000001</v>
      </c>
      <c r="K532">
        <v>13.715150897866867</v>
      </c>
    </row>
    <row r="533" spans="1:11" x14ac:dyDescent="0.2">
      <c r="A533">
        <v>531</v>
      </c>
      <c r="B533" t="s">
        <v>1101</v>
      </c>
      <c r="C533">
        <v>29348</v>
      </c>
      <c r="D533" t="s">
        <v>1102</v>
      </c>
      <c r="E533" t="s">
        <v>1102</v>
      </c>
      <c r="F533">
        <v>0.86587975928799954</v>
      </c>
      <c r="G533">
        <v>0.94979626623884805</v>
      </c>
      <c r="H533" t="s">
        <v>1714</v>
      </c>
      <c r="I533" t="s">
        <v>3</v>
      </c>
      <c r="J533">
        <v>0.30464373480000001</v>
      </c>
      <c r="K533">
        <v>13.715150897866867</v>
      </c>
    </row>
    <row r="534" spans="1:11" x14ac:dyDescent="0.2">
      <c r="A534">
        <v>532</v>
      </c>
      <c r="B534" t="s">
        <v>1103</v>
      </c>
      <c r="C534">
        <v>41643</v>
      </c>
      <c r="D534" t="s">
        <v>1104</v>
      </c>
      <c r="E534" t="s">
        <v>1104</v>
      </c>
      <c r="F534">
        <v>1.3309130325305003</v>
      </c>
      <c r="G534">
        <v>0.84621341256570426</v>
      </c>
      <c r="H534" t="s">
        <v>1714</v>
      </c>
      <c r="I534" t="s">
        <v>3</v>
      </c>
      <c r="J534">
        <v>0.32363926997000003</v>
      </c>
      <c r="K534">
        <v>-1.4897567990365956</v>
      </c>
    </row>
    <row r="535" spans="1:11" x14ac:dyDescent="0.2">
      <c r="A535">
        <v>533</v>
      </c>
      <c r="B535" t="s">
        <v>1105</v>
      </c>
      <c r="C535">
        <v>41594</v>
      </c>
      <c r="D535" t="s">
        <v>1106</v>
      </c>
      <c r="E535" t="s">
        <v>1107</v>
      </c>
      <c r="F535">
        <v>1.1309711904117521</v>
      </c>
      <c r="G535">
        <v>1.1945293983669381</v>
      </c>
      <c r="H535" t="s">
        <v>1715</v>
      </c>
      <c r="I535" t="s">
        <v>796</v>
      </c>
      <c r="J535">
        <v>0.38592707275000004</v>
      </c>
      <c r="K535">
        <v>2.7231064307350938</v>
      </c>
    </row>
    <row r="536" spans="1:11" x14ac:dyDescent="0.2">
      <c r="A536">
        <v>534</v>
      </c>
      <c r="B536" t="s">
        <v>1105</v>
      </c>
      <c r="C536">
        <v>26206</v>
      </c>
      <c r="D536" t="s">
        <v>1106</v>
      </c>
      <c r="E536" t="s">
        <v>1107</v>
      </c>
      <c r="F536">
        <v>0.95895060072369642</v>
      </c>
      <c r="G536">
        <v>0.98627394892772724</v>
      </c>
      <c r="H536" t="s">
        <v>1715</v>
      </c>
      <c r="I536" t="s">
        <v>796</v>
      </c>
      <c r="J536">
        <v>0.38592707275000004</v>
      </c>
      <c r="K536">
        <v>2.7231064307350938</v>
      </c>
    </row>
    <row r="537" spans="1:11" x14ac:dyDescent="0.2">
      <c r="A537">
        <v>535</v>
      </c>
      <c r="B537" t="s">
        <v>1111</v>
      </c>
      <c r="C537">
        <v>39032</v>
      </c>
      <c r="D537" t="s">
        <v>1112</v>
      </c>
      <c r="E537" t="s">
        <v>1113</v>
      </c>
      <c r="F537">
        <v>1.0157559073930738</v>
      </c>
      <c r="G537">
        <v>0.66451325728522637</v>
      </c>
      <c r="H537" t="s">
        <v>1714</v>
      </c>
      <c r="I537" t="s">
        <v>3</v>
      </c>
      <c r="J537">
        <v>0.31391606538</v>
      </c>
      <c r="K537">
        <v>4.4834145630229463</v>
      </c>
    </row>
    <row r="538" spans="1:11" x14ac:dyDescent="0.2">
      <c r="A538">
        <v>536</v>
      </c>
      <c r="B538" t="s">
        <v>1114</v>
      </c>
      <c r="C538">
        <v>36130</v>
      </c>
      <c r="D538" t="s">
        <v>1115</v>
      </c>
      <c r="E538" t="s">
        <v>1116</v>
      </c>
      <c r="F538">
        <v>0.95221098806799864</v>
      </c>
      <c r="G538">
        <v>0.66697951570601577</v>
      </c>
      <c r="H538" t="s">
        <v>1714</v>
      </c>
      <c r="I538" t="s">
        <v>3</v>
      </c>
      <c r="J538">
        <v>0.41568852613999996</v>
      </c>
      <c r="K538">
        <v>-2.7636281982884752</v>
      </c>
    </row>
    <row r="539" spans="1:11" x14ac:dyDescent="0.2">
      <c r="A539">
        <v>537</v>
      </c>
      <c r="B539" t="s">
        <v>1114</v>
      </c>
      <c r="C539">
        <v>33705</v>
      </c>
      <c r="D539" t="s">
        <v>1115</v>
      </c>
      <c r="E539" t="s">
        <v>1116</v>
      </c>
      <c r="F539">
        <v>0.92236413202138101</v>
      </c>
      <c r="G539">
        <v>1.0287165357041059</v>
      </c>
      <c r="H539" t="s">
        <v>1714</v>
      </c>
      <c r="I539" t="s">
        <v>3</v>
      </c>
      <c r="J539">
        <v>0.41568852613999996</v>
      </c>
      <c r="K539">
        <v>-2.7636281982884752</v>
      </c>
    </row>
    <row r="540" spans="1:11" x14ac:dyDescent="0.2">
      <c r="A540">
        <v>538</v>
      </c>
      <c r="B540" t="s">
        <v>1117</v>
      </c>
      <c r="C540">
        <v>35813</v>
      </c>
      <c r="D540" t="s">
        <v>1118</v>
      </c>
      <c r="E540" t="s">
        <v>1119</v>
      </c>
      <c r="F540">
        <v>1.323072112775987</v>
      </c>
      <c r="G540">
        <v>0.66421201260416352</v>
      </c>
      <c r="H540" t="s">
        <v>1714</v>
      </c>
      <c r="I540" t="s">
        <v>3</v>
      </c>
      <c r="J540">
        <v>0.42423729403999999</v>
      </c>
      <c r="K540">
        <v>-2.0998334192786352</v>
      </c>
    </row>
    <row r="541" spans="1:11" x14ac:dyDescent="0.2">
      <c r="A541">
        <v>539</v>
      </c>
      <c r="B541" t="s">
        <v>1117</v>
      </c>
      <c r="C541">
        <v>34080</v>
      </c>
      <c r="D541" t="s">
        <v>1118</v>
      </c>
      <c r="E541" t="s">
        <v>1119</v>
      </c>
      <c r="F541">
        <v>0.91145237819789082</v>
      </c>
      <c r="G541">
        <v>0.69502603588661904</v>
      </c>
      <c r="H541" t="s">
        <v>1714</v>
      </c>
      <c r="I541" t="s">
        <v>3</v>
      </c>
      <c r="J541">
        <v>0.42423729403999999</v>
      </c>
      <c r="K541">
        <v>-2.0998334192786352</v>
      </c>
    </row>
    <row r="542" spans="1:11" x14ac:dyDescent="0.2">
      <c r="A542">
        <v>540</v>
      </c>
      <c r="B542" t="s">
        <v>1120</v>
      </c>
      <c r="C542">
        <v>35030</v>
      </c>
      <c r="D542" t="s">
        <v>1121</v>
      </c>
      <c r="E542" t="s">
        <v>1122</v>
      </c>
      <c r="F542">
        <v>0.98741117214700258</v>
      </c>
      <c r="G542">
        <v>1.0091948665026329</v>
      </c>
      <c r="H542" t="s">
        <v>1714</v>
      </c>
      <c r="I542" t="s">
        <v>3</v>
      </c>
      <c r="J542">
        <v>0.29237986304999997</v>
      </c>
      <c r="K542">
        <v>1.5936775653548529</v>
      </c>
    </row>
    <row r="543" spans="1:11" x14ac:dyDescent="0.2">
      <c r="A543">
        <v>541</v>
      </c>
      <c r="B543" t="s">
        <v>1120</v>
      </c>
      <c r="C543">
        <v>28022</v>
      </c>
      <c r="D543" t="s">
        <v>1121</v>
      </c>
      <c r="E543" t="s">
        <v>1122</v>
      </c>
      <c r="F543">
        <v>1.1133239188478785</v>
      </c>
      <c r="G543">
        <v>0.95393288466151605</v>
      </c>
      <c r="H543" t="s">
        <v>1714</v>
      </c>
      <c r="I543" t="s">
        <v>3</v>
      </c>
      <c r="J543">
        <v>0.29237986304999997</v>
      </c>
      <c r="K543">
        <v>1.5936775653548529</v>
      </c>
    </row>
    <row r="544" spans="1:11" x14ac:dyDescent="0.2">
      <c r="A544">
        <v>542</v>
      </c>
      <c r="B544" t="s">
        <v>1123</v>
      </c>
      <c r="C544">
        <v>34985</v>
      </c>
      <c r="D544" t="s">
        <v>1124</v>
      </c>
      <c r="E544" t="s">
        <v>1125</v>
      </c>
      <c r="F544">
        <v>0.76029249434886648</v>
      </c>
      <c r="G544">
        <v>1.3700352301719476</v>
      </c>
      <c r="H544" t="s">
        <v>1714</v>
      </c>
      <c r="I544" t="s">
        <v>3</v>
      </c>
      <c r="J544">
        <v>0.35164127404000001</v>
      </c>
      <c r="K544">
        <v>1.8028392693560094</v>
      </c>
    </row>
    <row r="545" spans="1:11" x14ac:dyDescent="0.2">
      <c r="A545">
        <v>543</v>
      </c>
      <c r="B545" t="s">
        <v>1123</v>
      </c>
      <c r="C545">
        <v>26209</v>
      </c>
      <c r="D545" t="s">
        <v>1124</v>
      </c>
      <c r="E545" t="s">
        <v>1125</v>
      </c>
      <c r="F545">
        <v>1.3031727240479918</v>
      </c>
      <c r="G545">
        <v>0.77754704755803594</v>
      </c>
      <c r="H545" t="s">
        <v>1714</v>
      </c>
      <c r="I545" t="s">
        <v>3</v>
      </c>
      <c r="J545">
        <v>0.35164127404000001</v>
      </c>
      <c r="K545">
        <v>1.8028392693560094</v>
      </c>
    </row>
    <row r="546" spans="1:11" x14ac:dyDescent="0.2">
      <c r="A546">
        <v>544</v>
      </c>
      <c r="B546" t="s">
        <v>1126</v>
      </c>
      <c r="C546">
        <v>33714</v>
      </c>
      <c r="D546" t="s">
        <v>1127</v>
      </c>
      <c r="E546" t="s">
        <v>1128</v>
      </c>
      <c r="F546">
        <v>1.202218524200463</v>
      </c>
      <c r="G546">
        <v>1.0981159005681735</v>
      </c>
      <c r="H546" t="s">
        <v>1714</v>
      </c>
      <c r="I546" t="s">
        <v>3</v>
      </c>
      <c r="J546">
        <v>0.2815420448</v>
      </c>
      <c r="K546">
        <v>-2.1311601590195584</v>
      </c>
    </row>
    <row r="547" spans="1:11" x14ac:dyDescent="0.2">
      <c r="A547">
        <v>545</v>
      </c>
      <c r="B547" t="s">
        <v>1131</v>
      </c>
      <c r="C547">
        <v>31952</v>
      </c>
      <c r="D547" t="s">
        <v>1132</v>
      </c>
      <c r="E547" t="s">
        <v>1133</v>
      </c>
      <c r="F547">
        <v>0.92878281074108326</v>
      </c>
      <c r="G547">
        <v>1.2534328262309016</v>
      </c>
      <c r="H547" t="s">
        <v>1714</v>
      </c>
      <c r="I547" t="s">
        <v>3</v>
      </c>
      <c r="J547">
        <v>0.35272605367999998</v>
      </c>
      <c r="K547">
        <v>1.4424515797997111</v>
      </c>
    </row>
    <row r="548" spans="1:11" x14ac:dyDescent="0.2">
      <c r="A548">
        <v>546</v>
      </c>
      <c r="B548" t="s">
        <v>1131</v>
      </c>
      <c r="C548">
        <v>43145</v>
      </c>
      <c r="D548" t="s">
        <v>1132</v>
      </c>
      <c r="E548" t="s">
        <v>1133</v>
      </c>
      <c r="F548">
        <v>0.80631675357492716</v>
      </c>
      <c r="G548">
        <v>1.0060386288541068</v>
      </c>
      <c r="H548" t="s">
        <v>1714</v>
      </c>
      <c r="I548" t="s">
        <v>3</v>
      </c>
      <c r="J548">
        <v>0.35272605367999998</v>
      </c>
      <c r="K548">
        <v>1.4424515797997111</v>
      </c>
    </row>
    <row r="549" spans="1:11" x14ac:dyDescent="0.2">
      <c r="A549">
        <v>547</v>
      </c>
      <c r="B549" t="s">
        <v>1131</v>
      </c>
      <c r="C549">
        <v>63020</v>
      </c>
      <c r="D549" t="s">
        <v>1132</v>
      </c>
      <c r="E549" t="s">
        <v>1133</v>
      </c>
      <c r="F549">
        <v>1.3568801754665201</v>
      </c>
      <c r="G549">
        <v>0.72184913130609218</v>
      </c>
      <c r="H549" t="s">
        <v>1714</v>
      </c>
      <c r="I549" t="s">
        <v>3</v>
      </c>
      <c r="J549">
        <v>0.35272605367999998</v>
      </c>
      <c r="K549">
        <v>1.4424515797997111</v>
      </c>
    </row>
    <row r="550" spans="1:11" x14ac:dyDescent="0.2">
      <c r="A550">
        <v>548</v>
      </c>
      <c r="B550" t="s">
        <v>1134</v>
      </c>
      <c r="C550">
        <v>31943</v>
      </c>
      <c r="D550" t="s">
        <v>1135</v>
      </c>
      <c r="E550" t="s">
        <v>1135</v>
      </c>
      <c r="F550">
        <v>0.77312985178827132</v>
      </c>
      <c r="G550">
        <v>0.8670905768719166</v>
      </c>
      <c r="H550" t="s">
        <v>1714</v>
      </c>
      <c r="I550" t="s">
        <v>3</v>
      </c>
      <c r="J550">
        <v>0.33983853787999996</v>
      </c>
      <c r="K550">
        <v>-1.997114453855269</v>
      </c>
    </row>
    <row r="551" spans="1:11" x14ac:dyDescent="0.2">
      <c r="A551">
        <v>549</v>
      </c>
      <c r="B551" t="s">
        <v>1136</v>
      </c>
      <c r="C551">
        <v>31104</v>
      </c>
      <c r="D551" t="s">
        <v>1137</v>
      </c>
      <c r="E551" t="s">
        <v>1138</v>
      </c>
      <c r="F551">
        <v>1.1001615325571692</v>
      </c>
      <c r="G551">
        <v>0.83514392709564678</v>
      </c>
      <c r="H551" t="s">
        <v>1714</v>
      </c>
      <c r="I551" t="s">
        <v>3</v>
      </c>
      <c r="J551">
        <v>0.30636259286000006</v>
      </c>
      <c r="K551">
        <v>-2.4333380520182453</v>
      </c>
    </row>
    <row r="552" spans="1:11" x14ac:dyDescent="0.2">
      <c r="A552">
        <v>550</v>
      </c>
      <c r="B552" t="s">
        <v>1139</v>
      </c>
      <c r="C552">
        <v>29369</v>
      </c>
      <c r="D552" t="s">
        <v>1140</v>
      </c>
      <c r="E552" t="s">
        <v>1140</v>
      </c>
      <c r="F552">
        <v>1.2442608698145108</v>
      </c>
      <c r="G552">
        <v>0.65287022334522027</v>
      </c>
      <c r="H552" t="s">
        <v>1714</v>
      </c>
      <c r="I552" t="s">
        <v>3</v>
      </c>
      <c r="J552">
        <v>0.29641826560000001</v>
      </c>
      <c r="K552">
        <v>3.0087165794876016</v>
      </c>
    </row>
    <row r="553" spans="1:11" x14ac:dyDescent="0.2">
      <c r="A553">
        <v>551</v>
      </c>
      <c r="B553" t="s">
        <v>1141</v>
      </c>
      <c r="C553">
        <v>29362</v>
      </c>
      <c r="D553" t="s">
        <v>1142</v>
      </c>
      <c r="E553" t="s">
        <v>1142</v>
      </c>
      <c r="F553">
        <v>1.3838671319680538</v>
      </c>
      <c r="G553">
        <v>0.7378701065919584</v>
      </c>
      <c r="H553" t="s">
        <v>1714</v>
      </c>
      <c r="I553" t="s">
        <v>3</v>
      </c>
      <c r="J553">
        <v>0.39406231411999998</v>
      </c>
      <c r="K553">
        <v>1.0072076021909404</v>
      </c>
    </row>
    <row r="554" spans="1:11" x14ac:dyDescent="0.2">
      <c r="A554">
        <v>552</v>
      </c>
      <c r="B554" t="s">
        <v>1148</v>
      </c>
      <c r="C554">
        <v>27069</v>
      </c>
      <c r="D554" t="s">
        <v>1149</v>
      </c>
      <c r="E554" t="s">
        <v>1149</v>
      </c>
      <c r="F554">
        <v>0.8921963420387784</v>
      </c>
      <c r="G554">
        <v>0.69915558487026497</v>
      </c>
      <c r="H554" t="s">
        <v>1714</v>
      </c>
      <c r="I554" t="s">
        <v>3</v>
      </c>
      <c r="J554">
        <v>0.39299231801000001</v>
      </c>
      <c r="K554">
        <v>-8.4418980057062534</v>
      </c>
    </row>
    <row r="555" spans="1:11" x14ac:dyDescent="0.2">
      <c r="A555">
        <v>553</v>
      </c>
      <c r="B555" t="s">
        <v>1150</v>
      </c>
      <c r="C555">
        <v>26227</v>
      </c>
      <c r="D555" t="s">
        <v>1151</v>
      </c>
      <c r="E555" t="s">
        <v>1152</v>
      </c>
      <c r="F555">
        <v>0.75804595679697273</v>
      </c>
      <c r="G555">
        <v>0.6880287445532135</v>
      </c>
      <c r="H555" t="s">
        <v>1715</v>
      </c>
      <c r="I555" t="s">
        <v>3</v>
      </c>
      <c r="J555">
        <v>0.40542157430000003</v>
      </c>
      <c r="K555">
        <v>-1.3949263485722747</v>
      </c>
    </row>
    <row r="556" spans="1:11" x14ac:dyDescent="0.2">
      <c r="A556">
        <v>554</v>
      </c>
      <c r="B556" t="s">
        <v>1150</v>
      </c>
      <c r="C556">
        <v>34962</v>
      </c>
      <c r="D556" t="s">
        <v>1151</v>
      </c>
      <c r="E556" t="s">
        <v>1152</v>
      </c>
      <c r="F556">
        <v>0.97747607269523318</v>
      </c>
      <c r="G556">
        <v>1.374189835906457</v>
      </c>
      <c r="H556" t="s">
        <v>1715</v>
      </c>
      <c r="I556" t="s">
        <v>3</v>
      </c>
      <c r="J556">
        <v>0.40542157430000003</v>
      </c>
      <c r="K556">
        <v>-1.3949263485722747</v>
      </c>
    </row>
    <row r="557" spans="1:11" x14ac:dyDescent="0.2">
      <c r="A557">
        <v>555</v>
      </c>
      <c r="B557" t="s">
        <v>1153</v>
      </c>
      <c r="C557">
        <v>26204</v>
      </c>
      <c r="D557" t="s">
        <v>1154</v>
      </c>
      <c r="E557" t="s">
        <v>1155</v>
      </c>
      <c r="F557">
        <v>0.74360392967764899</v>
      </c>
      <c r="G557">
        <v>0.62430750954165992</v>
      </c>
      <c r="H557" t="s">
        <v>1714</v>
      </c>
      <c r="I557" t="s">
        <v>3</v>
      </c>
      <c r="J557">
        <v>0.27307336590000003</v>
      </c>
      <c r="K557">
        <v>-13.130982645614921</v>
      </c>
    </row>
    <row r="558" spans="1:11" x14ac:dyDescent="0.2">
      <c r="A558">
        <v>556</v>
      </c>
      <c r="B558" t="s">
        <v>1159</v>
      </c>
      <c r="C558">
        <v>57278</v>
      </c>
      <c r="D558" t="s">
        <v>1160</v>
      </c>
      <c r="E558" t="s">
        <v>1160</v>
      </c>
      <c r="F558">
        <v>0.9330334409137816</v>
      </c>
      <c r="G558">
        <v>0.89019063375442409</v>
      </c>
      <c r="H558" t="s">
        <v>1714</v>
      </c>
      <c r="I558" t="s">
        <v>3</v>
      </c>
      <c r="J558">
        <v>0.21160437707000002</v>
      </c>
      <c r="K558">
        <v>2.1558444274381738</v>
      </c>
    </row>
    <row r="559" spans="1:11" x14ac:dyDescent="0.2">
      <c r="A559">
        <v>557</v>
      </c>
      <c r="B559" t="s">
        <v>1161</v>
      </c>
      <c r="C559">
        <v>57272</v>
      </c>
      <c r="D559" t="s">
        <v>1162</v>
      </c>
      <c r="E559" t="s">
        <v>1162</v>
      </c>
      <c r="F559">
        <v>1.0109624236770582</v>
      </c>
      <c r="G559">
        <v>0.82001328533205864</v>
      </c>
      <c r="H559" t="s">
        <v>1714</v>
      </c>
      <c r="I559" t="s">
        <v>3</v>
      </c>
      <c r="J559">
        <v>0.15742823799</v>
      </c>
      <c r="K559">
        <v>1.5936636860968085</v>
      </c>
    </row>
    <row r="560" spans="1:11" x14ac:dyDescent="0.2">
      <c r="A560">
        <v>558</v>
      </c>
      <c r="B560" t="s">
        <v>1163</v>
      </c>
      <c r="C560">
        <v>50908</v>
      </c>
      <c r="D560" t="s">
        <v>1164</v>
      </c>
      <c r="E560" t="s">
        <v>1165</v>
      </c>
      <c r="F560">
        <v>1.1245333442932897</v>
      </c>
      <c r="G560">
        <v>0.91745979801898425</v>
      </c>
      <c r="H560" t="s">
        <v>1714</v>
      </c>
      <c r="I560" t="s">
        <v>3</v>
      </c>
      <c r="J560">
        <v>0.21078501158000001</v>
      </c>
      <c r="K560" t="s">
        <v>1713</v>
      </c>
    </row>
    <row r="561" spans="1:11" x14ac:dyDescent="0.2">
      <c r="A561">
        <v>559</v>
      </c>
      <c r="B561" t="s">
        <v>1166</v>
      </c>
      <c r="C561">
        <v>42611</v>
      </c>
      <c r="D561" t="s">
        <v>1167</v>
      </c>
      <c r="E561" t="s">
        <v>1168</v>
      </c>
      <c r="F561">
        <v>0.93333549123456905</v>
      </c>
      <c r="G561">
        <v>0.8278107684900976</v>
      </c>
      <c r="H561" t="s">
        <v>1714</v>
      </c>
      <c r="I561" t="s">
        <v>3</v>
      </c>
      <c r="J561">
        <v>0.23379222488000001</v>
      </c>
      <c r="K561">
        <v>5.8152166723752075</v>
      </c>
    </row>
    <row r="562" spans="1:11" x14ac:dyDescent="0.2">
      <c r="A562">
        <v>560</v>
      </c>
      <c r="B562" t="s">
        <v>1166</v>
      </c>
      <c r="C562">
        <v>28820</v>
      </c>
      <c r="D562" t="s">
        <v>1167</v>
      </c>
      <c r="E562" t="s">
        <v>1168</v>
      </c>
      <c r="F562">
        <v>1.1891721129419077</v>
      </c>
      <c r="G562">
        <v>0.77679672613409945</v>
      </c>
      <c r="H562" t="s">
        <v>1714</v>
      </c>
      <c r="I562" t="s">
        <v>3</v>
      </c>
      <c r="J562">
        <v>0.23379222488000001</v>
      </c>
      <c r="K562">
        <v>5.8152166723752075</v>
      </c>
    </row>
    <row r="563" spans="1:11" x14ac:dyDescent="0.2">
      <c r="A563">
        <v>561</v>
      </c>
      <c r="B563" t="s">
        <v>1169</v>
      </c>
      <c r="C563">
        <v>41682</v>
      </c>
      <c r="D563" t="s">
        <v>1170</v>
      </c>
      <c r="E563" t="s">
        <v>1171</v>
      </c>
      <c r="F563">
        <v>0.82248302350541092</v>
      </c>
      <c r="G563">
        <v>0.91671088720719729</v>
      </c>
      <c r="H563" t="s">
        <v>1714</v>
      </c>
      <c r="I563" t="s">
        <v>3</v>
      </c>
      <c r="J563">
        <v>0.2346692048</v>
      </c>
      <c r="K563">
        <v>6.6454590399990394</v>
      </c>
    </row>
    <row r="564" spans="1:11" x14ac:dyDescent="0.2">
      <c r="A564">
        <v>562</v>
      </c>
      <c r="B564" t="s">
        <v>1172</v>
      </c>
      <c r="C564">
        <v>36713</v>
      </c>
      <c r="D564" t="s">
        <v>1173</v>
      </c>
      <c r="E564" t="s">
        <v>1174</v>
      </c>
      <c r="F564">
        <v>1.0097542223939029</v>
      </c>
      <c r="G564">
        <v>0.69617867992384952</v>
      </c>
      <c r="H564" t="s">
        <v>1715</v>
      </c>
      <c r="I564" t="s">
        <v>3</v>
      </c>
      <c r="J564">
        <v>0.18659501504000001</v>
      </c>
      <c r="K564">
        <v>1.3493484773949891</v>
      </c>
    </row>
    <row r="565" spans="1:11" x14ac:dyDescent="0.2">
      <c r="A565">
        <v>563</v>
      </c>
      <c r="B565" t="s">
        <v>1175</v>
      </c>
      <c r="C565">
        <v>35659</v>
      </c>
      <c r="D565" t="s">
        <v>1176</v>
      </c>
      <c r="E565" t="s">
        <v>1177</v>
      </c>
      <c r="F565">
        <v>0.754219651007352</v>
      </c>
      <c r="G565">
        <v>0.74631165073656336</v>
      </c>
      <c r="H565" t="s">
        <v>1714</v>
      </c>
      <c r="I565" t="s">
        <v>3</v>
      </c>
      <c r="J565">
        <v>0.15417840806999999</v>
      </c>
      <c r="K565">
        <v>2.4544443422639595</v>
      </c>
    </row>
    <row r="566" spans="1:11" x14ac:dyDescent="0.2">
      <c r="A566">
        <v>564</v>
      </c>
      <c r="B566" t="s">
        <v>1178</v>
      </c>
      <c r="C566">
        <v>26728</v>
      </c>
      <c r="D566" t="s">
        <v>1179</v>
      </c>
      <c r="E566" t="s">
        <v>1180</v>
      </c>
      <c r="F566">
        <v>1.0822462993829929</v>
      </c>
      <c r="G566">
        <v>1.0792245333654653</v>
      </c>
      <c r="H566" t="s">
        <v>1714</v>
      </c>
      <c r="I566" t="s">
        <v>3</v>
      </c>
      <c r="J566">
        <v>0.19365251343000001</v>
      </c>
      <c r="K566">
        <v>-13.497733372913743</v>
      </c>
    </row>
    <row r="567" spans="1:11" x14ac:dyDescent="0.2">
      <c r="A567">
        <v>565</v>
      </c>
      <c r="B567" t="s">
        <v>1178</v>
      </c>
      <c r="C567">
        <v>32470</v>
      </c>
      <c r="D567" t="s">
        <v>1179</v>
      </c>
      <c r="E567" t="s">
        <v>1180</v>
      </c>
      <c r="F567">
        <v>0.73584350417374367</v>
      </c>
      <c r="G567">
        <v>0.77211702472891919</v>
      </c>
      <c r="H567" t="s">
        <v>1714</v>
      </c>
      <c r="I567" t="s">
        <v>3</v>
      </c>
      <c r="J567">
        <v>0.19365251343000001</v>
      </c>
      <c r="K567">
        <v>-13.497733372913743</v>
      </c>
    </row>
    <row r="568" spans="1:11" x14ac:dyDescent="0.2">
      <c r="A568">
        <v>566</v>
      </c>
      <c r="B568" t="s">
        <v>1181</v>
      </c>
      <c r="C568">
        <v>56871</v>
      </c>
      <c r="D568" t="s">
        <v>1182</v>
      </c>
      <c r="E568" t="s">
        <v>1182</v>
      </c>
      <c r="F568">
        <v>1.1997438741694879</v>
      </c>
      <c r="G568">
        <v>0.78217126254811664</v>
      </c>
      <c r="H568" t="s">
        <v>1714</v>
      </c>
      <c r="I568" t="s">
        <v>3</v>
      </c>
      <c r="J568">
        <v>0.22255728491999999</v>
      </c>
      <c r="K568">
        <v>6.6513809044008569</v>
      </c>
    </row>
    <row r="569" spans="1:11" x14ac:dyDescent="0.2">
      <c r="A569">
        <v>567</v>
      </c>
      <c r="B569" t="s">
        <v>1183</v>
      </c>
      <c r="C569">
        <v>51500</v>
      </c>
      <c r="D569" t="s">
        <v>1184</v>
      </c>
      <c r="E569" t="s">
        <v>1184</v>
      </c>
      <c r="F569">
        <v>0.89769355338158929</v>
      </c>
      <c r="G569">
        <v>0.85384643259406368</v>
      </c>
      <c r="H569" t="s">
        <v>1714</v>
      </c>
      <c r="I569" t="s">
        <v>3</v>
      </c>
      <c r="J569">
        <v>0.25681862604</v>
      </c>
      <c r="K569">
        <v>1.7885206779333418</v>
      </c>
    </row>
    <row r="570" spans="1:11" x14ac:dyDescent="0.2">
      <c r="A570">
        <v>568</v>
      </c>
      <c r="B570" t="s">
        <v>1185</v>
      </c>
      <c r="C570">
        <v>51428</v>
      </c>
      <c r="D570" t="s">
        <v>1186</v>
      </c>
      <c r="E570" t="s">
        <v>1186</v>
      </c>
      <c r="F570">
        <v>0.89799560370238696</v>
      </c>
      <c r="G570">
        <v>0.64238926220651626</v>
      </c>
      <c r="H570" t="s">
        <v>1714</v>
      </c>
      <c r="I570" t="s">
        <v>3</v>
      </c>
      <c r="J570">
        <v>0.22261857426000004</v>
      </c>
      <c r="K570">
        <v>-2.9431911264899133</v>
      </c>
    </row>
    <row r="571" spans="1:11" x14ac:dyDescent="0.2">
      <c r="A571">
        <v>569</v>
      </c>
      <c r="B571" t="s">
        <v>1187</v>
      </c>
      <c r="C571">
        <v>50900</v>
      </c>
      <c r="D571" t="s">
        <v>1188</v>
      </c>
      <c r="E571" t="s">
        <v>1188</v>
      </c>
      <c r="F571">
        <v>0.83305478473299133</v>
      </c>
      <c r="G571">
        <v>1.049840797397023</v>
      </c>
      <c r="H571" t="s">
        <v>1714</v>
      </c>
      <c r="I571" t="s">
        <v>3</v>
      </c>
      <c r="J571">
        <v>0.20026892724000001</v>
      </c>
      <c r="K571">
        <v>1.8435075852710008</v>
      </c>
    </row>
    <row r="572" spans="1:11" x14ac:dyDescent="0.2">
      <c r="A572">
        <v>570</v>
      </c>
      <c r="B572" t="s">
        <v>1189</v>
      </c>
      <c r="C572">
        <v>50689</v>
      </c>
      <c r="D572" t="s">
        <v>1190</v>
      </c>
      <c r="E572" t="s">
        <v>1191</v>
      </c>
      <c r="F572">
        <v>0.72673307181565683</v>
      </c>
      <c r="G572">
        <v>0.94204169407653582</v>
      </c>
      <c r="H572" t="s">
        <v>1714</v>
      </c>
      <c r="I572" t="s">
        <v>3</v>
      </c>
      <c r="J572">
        <v>0.17085646129000004</v>
      </c>
      <c r="K572">
        <v>8.8146039693254288</v>
      </c>
    </row>
    <row r="573" spans="1:11" x14ac:dyDescent="0.2">
      <c r="A573">
        <v>571</v>
      </c>
      <c r="B573" t="s">
        <v>1189</v>
      </c>
      <c r="C573">
        <v>58078</v>
      </c>
      <c r="D573" t="s">
        <v>1190</v>
      </c>
      <c r="E573" t="s">
        <v>1191</v>
      </c>
      <c r="F573">
        <v>0.66088414084175551</v>
      </c>
      <c r="G573">
        <v>0.98434736078601992</v>
      </c>
      <c r="H573" t="s">
        <v>1714</v>
      </c>
      <c r="I573" t="s">
        <v>3</v>
      </c>
      <c r="J573">
        <v>0.17085646129000004</v>
      </c>
      <c r="K573">
        <v>8.8146039693254288</v>
      </c>
    </row>
    <row r="574" spans="1:11" x14ac:dyDescent="0.2">
      <c r="A574">
        <v>572</v>
      </c>
      <c r="B574" t="s">
        <v>1192</v>
      </c>
      <c r="C574">
        <v>50601</v>
      </c>
      <c r="D574" t="s">
        <v>1193</v>
      </c>
      <c r="E574" t="s">
        <v>1193</v>
      </c>
      <c r="F574">
        <v>0.7962046455968711</v>
      </c>
      <c r="G574">
        <v>0.86710655932045377</v>
      </c>
      <c r="H574" t="s">
        <v>1714</v>
      </c>
      <c r="I574" t="s">
        <v>3</v>
      </c>
      <c r="J574">
        <v>0.14855442160000001</v>
      </c>
      <c r="K574">
        <v>1.9121518108093269</v>
      </c>
    </row>
    <row r="575" spans="1:11" x14ac:dyDescent="0.2">
      <c r="A575">
        <v>573</v>
      </c>
      <c r="B575" t="s">
        <v>1194</v>
      </c>
      <c r="C575">
        <v>44041</v>
      </c>
      <c r="D575" t="s">
        <v>1195</v>
      </c>
      <c r="E575" t="s">
        <v>1196</v>
      </c>
      <c r="F575">
        <v>1.1030877715173613</v>
      </c>
      <c r="G575">
        <v>0.7017294306465246</v>
      </c>
      <c r="H575" t="s">
        <v>1714</v>
      </c>
      <c r="I575" t="s">
        <v>3</v>
      </c>
      <c r="J575">
        <v>0.15504560628</v>
      </c>
      <c r="K575">
        <v>1.1279604599123012</v>
      </c>
    </row>
    <row r="576" spans="1:11" x14ac:dyDescent="0.2">
      <c r="A576">
        <v>574</v>
      </c>
      <c r="B576" t="s">
        <v>1194</v>
      </c>
      <c r="C576">
        <v>32950</v>
      </c>
      <c r="D576" t="s">
        <v>1195</v>
      </c>
      <c r="E576" t="s">
        <v>1196</v>
      </c>
      <c r="F576">
        <v>1.0163993294512299</v>
      </c>
      <c r="G576">
        <v>0.77780995840887357</v>
      </c>
      <c r="H576" t="s">
        <v>1714</v>
      </c>
      <c r="I576" t="s">
        <v>3</v>
      </c>
      <c r="J576">
        <v>0.15504560628</v>
      </c>
      <c r="K576">
        <v>1.1279604599123012</v>
      </c>
    </row>
    <row r="577" spans="1:11" x14ac:dyDescent="0.2">
      <c r="A577">
        <v>575</v>
      </c>
      <c r="B577" t="s">
        <v>1197</v>
      </c>
      <c r="C577">
        <v>42530</v>
      </c>
      <c r="D577" t="s">
        <v>1198</v>
      </c>
      <c r="E577" t="s">
        <v>1199</v>
      </c>
      <c r="F577">
        <v>1.0698622362306871</v>
      </c>
      <c r="G577">
        <v>1.0142895606256166</v>
      </c>
      <c r="H577" t="s">
        <v>1715</v>
      </c>
      <c r="I577" t="s">
        <v>3</v>
      </c>
      <c r="J577">
        <v>0.22343374033000002</v>
      </c>
      <c r="K577">
        <v>2.732601006680194</v>
      </c>
    </row>
    <row r="578" spans="1:11" x14ac:dyDescent="0.2">
      <c r="A578">
        <v>576</v>
      </c>
      <c r="B578" t="s">
        <v>1200</v>
      </c>
      <c r="C578">
        <v>42525</v>
      </c>
      <c r="D578" t="s">
        <v>1201</v>
      </c>
      <c r="E578" t="s">
        <v>1201</v>
      </c>
      <c r="F578">
        <v>0.67961322177273875</v>
      </c>
      <c r="G578">
        <v>0.81318498087162683</v>
      </c>
      <c r="H578" t="s">
        <v>1715</v>
      </c>
      <c r="I578" t="s">
        <v>3</v>
      </c>
      <c r="J578">
        <v>0.19899886791000002</v>
      </c>
      <c r="K578">
        <v>1.8913808332236439</v>
      </c>
    </row>
    <row r="579" spans="1:11" x14ac:dyDescent="0.2">
      <c r="A579">
        <v>577</v>
      </c>
      <c r="B579" t="s">
        <v>1202</v>
      </c>
      <c r="C579">
        <v>38530</v>
      </c>
      <c r="D579" t="s">
        <v>1203</v>
      </c>
      <c r="E579" t="s">
        <v>1204</v>
      </c>
      <c r="F579">
        <v>1.0284813422827528</v>
      </c>
      <c r="G579">
        <v>1.0229681153269434</v>
      </c>
      <c r="H579" t="s">
        <v>1714</v>
      </c>
      <c r="I579" t="s">
        <v>3</v>
      </c>
      <c r="J579">
        <v>0.21597363579000001</v>
      </c>
      <c r="K579">
        <v>-1.102879528849078</v>
      </c>
    </row>
    <row r="580" spans="1:11" x14ac:dyDescent="0.2">
      <c r="A580">
        <v>578</v>
      </c>
      <c r="B580" t="s">
        <v>1205</v>
      </c>
      <c r="C580">
        <v>36697</v>
      </c>
      <c r="D580" t="s">
        <v>1206</v>
      </c>
      <c r="E580" t="s">
        <v>1207</v>
      </c>
      <c r="F580">
        <v>0.72703512213644439</v>
      </c>
      <c r="G580">
        <v>0.62410702768342519</v>
      </c>
      <c r="H580" t="s">
        <v>1714</v>
      </c>
      <c r="I580" t="s">
        <v>3</v>
      </c>
      <c r="J580">
        <v>0.26991667597000002</v>
      </c>
      <c r="K580">
        <v>4.410092125620392</v>
      </c>
    </row>
    <row r="581" spans="1:11" x14ac:dyDescent="0.2">
      <c r="A581">
        <v>579</v>
      </c>
      <c r="B581" t="s">
        <v>1208</v>
      </c>
      <c r="C581">
        <v>35657</v>
      </c>
      <c r="D581" t="s">
        <v>1209</v>
      </c>
      <c r="E581" t="s">
        <v>1210</v>
      </c>
      <c r="F581">
        <v>1.481556823464574</v>
      </c>
      <c r="G581">
        <v>1.0144657749342769</v>
      </c>
      <c r="H581" t="s">
        <v>1714</v>
      </c>
      <c r="I581" t="s">
        <v>3</v>
      </c>
      <c r="J581">
        <v>0.25396970595000001</v>
      </c>
      <c r="K581">
        <v>-2.0952890535698687</v>
      </c>
    </row>
    <row r="582" spans="1:11" x14ac:dyDescent="0.2">
      <c r="A582">
        <v>580</v>
      </c>
      <c r="B582" t="s">
        <v>1211</v>
      </c>
      <c r="C582">
        <v>35588</v>
      </c>
      <c r="D582" t="s">
        <v>1212</v>
      </c>
      <c r="E582" t="s">
        <v>1212</v>
      </c>
      <c r="F582">
        <v>1.2057848805852447</v>
      </c>
      <c r="G582">
        <v>0.80455047974746685</v>
      </c>
      <c r="H582" t="s">
        <v>1714</v>
      </c>
      <c r="I582" t="s">
        <v>3</v>
      </c>
      <c r="J582">
        <v>0.20791804176000001</v>
      </c>
      <c r="K582">
        <v>4.3988995941552833</v>
      </c>
    </row>
    <row r="583" spans="1:11" x14ac:dyDescent="0.2">
      <c r="A583">
        <v>581</v>
      </c>
      <c r="B583" t="s">
        <v>1211</v>
      </c>
      <c r="C583">
        <v>31727</v>
      </c>
      <c r="D583" t="s">
        <v>1212</v>
      </c>
      <c r="E583" t="s">
        <v>1212</v>
      </c>
      <c r="F583">
        <v>0.60198628933025955</v>
      </c>
      <c r="G583">
        <v>0.72556241589228543</v>
      </c>
      <c r="H583" t="s">
        <v>1714</v>
      </c>
      <c r="I583" t="s">
        <v>3</v>
      </c>
      <c r="J583">
        <v>0.20791804176000001</v>
      </c>
      <c r="K583">
        <v>4.3988995941552833</v>
      </c>
    </row>
    <row r="584" spans="1:11" x14ac:dyDescent="0.2">
      <c r="A584">
        <v>582</v>
      </c>
      <c r="B584" t="s">
        <v>1213</v>
      </c>
      <c r="C584">
        <v>34659</v>
      </c>
      <c r="D584" t="s">
        <v>1214</v>
      </c>
      <c r="E584" t="s">
        <v>1215</v>
      </c>
      <c r="F584">
        <v>1.1260435958972428</v>
      </c>
      <c r="G584">
        <v>1.0632771384320736</v>
      </c>
      <c r="H584" t="s">
        <v>1715</v>
      </c>
      <c r="I584" t="s">
        <v>3</v>
      </c>
      <c r="J584">
        <v>0.24994824212999997</v>
      </c>
      <c r="K584">
        <v>2.5605336842829187</v>
      </c>
    </row>
    <row r="585" spans="1:11" x14ac:dyDescent="0.2">
      <c r="A585">
        <v>583</v>
      </c>
      <c r="B585" t="s">
        <v>1213</v>
      </c>
      <c r="C585">
        <v>33697</v>
      </c>
      <c r="D585" t="s">
        <v>1214</v>
      </c>
      <c r="E585" t="s">
        <v>1215</v>
      </c>
      <c r="F585">
        <v>1.1598732318254823</v>
      </c>
      <c r="G585">
        <v>1.2652627897293511</v>
      </c>
      <c r="H585" t="s">
        <v>1715</v>
      </c>
      <c r="I585" t="s">
        <v>3</v>
      </c>
      <c r="J585">
        <v>0.24994824212999997</v>
      </c>
      <c r="K585">
        <v>2.5605336842829187</v>
      </c>
    </row>
    <row r="586" spans="1:11" x14ac:dyDescent="0.2">
      <c r="A586">
        <v>584</v>
      </c>
      <c r="B586" t="s">
        <v>1216</v>
      </c>
      <c r="C586">
        <v>34633</v>
      </c>
      <c r="D586" t="s">
        <v>1217</v>
      </c>
      <c r="E586" t="s">
        <v>1218</v>
      </c>
      <c r="F586">
        <v>1.0025050146949959</v>
      </c>
      <c r="G586">
        <v>0.8448154492754304</v>
      </c>
      <c r="H586" t="s">
        <v>1715</v>
      </c>
      <c r="I586" t="s">
        <v>3</v>
      </c>
      <c r="J586">
        <v>0.20690377898999998</v>
      </c>
      <c r="K586" t="s">
        <v>1713</v>
      </c>
    </row>
    <row r="587" spans="1:11" x14ac:dyDescent="0.2">
      <c r="A587">
        <v>585</v>
      </c>
      <c r="B587" t="s">
        <v>1216</v>
      </c>
      <c r="C587">
        <v>29354</v>
      </c>
      <c r="D587" t="s">
        <v>1217</v>
      </c>
      <c r="E587" t="s">
        <v>1218</v>
      </c>
      <c r="F587">
        <v>1.5102516039394294</v>
      </c>
      <c r="G587">
        <v>1.0798412834457591</v>
      </c>
      <c r="H587" t="s">
        <v>1715</v>
      </c>
      <c r="I587" t="s">
        <v>3</v>
      </c>
      <c r="J587">
        <v>0.20690377898999998</v>
      </c>
      <c r="K587" t="s">
        <v>1713</v>
      </c>
    </row>
    <row r="588" spans="1:11" x14ac:dyDescent="0.2">
      <c r="A588">
        <v>586</v>
      </c>
      <c r="B588" t="s">
        <v>1219</v>
      </c>
      <c r="C588">
        <v>34592</v>
      </c>
      <c r="D588" t="s">
        <v>1220</v>
      </c>
      <c r="E588" t="s">
        <v>1221</v>
      </c>
      <c r="F588">
        <v>0.98438199544773086</v>
      </c>
      <c r="G588">
        <v>1.1940281554550374</v>
      </c>
      <c r="H588" t="s">
        <v>1714</v>
      </c>
      <c r="I588" t="s">
        <v>3</v>
      </c>
      <c r="J588">
        <v>0.14866639010999999</v>
      </c>
      <c r="K588">
        <v>-1.1425042525912832</v>
      </c>
    </row>
    <row r="589" spans="1:11" x14ac:dyDescent="0.2">
      <c r="A589">
        <v>587</v>
      </c>
      <c r="B589" t="s">
        <v>1222</v>
      </c>
      <c r="C589">
        <v>33658</v>
      </c>
      <c r="D589" t="s">
        <v>1223</v>
      </c>
      <c r="E589" t="s">
        <v>1224</v>
      </c>
      <c r="F589">
        <v>1.2538108815905207</v>
      </c>
      <c r="G589">
        <v>1.1221327175232707</v>
      </c>
      <c r="H589" t="s">
        <v>1714</v>
      </c>
      <c r="I589" t="s">
        <v>3</v>
      </c>
      <c r="J589">
        <v>0.24676107762999999</v>
      </c>
      <c r="K589">
        <v>-1.9037170097127614</v>
      </c>
    </row>
    <row r="590" spans="1:11" x14ac:dyDescent="0.2">
      <c r="A590">
        <v>588</v>
      </c>
      <c r="B590" t="s">
        <v>1225</v>
      </c>
      <c r="C590">
        <v>32446</v>
      </c>
      <c r="D590" t="s">
        <v>1226</v>
      </c>
      <c r="E590" t="s">
        <v>1227</v>
      </c>
      <c r="F590">
        <v>0.91702477391202475</v>
      </c>
      <c r="G590">
        <v>0.92455242394240322</v>
      </c>
      <c r="H590" t="s">
        <v>1714</v>
      </c>
      <c r="I590" t="s">
        <v>3</v>
      </c>
      <c r="J590">
        <v>0.17170084975000002</v>
      </c>
      <c r="K590">
        <v>2.3184361198273469</v>
      </c>
    </row>
    <row r="591" spans="1:11" x14ac:dyDescent="0.2">
      <c r="A591">
        <v>589</v>
      </c>
      <c r="B591" t="s">
        <v>1225</v>
      </c>
      <c r="C591">
        <v>25970</v>
      </c>
      <c r="D591" t="s">
        <v>1226</v>
      </c>
      <c r="E591" t="s">
        <v>1227</v>
      </c>
      <c r="F591">
        <v>1.3226783547301497</v>
      </c>
      <c r="G591">
        <v>0.7959159786233071</v>
      </c>
      <c r="H591" t="s">
        <v>1714</v>
      </c>
      <c r="I591" t="s">
        <v>3</v>
      </c>
      <c r="J591">
        <v>0.17170084975000002</v>
      </c>
      <c r="K591">
        <v>2.3184361198273469</v>
      </c>
    </row>
    <row r="592" spans="1:11" x14ac:dyDescent="0.2">
      <c r="A592">
        <v>590</v>
      </c>
      <c r="B592" t="s">
        <v>1228</v>
      </c>
      <c r="C592">
        <v>31946</v>
      </c>
      <c r="D592" t="s">
        <v>1229</v>
      </c>
      <c r="E592" t="s">
        <v>1229</v>
      </c>
      <c r="F592">
        <v>1.2356878623432455</v>
      </c>
      <c r="G592">
        <v>0.7490870260978989</v>
      </c>
      <c r="H592" t="s">
        <v>1714</v>
      </c>
      <c r="I592" t="s">
        <v>3</v>
      </c>
      <c r="J592">
        <v>0.26683010119</v>
      </c>
      <c r="K592">
        <v>-1.2925670801840112</v>
      </c>
    </row>
    <row r="593" spans="1:11" x14ac:dyDescent="0.2">
      <c r="A593">
        <v>591</v>
      </c>
      <c r="B593" t="s">
        <v>1230</v>
      </c>
      <c r="C593">
        <v>28739</v>
      </c>
      <c r="D593" t="s">
        <v>1231</v>
      </c>
      <c r="E593" t="s">
        <v>1232</v>
      </c>
      <c r="F593">
        <v>0.547315181267642</v>
      </c>
      <c r="G593">
        <v>0.764417670950997</v>
      </c>
      <c r="H593" t="s">
        <v>1715</v>
      </c>
      <c r="I593" t="s">
        <v>1717</v>
      </c>
      <c r="J593">
        <v>0.14716453457999998</v>
      </c>
      <c r="K593">
        <v>1.1201389393523469</v>
      </c>
    </row>
    <row r="594" spans="1:11" x14ac:dyDescent="0.2">
      <c r="A594">
        <v>592</v>
      </c>
      <c r="B594" t="s">
        <v>1230</v>
      </c>
      <c r="C594">
        <v>35644</v>
      </c>
      <c r="D594" t="s">
        <v>1231</v>
      </c>
      <c r="E594" t="s">
        <v>1232</v>
      </c>
      <c r="F594">
        <v>0.78140383032434857</v>
      </c>
      <c r="G594">
        <v>1.0402570221401131</v>
      </c>
      <c r="H594" t="s">
        <v>1715</v>
      </c>
      <c r="I594" t="s">
        <v>1717</v>
      </c>
      <c r="J594">
        <v>0.14716453457999998</v>
      </c>
      <c r="K594">
        <v>1.1201389393523469</v>
      </c>
    </row>
    <row r="595" spans="1:11" x14ac:dyDescent="0.2">
      <c r="A595">
        <v>593</v>
      </c>
      <c r="B595" t="s">
        <v>1233</v>
      </c>
      <c r="C595">
        <v>28671</v>
      </c>
      <c r="D595" t="s">
        <v>1234</v>
      </c>
      <c r="E595" t="s">
        <v>1235</v>
      </c>
      <c r="F595">
        <v>1.2719339008377906</v>
      </c>
      <c r="G595">
        <v>0.60833584705868737</v>
      </c>
      <c r="H595" t="s">
        <v>1715</v>
      </c>
      <c r="I595" t="s">
        <v>3</v>
      </c>
      <c r="J595">
        <v>0.20604865858000002</v>
      </c>
      <c r="K595">
        <v>3.6657825310625007</v>
      </c>
    </row>
    <row r="596" spans="1:11" x14ac:dyDescent="0.2">
      <c r="A596">
        <v>594</v>
      </c>
      <c r="B596" t="s">
        <v>1236</v>
      </c>
      <c r="C596">
        <v>26239</v>
      </c>
      <c r="D596" t="s">
        <v>1237</v>
      </c>
      <c r="E596" t="s">
        <v>1237</v>
      </c>
      <c r="F596">
        <v>0.92789858546038761</v>
      </c>
      <c r="G596">
        <v>0.84349384196050947</v>
      </c>
      <c r="H596" t="s">
        <v>1714</v>
      </c>
      <c r="I596" t="s">
        <v>3</v>
      </c>
      <c r="J596">
        <v>0.18194647896999999</v>
      </c>
      <c r="K596">
        <v>1.8099645267342366</v>
      </c>
    </row>
    <row r="597" spans="1:11" x14ac:dyDescent="0.2">
      <c r="A597">
        <v>595</v>
      </c>
      <c r="B597" t="s">
        <v>1238</v>
      </c>
      <c r="C597">
        <v>57456</v>
      </c>
      <c r="D597" t="s">
        <v>1239</v>
      </c>
      <c r="E597" t="s">
        <v>1240</v>
      </c>
      <c r="F597">
        <v>0.87819500436863918</v>
      </c>
      <c r="G597">
        <v>0.84938646906852211</v>
      </c>
      <c r="H597" t="s">
        <v>1714</v>
      </c>
      <c r="I597" t="s">
        <v>3</v>
      </c>
      <c r="J597">
        <v>9.4068219120000005E-2</v>
      </c>
      <c r="K597">
        <v>3.7181532614136419</v>
      </c>
    </row>
    <row r="598" spans="1:11" x14ac:dyDescent="0.2">
      <c r="A598">
        <v>596</v>
      </c>
      <c r="B598" t="s">
        <v>1241</v>
      </c>
      <c r="C598">
        <v>57415</v>
      </c>
      <c r="D598" t="s">
        <v>1242</v>
      </c>
      <c r="E598" t="s">
        <v>1243</v>
      </c>
      <c r="F598">
        <v>0.86533238987770034</v>
      </c>
      <c r="G598">
        <v>0.61353750781570904</v>
      </c>
      <c r="H598" t="s">
        <v>1714</v>
      </c>
      <c r="I598" t="s">
        <v>3</v>
      </c>
      <c r="J598">
        <v>5.3120181589999996E-2</v>
      </c>
      <c r="K598" t="s">
        <v>1713</v>
      </c>
    </row>
    <row r="599" spans="1:11" x14ac:dyDescent="0.2">
      <c r="A599">
        <v>597</v>
      </c>
      <c r="B599" t="s">
        <v>1244</v>
      </c>
      <c r="C599">
        <v>35707</v>
      </c>
      <c r="D599" t="s">
        <v>1245</v>
      </c>
      <c r="E599" t="s">
        <v>1246</v>
      </c>
      <c r="F599">
        <v>1.2071563699743169</v>
      </c>
      <c r="G599">
        <v>1.0221455830282116</v>
      </c>
      <c r="H599" t="s">
        <v>1714</v>
      </c>
      <c r="I599" t="s">
        <v>3</v>
      </c>
      <c r="J599">
        <v>0.12030009664999999</v>
      </c>
      <c r="K599">
        <v>-2.3347521112440481</v>
      </c>
    </row>
    <row r="600" spans="1:11" x14ac:dyDescent="0.2">
      <c r="A600">
        <v>598</v>
      </c>
      <c r="B600" t="s">
        <v>1247</v>
      </c>
      <c r="C600">
        <v>29367</v>
      </c>
      <c r="D600" t="s">
        <v>1248</v>
      </c>
      <c r="E600" t="s">
        <v>1248</v>
      </c>
      <c r="F600">
        <v>0.80745062466848871</v>
      </c>
      <c r="G600">
        <v>0.67247473232903376</v>
      </c>
      <c r="H600" t="s">
        <v>1714</v>
      </c>
      <c r="I600" t="s">
        <v>3</v>
      </c>
      <c r="J600">
        <v>0.10931265335</v>
      </c>
      <c r="K600">
        <v>-1.9546345647879109</v>
      </c>
    </row>
    <row r="601" spans="1:11" x14ac:dyDescent="0.2">
      <c r="A601">
        <v>599</v>
      </c>
      <c r="B601" t="s">
        <v>1249</v>
      </c>
      <c r="C601">
        <v>28698</v>
      </c>
      <c r="D601" t="s">
        <v>1250</v>
      </c>
      <c r="E601" t="s">
        <v>1251</v>
      </c>
      <c r="F601">
        <v>0.70422814337873663</v>
      </c>
      <c r="G601">
        <v>1.0441594869211288</v>
      </c>
      <c r="H601" t="s">
        <v>1714</v>
      </c>
      <c r="I601" t="s">
        <v>3</v>
      </c>
      <c r="J601">
        <v>0.14533212227</v>
      </c>
      <c r="K601">
        <v>6.3606591658361191</v>
      </c>
    </row>
    <row r="602" spans="1:11" x14ac:dyDescent="0.2">
      <c r="A602">
        <v>600</v>
      </c>
      <c r="B602" t="s">
        <v>1252</v>
      </c>
      <c r="C602">
        <v>28689</v>
      </c>
      <c r="D602" t="s">
        <v>1253</v>
      </c>
      <c r="E602" t="s">
        <v>1254</v>
      </c>
      <c r="F602">
        <v>0.6479542049808904</v>
      </c>
      <c r="G602">
        <v>0.71234991733507946</v>
      </c>
      <c r="H602" t="s">
        <v>1714</v>
      </c>
      <c r="I602" t="s">
        <v>3</v>
      </c>
      <c r="J602">
        <v>6.3950939400000004E-2</v>
      </c>
      <c r="K602">
        <v>-1.8883075134566309</v>
      </c>
    </row>
    <row r="603" spans="1:11" x14ac:dyDescent="0.2">
      <c r="A603">
        <v>601</v>
      </c>
      <c r="B603" t="s">
        <v>1258</v>
      </c>
      <c r="C603">
        <v>51466</v>
      </c>
      <c r="D603" t="s">
        <v>1259</v>
      </c>
      <c r="E603" t="s">
        <v>1260</v>
      </c>
      <c r="F603">
        <v>0.67914604512140508</v>
      </c>
      <c r="G603">
        <v>0.8761533749383239</v>
      </c>
      <c r="H603" t="s">
        <v>1715</v>
      </c>
      <c r="I603" t="s">
        <v>31</v>
      </c>
      <c r="J603">
        <v>0.11891570907</v>
      </c>
      <c r="K603" t="s">
        <v>1713</v>
      </c>
    </row>
    <row r="604" spans="1:11" x14ac:dyDescent="0.2">
      <c r="A604">
        <v>602</v>
      </c>
      <c r="B604" t="s">
        <v>1261</v>
      </c>
      <c r="C604">
        <v>51441</v>
      </c>
      <c r="D604" t="s">
        <v>1262</v>
      </c>
      <c r="E604" t="s">
        <v>1263</v>
      </c>
      <c r="F604">
        <v>0.79072922583027827</v>
      </c>
      <c r="G604">
        <v>0.87750422813175033</v>
      </c>
      <c r="H604" t="s">
        <v>1714</v>
      </c>
      <c r="I604" t="s">
        <v>3</v>
      </c>
      <c r="J604">
        <v>0.10966212126000001</v>
      </c>
      <c r="K604">
        <v>1.2599206649149313</v>
      </c>
    </row>
    <row r="605" spans="1:11" x14ac:dyDescent="0.2">
      <c r="A605">
        <v>603</v>
      </c>
      <c r="B605" t="s">
        <v>1264</v>
      </c>
      <c r="C605">
        <v>50735</v>
      </c>
      <c r="D605" t="s">
        <v>1265</v>
      </c>
      <c r="E605" t="s">
        <v>1266</v>
      </c>
      <c r="F605">
        <v>0.81806228162351602</v>
      </c>
      <c r="G605">
        <v>0.73746578041291289</v>
      </c>
      <c r="H605" t="s">
        <v>1715</v>
      </c>
      <c r="I605" t="s">
        <v>3</v>
      </c>
      <c r="J605">
        <v>4.872342239E-2</v>
      </c>
      <c r="K605">
        <v>1.5410823288582411</v>
      </c>
    </row>
    <row r="606" spans="1:11" x14ac:dyDescent="0.2">
      <c r="A606">
        <v>604</v>
      </c>
      <c r="B606" t="s">
        <v>1267</v>
      </c>
      <c r="C606">
        <v>50690</v>
      </c>
      <c r="D606" t="s">
        <v>1268</v>
      </c>
      <c r="E606" t="s">
        <v>1269</v>
      </c>
      <c r="F606">
        <v>0.81291723582713626</v>
      </c>
      <c r="G606">
        <v>0.72055509969516718</v>
      </c>
      <c r="H606" t="s">
        <v>1715</v>
      </c>
      <c r="I606" t="s">
        <v>3</v>
      </c>
      <c r="J606">
        <v>3.0116266450000002E-2</v>
      </c>
      <c r="K606" t="s">
        <v>1712</v>
      </c>
    </row>
    <row r="607" spans="1:11" x14ac:dyDescent="0.2">
      <c r="A607">
        <v>605</v>
      </c>
      <c r="B607" t="s">
        <v>1270</v>
      </c>
      <c r="C607">
        <v>50657</v>
      </c>
      <c r="D607" t="s">
        <v>1271</v>
      </c>
      <c r="E607" t="s">
        <v>1272</v>
      </c>
      <c r="F607">
        <v>1.1936506247588425</v>
      </c>
      <c r="G607">
        <v>0.9157283703458251</v>
      </c>
      <c r="H607" t="s">
        <v>1715</v>
      </c>
      <c r="I607" t="s">
        <v>1717</v>
      </c>
      <c r="J607">
        <v>0.14226472946999999</v>
      </c>
      <c r="K607">
        <v>-4.5199489707347551</v>
      </c>
    </row>
    <row r="608" spans="1:11" x14ac:dyDescent="0.2">
      <c r="A608">
        <v>606</v>
      </c>
      <c r="B608" t="s">
        <v>1270</v>
      </c>
      <c r="C608">
        <v>26228</v>
      </c>
      <c r="D608" t="s">
        <v>1271</v>
      </c>
      <c r="E608" t="s">
        <v>1272</v>
      </c>
      <c r="F608">
        <v>1.0415502084035249</v>
      </c>
      <c r="G608">
        <v>1.0241968786182269</v>
      </c>
      <c r="H608" t="s">
        <v>1715</v>
      </c>
      <c r="I608" t="s">
        <v>1717</v>
      </c>
      <c r="J608">
        <v>0.14226472946999999</v>
      </c>
      <c r="K608">
        <v>-4.5199489707347551</v>
      </c>
    </row>
    <row r="609" spans="1:11" x14ac:dyDescent="0.2">
      <c r="A609">
        <v>607</v>
      </c>
      <c r="B609" t="s">
        <v>1273</v>
      </c>
      <c r="C609">
        <v>44045</v>
      </c>
      <c r="D609" t="s">
        <v>1274</v>
      </c>
      <c r="E609" t="s">
        <v>1275</v>
      </c>
      <c r="F609">
        <v>0.80546536666198065</v>
      </c>
      <c r="G609">
        <v>1.1427228837482843</v>
      </c>
      <c r="H609" t="s">
        <v>1714</v>
      </c>
      <c r="I609" t="s">
        <v>3</v>
      </c>
      <c r="J609">
        <v>3.0847301989999999E-2</v>
      </c>
      <c r="K609" t="s">
        <v>1713</v>
      </c>
    </row>
    <row r="610" spans="1:11" x14ac:dyDescent="0.2">
      <c r="A610">
        <v>608</v>
      </c>
      <c r="B610" t="s">
        <v>1276</v>
      </c>
      <c r="C610">
        <v>42531</v>
      </c>
      <c r="D610" t="s">
        <v>1277</v>
      </c>
      <c r="E610" t="s">
        <v>1277</v>
      </c>
      <c r="F610">
        <v>0.68107543729504882</v>
      </c>
      <c r="G610">
        <v>0.99012535918395927</v>
      </c>
      <c r="H610" t="s">
        <v>1715</v>
      </c>
      <c r="I610" t="s">
        <v>31</v>
      </c>
      <c r="J610">
        <v>0.14298541374000001</v>
      </c>
      <c r="K610" t="s">
        <v>1713</v>
      </c>
    </row>
    <row r="611" spans="1:11" x14ac:dyDescent="0.2">
      <c r="A611">
        <v>609</v>
      </c>
      <c r="B611" t="s">
        <v>1278</v>
      </c>
      <c r="C611">
        <v>39033</v>
      </c>
      <c r="D611" t="s">
        <v>1279</v>
      </c>
      <c r="E611" t="s">
        <v>1279</v>
      </c>
      <c r="F611">
        <v>1.1158318070886792</v>
      </c>
      <c r="G611">
        <v>1.0750289839709779</v>
      </c>
      <c r="H611" t="s">
        <v>1714</v>
      </c>
      <c r="I611" t="s">
        <v>3</v>
      </c>
      <c r="J611">
        <v>0.14723257439999998</v>
      </c>
      <c r="K611">
        <v>10.742640406633498</v>
      </c>
    </row>
    <row r="612" spans="1:11" x14ac:dyDescent="0.2">
      <c r="A612">
        <v>610</v>
      </c>
      <c r="B612" t="s">
        <v>1280</v>
      </c>
      <c r="C612">
        <v>37515</v>
      </c>
      <c r="D612" t="s">
        <v>1281</v>
      </c>
      <c r="E612" t="s">
        <v>1282</v>
      </c>
      <c r="F612">
        <v>0.89941831827868324</v>
      </c>
      <c r="G612">
        <v>0.66355179611282278</v>
      </c>
      <c r="H612" t="s">
        <v>1714</v>
      </c>
      <c r="I612" t="s">
        <v>3</v>
      </c>
      <c r="J612">
        <v>3.502680054E-2</v>
      </c>
      <c r="K612">
        <v>6.8170401163246357</v>
      </c>
    </row>
    <row r="613" spans="1:11" x14ac:dyDescent="0.2">
      <c r="A613">
        <v>611</v>
      </c>
      <c r="B613" t="s">
        <v>1283</v>
      </c>
      <c r="C613">
        <v>35812</v>
      </c>
      <c r="D613" t="s">
        <v>1284</v>
      </c>
      <c r="E613" t="s">
        <v>1285</v>
      </c>
      <c r="F613">
        <v>0.88205378871592133</v>
      </c>
      <c r="G613">
        <v>0.91517802274850768</v>
      </c>
      <c r="H613" t="s">
        <v>1714</v>
      </c>
      <c r="I613" t="s">
        <v>3</v>
      </c>
      <c r="J613">
        <v>0.10133690750999999</v>
      </c>
      <c r="K613" t="s">
        <v>1713</v>
      </c>
    </row>
    <row r="614" spans="1:11" x14ac:dyDescent="0.2">
      <c r="A614">
        <v>612</v>
      </c>
      <c r="B614" t="s">
        <v>1286</v>
      </c>
      <c r="C614">
        <v>35777</v>
      </c>
      <c r="D614" t="s">
        <v>1287</v>
      </c>
      <c r="E614" t="s">
        <v>1288</v>
      </c>
      <c r="F614">
        <v>0.97305678623929648</v>
      </c>
      <c r="G614">
        <v>0.76093060069877883</v>
      </c>
      <c r="H614" t="s">
        <v>1714</v>
      </c>
      <c r="I614" t="s">
        <v>3</v>
      </c>
      <c r="J614">
        <v>3.21859616E-2</v>
      </c>
      <c r="K614">
        <v>-1.1217251975862748</v>
      </c>
    </row>
    <row r="615" spans="1:11" x14ac:dyDescent="0.2">
      <c r="A615">
        <v>613</v>
      </c>
      <c r="B615" t="s">
        <v>1289</v>
      </c>
      <c r="C615">
        <v>34329</v>
      </c>
      <c r="D615" t="s">
        <v>1290</v>
      </c>
      <c r="E615" t="s">
        <v>1291</v>
      </c>
      <c r="F615">
        <v>1.0084289760893665</v>
      </c>
      <c r="G615">
        <v>1.0921397910877475</v>
      </c>
      <c r="H615" t="s">
        <v>1715</v>
      </c>
      <c r="I615" t="s">
        <v>3</v>
      </c>
      <c r="J615">
        <v>0.14551878662000001</v>
      </c>
      <c r="K615" t="s">
        <v>1713</v>
      </c>
    </row>
    <row r="616" spans="1:11" x14ac:dyDescent="0.2">
      <c r="A616">
        <v>614</v>
      </c>
      <c r="B616" t="s">
        <v>1289</v>
      </c>
      <c r="C616">
        <v>27242</v>
      </c>
      <c r="D616" t="s">
        <v>1290</v>
      </c>
      <c r="E616" t="s">
        <v>1291</v>
      </c>
      <c r="F616">
        <v>0.87755187364408771</v>
      </c>
      <c r="G616">
        <v>0.90101908001737352</v>
      </c>
      <c r="H616" t="s">
        <v>1715</v>
      </c>
      <c r="I616" t="s">
        <v>3</v>
      </c>
      <c r="J616">
        <v>0.14551878662000001</v>
      </c>
      <c r="K616" t="s">
        <v>1713</v>
      </c>
    </row>
    <row r="617" spans="1:11" x14ac:dyDescent="0.2">
      <c r="A617">
        <v>615</v>
      </c>
      <c r="B617" t="s">
        <v>1292</v>
      </c>
      <c r="C617">
        <v>33967</v>
      </c>
      <c r="D617" t="s">
        <v>1293</v>
      </c>
      <c r="E617" t="s">
        <v>1294</v>
      </c>
      <c r="F617">
        <v>1.2717247849254396</v>
      </c>
      <c r="G617">
        <v>0.87578970137335777</v>
      </c>
      <c r="H617" t="s">
        <v>1715</v>
      </c>
      <c r="I617" t="s">
        <v>3</v>
      </c>
      <c r="J617">
        <v>7.2301368889999981E-2</v>
      </c>
      <c r="K617">
        <v>1.2493271901103165</v>
      </c>
    </row>
    <row r="618" spans="1:11" x14ac:dyDescent="0.2">
      <c r="A618">
        <v>616</v>
      </c>
      <c r="B618" t="s">
        <v>1295</v>
      </c>
      <c r="C618">
        <v>31929</v>
      </c>
      <c r="D618" t="s">
        <v>1296</v>
      </c>
      <c r="E618" t="s">
        <v>1297</v>
      </c>
      <c r="F618">
        <v>0.83703463799764866</v>
      </c>
      <c r="G618">
        <v>0.7421687507900393</v>
      </c>
      <c r="H618" t="s">
        <v>1715</v>
      </c>
      <c r="I618" t="s">
        <v>31</v>
      </c>
      <c r="J618">
        <v>4.080810344E-2</v>
      </c>
      <c r="K618" t="s">
        <v>1713</v>
      </c>
    </row>
    <row r="619" spans="1:11" x14ac:dyDescent="0.2">
      <c r="A619">
        <v>617</v>
      </c>
      <c r="B619" t="s">
        <v>1298</v>
      </c>
      <c r="C619">
        <v>31919</v>
      </c>
      <c r="D619" t="s">
        <v>1299</v>
      </c>
      <c r="E619" t="s">
        <v>1299</v>
      </c>
      <c r="F619">
        <v>0.81163097437804399</v>
      </c>
      <c r="G619">
        <v>1.1076495870123075</v>
      </c>
      <c r="H619" t="s">
        <v>1715</v>
      </c>
      <c r="I619" t="s">
        <v>101</v>
      </c>
      <c r="J619">
        <v>0.12984576066</v>
      </c>
      <c r="K619" t="s">
        <v>1713</v>
      </c>
    </row>
    <row r="620" spans="1:11" x14ac:dyDescent="0.2">
      <c r="A620">
        <v>618</v>
      </c>
      <c r="B620" t="s">
        <v>1300</v>
      </c>
      <c r="C620">
        <v>31911</v>
      </c>
      <c r="D620" t="s">
        <v>1301</v>
      </c>
      <c r="E620" t="s">
        <v>1302</v>
      </c>
      <c r="F620">
        <v>0.82288576205761199</v>
      </c>
      <c r="G620">
        <v>0.78739731697004112</v>
      </c>
      <c r="H620" t="s">
        <v>1715</v>
      </c>
      <c r="I620" t="s">
        <v>3</v>
      </c>
      <c r="J620">
        <v>5.4318705789999998E-2</v>
      </c>
      <c r="K620">
        <v>2.4079408593249982</v>
      </c>
    </row>
    <row r="621" spans="1:11" x14ac:dyDescent="0.2">
      <c r="A621">
        <v>619</v>
      </c>
      <c r="B621" t="s">
        <v>1303</v>
      </c>
      <c r="C621">
        <v>29376</v>
      </c>
      <c r="D621" t="s">
        <v>1304</v>
      </c>
      <c r="E621" t="s">
        <v>1305</v>
      </c>
      <c r="F621">
        <v>0.81794723043849482</v>
      </c>
      <c r="G621">
        <v>0.64804357575021732</v>
      </c>
      <c r="H621" t="s">
        <v>1715</v>
      </c>
      <c r="I621" t="s">
        <v>101</v>
      </c>
      <c r="J621">
        <v>7.1198631280000008E-2</v>
      </c>
      <c r="K621">
        <v>2.5752600239879788</v>
      </c>
    </row>
    <row r="622" spans="1:11" x14ac:dyDescent="0.2">
      <c r="A622">
        <v>620</v>
      </c>
      <c r="B622" t="s">
        <v>1306</v>
      </c>
      <c r="C622">
        <v>29344</v>
      </c>
      <c r="D622" t="s">
        <v>1307</v>
      </c>
      <c r="E622" t="s">
        <v>1308</v>
      </c>
      <c r="F622">
        <v>0.83671307263537553</v>
      </c>
      <c r="G622">
        <v>0.71239994893483694</v>
      </c>
      <c r="H622" t="s">
        <v>1715</v>
      </c>
      <c r="I622" t="s">
        <v>3</v>
      </c>
      <c r="J622">
        <v>2.9881242230000001E-2</v>
      </c>
      <c r="K622">
        <v>1.3585098319283677</v>
      </c>
    </row>
    <row r="623" spans="1:11" x14ac:dyDescent="0.2">
      <c r="A623">
        <v>621</v>
      </c>
      <c r="B623" t="s">
        <v>1309</v>
      </c>
      <c r="C623">
        <v>28662</v>
      </c>
      <c r="D623" t="s">
        <v>1310</v>
      </c>
      <c r="E623" t="s">
        <v>1311</v>
      </c>
      <c r="F623">
        <v>1.1325532059268948</v>
      </c>
      <c r="G623">
        <v>0.7169027929129318</v>
      </c>
      <c r="H623" t="s">
        <v>1715</v>
      </c>
      <c r="I623" t="s">
        <v>3</v>
      </c>
      <c r="J623">
        <v>4.2143196649999999E-2</v>
      </c>
      <c r="K623" t="s">
        <v>1713</v>
      </c>
    </row>
    <row r="624" spans="1:11" x14ac:dyDescent="0.2">
      <c r="A624">
        <v>622</v>
      </c>
      <c r="B624" t="s">
        <v>1312</v>
      </c>
      <c r="C624">
        <v>28560</v>
      </c>
      <c r="D624" t="s">
        <v>1313</v>
      </c>
      <c r="E624" t="s">
        <v>1313</v>
      </c>
      <c r="F624">
        <v>0.9084221484223397</v>
      </c>
      <c r="G624">
        <v>0.67962925109423411</v>
      </c>
      <c r="H624" t="s">
        <v>1714</v>
      </c>
      <c r="I624" t="s">
        <v>3</v>
      </c>
      <c r="J624">
        <v>7.4681740450000006E-2</v>
      </c>
      <c r="K624">
        <v>-1.1944087415187443</v>
      </c>
    </row>
    <row r="625" spans="1:11" x14ac:dyDescent="0.2">
      <c r="A625">
        <v>623</v>
      </c>
      <c r="B625" t="s">
        <v>1314</v>
      </c>
      <c r="C625">
        <v>27061</v>
      </c>
      <c r="D625" t="s">
        <v>1315</v>
      </c>
      <c r="E625" t="s">
        <v>1316</v>
      </c>
      <c r="F625">
        <v>0.94154338073649291</v>
      </c>
      <c r="G625">
        <v>1.0760796475658696</v>
      </c>
      <c r="H625" t="s">
        <v>1715</v>
      </c>
      <c r="I625" t="s">
        <v>3</v>
      </c>
      <c r="J625">
        <v>7.5258704710000013E-2</v>
      </c>
      <c r="K625">
        <v>1</v>
      </c>
    </row>
    <row r="626" spans="1:11" x14ac:dyDescent="0.2">
      <c r="A626">
        <v>624</v>
      </c>
      <c r="B626" t="s">
        <v>1317</v>
      </c>
      <c r="C626">
        <v>26779</v>
      </c>
      <c r="D626" t="s">
        <v>1318</v>
      </c>
      <c r="E626" t="s">
        <v>1319</v>
      </c>
      <c r="F626">
        <v>0.97241365551473979</v>
      </c>
      <c r="G626">
        <v>0.76228145389220991</v>
      </c>
      <c r="H626" t="s">
        <v>1714</v>
      </c>
      <c r="I626" t="s">
        <v>3</v>
      </c>
      <c r="J626">
        <v>0.12787232038000002</v>
      </c>
      <c r="K626">
        <v>3.2158567987597748</v>
      </c>
    </row>
    <row r="627" spans="1:11" x14ac:dyDescent="0.2">
      <c r="A627">
        <v>625</v>
      </c>
      <c r="B627" t="s">
        <v>1320</v>
      </c>
      <c r="C627">
        <v>57556</v>
      </c>
      <c r="D627" t="s">
        <v>1321</v>
      </c>
      <c r="E627" t="s">
        <v>1321</v>
      </c>
      <c r="F627">
        <v>0.99427706945617611</v>
      </c>
      <c r="G627">
        <v>0.74072304110689824</v>
      </c>
      <c r="H627" t="s">
        <v>1714</v>
      </c>
      <c r="I627" t="s">
        <v>3</v>
      </c>
      <c r="J627">
        <v>1.8349085729999999E-2</v>
      </c>
      <c r="K627" t="s">
        <v>1713</v>
      </c>
    </row>
    <row r="628" spans="1:11" x14ac:dyDescent="0.2">
      <c r="A628">
        <v>626</v>
      </c>
      <c r="B628" t="s">
        <v>1322</v>
      </c>
      <c r="C628">
        <v>57455</v>
      </c>
      <c r="D628" t="s">
        <v>1323</v>
      </c>
      <c r="E628" t="s">
        <v>1323</v>
      </c>
      <c r="F628">
        <v>0.90701949754085331</v>
      </c>
      <c r="G628">
        <v>0.96983587411777972</v>
      </c>
      <c r="H628" t="s">
        <v>1714</v>
      </c>
      <c r="I628" t="s">
        <v>3</v>
      </c>
      <c r="J628">
        <v>1.021284582E-2</v>
      </c>
      <c r="K628" t="s">
        <v>1713</v>
      </c>
    </row>
    <row r="629" spans="1:11" x14ac:dyDescent="0.2">
      <c r="A629">
        <v>627</v>
      </c>
      <c r="B629" t="s">
        <v>1324</v>
      </c>
      <c r="C629">
        <v>29629</v>
      </c>
      <c r="D629" t="s">
        <v>1325</v>
      </c>
      <c r="E629" t="s">
        <v>1326</v>
      </c>
      <c r="F629">
        <v>0.89209386023953152</v>
      </c>
      <c r="G629">
        <v>1.1189219733250901</v>
      </c>
      <c r="H629" t="s">
        <v>1714</v>
      </c>
      <c r="I629" t="s">
        <v>3</v>
      </c>
      <c r="J629">
        <v>1.1885279949999999E-2</v>
      </c>
      <c r="K629" t="s">
        <v>1713</v>
      </c>
    </row>
    <row r="630" spans="1:11" x14ac:dyDescent="0.2">
      <c r="A630">
        <v>628</v>
      </c>
      <c r="B630" t="s">
        <v>1327</v>
      </c>
      <c r="C630">
        <v>29347</v>
      </c>
      <c r="D630" t="s">
        <v>1328</v>
      </c>
      <c r="E630" t="s">
        <v>1329</v>
      </c>
      <c r="F630">
        <v>1.4064542841614316</v>
      </c>
      <c r="G630">
        <v>1.1174195940922333</v>
      </c>
      <c r="H630" t="s">
        <v>1714</v>
      </c>
      <c r="I630" t="s">
        <v>3</v>
      </c>
      <c r="J630">
        <v>1.6054203019999998E-2</v>
      </c>
      <c r="K630">
        <v>2.8734575543722123</v>
      </c>
    </row>
    <row r="631" spans="1:11" x14ac:dyDescent="0.2">
      <c r="A631">
        <v>629</v>
      </c>
      <c r="B631" t="s">
        <v>1330</v>
      </c>
      <c r="C631">
        <v>27076</v>
      </c>
      <c r="D631" t="s">
        <v>1331</v>
      </c>
      <c r="E631" t="s">
        <v>1331</v>
      </c>
      <c r="F631">
        <v>0.64754303368738431</v>
      </c>
      <c r="G631">
        <v>0.74588120980637818</v>
      </c>
      <c r="H631" t="s">
        <v>1714</v>
      </c>
      <c r="I631" t="s">
        <v>3</v>
      </c>
      <c r="J631">
        <v>6.6447618200000001E-3</v>
      </c>
      <c r="K631" t="s">
        <v>1713</v>
      </c>
    </row>
    <row r="632" spans="1:11" x14ac:dyDescent="0.2">
      <c r="A632">
        <v>630</v>
      </c>
      <c r="B632" t="s">
        <v>1330</v>
      </c>
      <c r="C632">
        <v>44091</v>
      </c>
      <c r="D632" t="s">
        <v>1331</v>
      </c>
      <c r="E632" t="s">
        <v>1331</v>
      </c>
      <c r="F632">
        <v>0.80177461913420045</v>
      </c>
      <c r="G632">
        <v>0.65298409390797663</v>
      </c>
      <c r="H632" t="s">
        <v>1714</v>
      </c>
      <c r="I632" t="s">
        <v>3</v>
      </c>
      <c r="J632">
        <v>6.6447618200000001E-3</v>
      </c>
      <c r="K632" t="s">
        <v>1713</v>
      </c>
    </row>
    <row r="633" spans="1:11" x14ac:dyDescent="0.2">
      <c r="A633">
        <v>631</v>
      </c>
      <c r="B633" t="s">
        <v>1335</v>
      </c>
      <c r="C633">
        <v>52954</v>
      </c>
      <c r="D633" t="s">
        <v>1336</v>
      </c>
      <c r="E633" t="s">
        <v>1337</v>
      </c>
      <c r="F633">
        <v>0.86683508942194454</v>
      </c>
      <c r="G633">
        <v>1.0883235162825373</v>
      </c>
      <c r="H633" t="s">
        <v>1715</v>
      </c>
      <c r="I633" t="s">
        <v>3</v>
      </c>
      <c r="J633">
        <v>1.107934925E-2</v>
      </c>
      <c r="K633" t="s">
        <v>1713</v>
      </c>
    </row>
    <row r="634" spans="1:11" x14ac:dyDescent="0.2">
      <c r="A634">
        <v>632</v>
      </c>
      <c r="B634" t="s">
        <v>1335</v>
      </c>
      <c r="C634">
        <v>44084</v>
      </c>
      <c r="D634" t="s">
        <v>1336</v>
      </c>
      <c r="E634" t="s">
        <v>1337</v>
      </c>
      <c r="F634">
        <v>0.77000980128783336</v>
      </c>
      <c r="G634">
        <v>0.85610576619041012</v>
      </c>
      <c r="H634" t="s">
        <v>1715</v>
      </c>
      <c r="I634" t="s">
        <v>3</v>
      </c>
      <c r="J634">
        <v>1.107934925E-2</v>
      </c>
      <c r="K634" t="s">
        <v>1713</v>
      </c>
    </row>
    <row r="635" spans="1:11" x14ac:dyDescent="0.2">
      <c r="A635">
        <v>633</v>
      </c>
      <c r="B635" t="s">
        <v>1338</v>
      </c>
      <c r="C635">
        <v>51720</v>
      </c>
      <c r="D635" t="s">
        <v>1339</v>
      </c>
      <c r="E635" t="s">
        <v>1339</v>
      </c>
      <c r="F635">
        <v>1.0195358402737504</v>
      </c>
      <c r="G635">
        <v>0.90648554979892726</v>
      </c>
      <c r="H635" t="s">
        <v>1714</v>
      </c>
      <c r="I635" t="s">
        <v>3</v>
      </c>
      <c r="J635">
        <v>7.2111348900000009E-3</v>
      </c>
      <c r="K635" t="s">
        <v>1713</v>
      </c>
    </row>
    <row r="636" spans="1:11" x14ac:dyDescent="0.2">
      <c r="A636">
        <v>634</v>
      </c>
      <c r="B636" t="s">
        <v>1340</v>
      </c>
      <c r="C636">
        <v>51506</v>
      </c>
      <c r="D636" t="s">
        <v>1341</v>
      </c>
      <c r="E636" t="s">
        <v>1341</v>
      </c>
      <c r="F636">
        <v>0.6532836634186624</v>
      </c>
      <c r="G636">
        <v>0.61282048908289399</v>
      </c>
      <c r="H636" t="s">
        <v>1714</v>
      </c>
      <c r="I636" t="s">
        <v>3</v>
      </c>
      <c r="J636">
        <v>1.0313851020000001E-2</v>
      </c>
      <c r="K636">
        <v>-10.032614343317952</v>
      </c>
    </row>
    <row r="637" spans="1:11" x14ac:dyDescent="0.2">
      <c r="A637">
        <v>635</v>
      </c>
      <c r="B637" t="s">
        <v>1342</v>
      </c>
      <c r="C637">
        <v>50906</v>
      </c>
      <c r="D637" t="s">
        <v>1343</v>
      </c>
      <c r="E637" t="s">
        <v>1344</v>
      </c>
      <c r="F637">
        <v>0.85841549914940318</v>
      </c>
      <c r="G637">
        <v>1.139103934353151</v>
      </c>
      <c r="H637" t="s">
        <v>1714</v>
      </c>
      <c r="I637" t="s">
        <v>3</v>
      </c>
      <c r="J637">
        <v>1.0791153600000001E-2</v>
      </c>
      <c r="K637" t="s">
        <v>1713</v>
      </c>
    </row>
    <row r="638" spans="1:11" x14ac:dyDescent="0.2">
      <c r="A638">
        <v>636</v>
      </c>
      <c r="B638" t="s">
        <v>1345</v>
      </c>
      <c r="C638">
        <v>50894</v>
      </c>
      <c r="D638" t="s">
        <v>1346</v>
      </c>
      <c r="E638" t="s">
        <v>1347</v>
      </c>
      <c r="F638">
        <v>0.814786713191748</v>
      </c>
      <c r="G638">
        <v>0.8308157157706294</v>
      </c>
      <c r="H638" t="s">
        <v>1715</v>
      </c>
      <c r="I638" t="s">
        <v>3</v>
      </c>
      <c r="J638">
        <v>7.5638381499999992E-3</v>
      </c>
      <c r="K638">
        <v>1</v>
      </c>
    </row>
    <row r="639" spans="1:11" x14ac:dyDescent="0.2">
      <c r="A639">
        <v>637</v>
      </c>
      <c r="B639" t="s">
        <v>1348</v>
      </c>
      <c r="C639">
        <v>50681</v>
      </c>
      <c r="D639" t="s">
        <v>1349</v>
      </c>
      <c r="E639" t="s">
        <v>1350</v>
      </c>
      <c r="F639">
        <v>1.3834917652363383</v>
      </c>
      <c r="G639">
        <v>1.1233289524081382</v>
      </c>
      <c r="H639" t="s">
        <v>1714</v>
      </c>
      <c r="I639" t="s">
        <v>3</v>
      </c>
      <c r="J639">
        <v>1.250846175E-2</v>
      </c>
      <c r="K639">
        <v>-1.4722013449693201</v>
      </c>
    </row>
    <row r="640" spans="1:11" x14ac:dyDescent="0.2">
      <c r="A640">
        <v>638</v>
      </c>
      <c r="B640" t="s">
        <v>1351</v>
      </c>
      <c r="C640">
        <v>50673</v>
      </c>
      <c r="D640" t="s">
        <v>1352</v>
      </c>
      <c r="E640" t="s">
        <v>1353</v>
      </c>
      <c r="F640">
        <v>0.54153273798324897</v>
      </c>
      <c r="G640">
        <v>0.6066106549204151</v>
      </c>
      <c r="H640" t="s">
        <v>1715</v>
      </c>
      <c r="I640" t="s">
        <v>3</v>
      </c>
      <c r="J640">
        <v>8.9234766599999987E-3</v>
      </c>
      <c r="K640" t="s">
        <v>1713</v>
      </c>
    </row>
    <row r="641" spans="1:11" x14ac:dyDescent="0.2">
      <c r="A641">
        <v>639</v>
      </c>
      <c r="B641" t="s">
        <v>1351</v>
      </c>
      <c r="C641">
        <v>28726</v>
      </c>
      <c r="D641" t="s">
        <v>1352</v>
      </c>
      <c r="E641" t="s">
        <v>1353</v>
      </c>
      <c r="F641">
        <v>0.95202746986532283</v>
      </c>
      <c r="G641">
        <v>0.74790481012812904</v>
      </c>
      <c r="H641" t="s">
        <v>1715</v>
      </c>
      <c r="I641" t="s">
        <v>3</v>
      </c>
      <c r="J641">
        <v>8.9234766599999987E-3</v>
      </c>
      <c r="K641" t="s">
        <v>1713</v>
      </c>
    </row>
    <row r="642" spans="1:11" x14ac:dyDescent="0.2">
      <c r="A642">
        <v>640</v>
      </c>
      <c r="B642" t="s">
        <v>1354</v>
      </c>
      <c r="C642">
        <v>50664</v>
      </c>
      <c r="D642" t="s">
        <v>1355</v>
      </c>
      <c r="E642" t="s">
        <v>1356</v>
      </c>
      <c r="F642">
        <v>1.3647390414475316</v>
      </c>
      <c r="G642">
        <v>1.1844257078777138</v>
      </c>
      <c r="H642" t="s">
        <v>1715</v>
      </c>
      <c r="I642" t="s">
        <v>3</v>
      </c>
      <c r="J642">
        <v>1.744871337E-2</v>
      </c>
      <c r="K642" t="s">
        <v>1713</v>
      </c>
    </row>
    <row r="643" spans="1:11" x14ac:dyDescent="0.2">
      <c r="A643">
        <v>641</v>
      </c>
      <c r="B643" t="s">
        <v>1354</v>
      </c>
      <c r="C643">
        <v>29595</v>
      </c>
      <c r="D643" t="s">
        <v>1355</v>
      </c>
      <c r="E643" t="s">
        <v>1356</v>
      </c>
      <c r="F643">
        <v>0.99049114548254824</v>
      </c>
      <c r="G643">
        <v>0.86239220902607927</v>
      </c>
      <c r="H643" t="s">
        <v>1715</v>
      </c>
      <c r="I643" t="s">
        <v>3</v>
      </c>
      <c r="J643">
        <v>1.744871337E-2</v>
      </c>
      <c r="K643" t="s">
        <v>1713</v>
      </c>
    </row>
    <row r="644" spans="1:11" x14ac:dyDescent="0.2">
      <c r="A644">
        <v>642</v>
      </c>
      <c r="B644" t="s">
        <v>1357</v>
      </c>
      <c r="C644">
        <v>50655</v>
      </c>
      <c r="D644" t="s">
        <v>1358</v>
      </c>
      <c r="E644" t="s">
        <v>1358</v>
      </c>
      <c r="F644">
        <v>1.2300255970870371</v>
      </c>
      <c r="G644">
        <v>0.68122882348570901</v>
      </c>
      <c r="H644" t="s">
        <v>1715</v>
      </c>
      <c r="I644" t="s">
        <v>3</v>
      </c>
      <c r="J644">
        <v>1.5856214889999998E-2</v>
      </c>
      <c r="K644" t="s">
        <v>1713</v>
      </c>
    </row>
    <row r="645" spans="1:11" x14ac:dyDescent="0.2">
      <c r="A645">
        <v>643</v>
      </c>
      <c r="B645" t="s">
        <v>1359</v>
      </c>
      <c r="C645">
        <v>42516</v>
      </c>
      <c r="D645" t="s">
        <v>1360</v>
      </c>
      <c r="E645" t="s">
        <v>1360</v>
      </c>
      <c r="F645">
        <v>0.96021599971729044</v>
      </c>
      <c r="G645">
        <v>1.1183711009397059</v>
      </c>
      <c r="H645" t="s">
        <v>1715</v>
      </c>
      <c r="I645" t="s">
        <v>3</v>
      </c>
      <c r="J645">
        <v>1.4136622230000001E-2</v>
      </c>
      <c r="K645" t="s">
        <v>1713</v>
      </c>
    </row>
    <row r="646" spans="1:11" x14ac:dyDescent="0.2">
      <c r="A646">
        <v>644</v>
      </c>
      <c r="B646" t="s">
        <v>1361</v>
      </c>
      <c r="C646">
        <v>41683</v>
      </c>
      <c r="D646" t="s">
        <v>1362</v>
      </c>
      <c r="E646" t="s">
        <v>1363</v>
      </c>
      <c r="F646">
        <v>1.1370273954404486</v>
      </c>
      <c r="G646">
        <v>0.74012208941375468</v>
      </c>
      <c r="H646" t="s">
        <v>1714</v>
      </c>
      <c r="I646" t="s">
        <v>3</v>
      </c>
      <c r="J646">
        <v>7.7010002300000003E-3</v>
      </c>
      <c r="K646" t="s">
        <v>1713</v>
      </c>
    </row>
    <row r="647" spans="1:11" x14ac:dyDescent="0.2">
      <c r="A647">
        <v>645</v>
      </c>
      <c r="B647" t="s">
        <v>1364</v>
      </c>
      <c r="C647">
        <v>34672</v>
      </c>
      <c r="D647" t="s">
        <v>1365</v>
      </c>
      <c r="E647" t="s">
        <v>1366</v>
      </c>
      <c r="F647">
        <v>0.94031514998221788</v>
      </c>
      <c r="G647">
        <v>1.0074454342470058</v>
      </c>
      <c r="H647" t="s">
        <v>1714</v>
      </c>
      <c r="I647" t="s">
        <v>3</v>
      </c>
      <c r="J647">
        <v>1.6406778399999999E-2</v>
      </c>
      <c r="K647">
        <v>-15.992118155178074</v>
      </c>
    </row>
    <row r="648" spans="1:11" x14ac:dyDescent="0.2">
      <c r="A648">
        <v>646</v>
      </c>
      <c r="B648" t="s">
        <v>1367</v>
      </c>
      <c r="C648">
        <v>34327</v>
      </c>
      <c r="D648" t="s">
        <v>1368</v>
      </c>
      <c r="E648" t="s">
        <v>1369</v>
      </c>
      <c r="F648">
        <v>1.0130297932449766</v>
      </c>
      <c r="G648">
        <v>0.89121136093153341</v>
      </c>
      <c r="H648" t="s">
        <v>1715</v>
      </c>
      <c r="I648" t="s">
        <v>3</v>
      </c>
      <c r="J648">
        <v>1.664495689E-2</v>
      </c>
      <c r="K648">
        <v>-2.8114440032358523</v>
      </c>
    </row>
    <row r="649" spans="1:11" x14ac:dyDescent="0.2">
      <c r="A649">
        <v>647</v>
      </c>
      <c r="B649" t="s">
        <v>1370</v>
      </c>
      <c r="C649">
        <v>32486</v>
      </c>
      <c r="D649" t="s">
        <v>1371</v>
      </c>
      <c r="E649" t="s">
        <v>1372</v>
      </c>
      <c r="F649">
        <v>1.1473605289567266</v>
      </c>
      <c r="G649">
        <v>0.82200175760453131</v>
      </c>
      <c r="H649" t="s">
        <v>1714</v>
      </c>
      <c r="I649" t="s">
        <v>3</v>
      </c>
      <c r="J649">
        <v>1.3483509719999998E-2</v>
      </c>
      <c r="K649">
        <v>-1.2577312827514169</v>
      </c>
    </row>
    <row r="650" spans="1:11" x14ac:dyDescent="0.2">
      <c r="A650">
        <v>648</v>
      </c>
      <c r="B650" t="s">
        <v>1373</v>
      </c>
      <c r="C650">
        <v>31916</v>
      </c>
      <c r="D650" t="s">
        <v>1374</v>
      </c>
      <c r="E650" t="s">
        <v>1375</v>
      </c>
      <c r="F650">
        <v>1.456971825796618</v>
      </c>
      <c r="G650">
        <v>0.90913975311030926</v>
      </c>
      <c r="H650" t="s">
        <v>1714</v>
      </c>
      <c r="I650" t="s">
        <v>3</v>
      </c>
      <c r="J650">
        <v>1.414486471E-2</v>
      </c>
      <c r="K650">
        <v>20.322618120877731</v>
      </c>
    </row>
    <row r="651" spans="1:11" x14ac:dyDescent="0.2">
      <c r="A651">
        <v>649</v>
      </c>
      <c r="B651" t="s">
        <v>1379</v>
      </c>
      <c r="C651">
        <v>31904</v>
      </c>
      <c r="D651" t="s">
        <v>1380</v>
      </c>
      <c r="E651" t="s">
        <v>1381</v>
      </c>
      <c r="F651">
        <v>0.86530425482694684</v>
      </c>
      <c r="G651">
        <v>0.70701966698311036</v>
      </c>
      <c r="H651" t="s">
        <v>1715</v>
      </c>
      <c r="I651" t="s">
        <v>3</v>
      </c>
      <c r="J651">
        <v>1.0670089570000001E-2</v>
      </c>
      <c r="K651">
        <v>1</v>
      </c>
    </row>
    <row r="652" spans="1:11" x14ac:dyDescent="0.2">
      <c r="A652">
        <v>650</v>
      </c>
      <c r="B652" t="s">
        <v>1382</v>
      </c>
      <c r="C652">
        <v>30510</v>
      </c>
      <c r="D652" t="s">
        <v>1383</v>
      </c>
      <c r="E652" t="s">
        <v>1384</v>
      </c>
      <c r="F652">
        <v>1.3766030095588262</v>
      </c>
      <c r="G652">
        <v>1.0595279143194241</v>
      </c>
      <c r="H652" t="s">
        <v>1715</v>
      </c>
      <c r="I652" t="s">
        <v>3</v>
      </c>
      <c r="J652">
        <v>1.7516614219999997E-2</v>
      </c>
      <c r="K652">
        <v>-4.7261757868362793</v>
      </c>
    </row>
    <row r="653" spans="1:11" x14ac:dyDescent="0.2">
      <c r="A653">
        <v>651</v>
      </c>
      <c r="B653" t="s">
        <v>1385</v>
      </c>
      <c r="C653">
        <v>29453</v>
      </c>
      <c r="D653" t="s">
        <v>1386</v>
      </c>
      <c r="E653" t="s">
        <v>1387</v>
      </c>
      <c r="F653">
        <v>0.91850075700337774</v>
      </c>
      <c r="G653">
        <v>1.1564814541465427</v>
      </c>
      <c r="H653" t="s">
        <v>1715</v>
      </c>
      <c r="I653" t="s">
        <v>3</v>
      </c>
      <c r="J653">
        <v>1.4321010399999997E-2</v>
      </c>
      <c r="K653">
        <v>3.015419639190517</v>
      </c>
    </row>
    <row r="654" spans="1:11" x14ac:dyDescent="0.2">
      <c r="A654">
        <v>652</v>
      </c>
      <c r="B654" t="s">
        <v>1388</v>
      </c>
      <c r="C654">
        <v>29393</v>
      </c>
      <c r="D654" t="s">
        <v>1389</v>
      </c>
      <c r="E654" t="s">
        <v>1390</v>
      </c>
      <c r="F654">
        <v>0.67548076504623467</v>
      </c>
      <c r="G654">
        <v>0.67772327194237503</v>
      </c>
      <c r="H654" t="s">
        <v>1715</v>
      </c>
      <c r="I654" t="s">
        <v>3</v>
      </c>
      <c r="J654">
        <v>1.16416079E-2</v>
      </c>
      <c r="K654" t="s">
        <v>1713</v>
      </c>
    </row>
    <row r="655" spans="1:11" x14ac:dyDescent="0.2">
      <c r="A655">
        <v>653</v>
      </c>
      <c r="B655" t="s">
        <v>1391</v>
      </c>
      <c r="C655">
        <v>29337</v>
      </c>
      <c r="D655" t="s">
        <v>1392</v>
      </c>
      <c r="E655" t="s">
        <v>1393</v>
      </c>
      <c r="F655">
        <v>0.57253213853210883</v>
      </c>
      <c r="G655">
        <v>0.93623265860952143</v>
      </c>
      <c r="H655" t="s">
        <v>1715</v>
      </c>
      <c r="I655" t="s">
        <v>3</v>
      </c>
      <c r="J655">
        <v>1.3378286150000002E-2</v>
      </c>
      <c r="K655" t="s">
        <v>1713</v>
      </c>
    </row>
    <row r="656" spans="1:11" x14ac:dyDescent="0.2">
      <c r="A656">
        <v>654</v>
      </c>
      <c r="B656" t="s">
        <v>1394</v>
      </c>
      <c r="C656">
        <v>28551</v>
      </c>
      <c r="D656" t="s">
        <v>1395</v>
      </c>
      <c r="E656" t="s">
        <v>1396</v>
      </c>
      <c r="F656">
        <v>0.55607566663580144</v>
      </c>
      <c r="G656">
        <v>0.74578105119085425</v>
      </c>
      <c r="H656" t="s">
        <v>1714</v>
      </c>
      <c r="I656" t="s">
        <v>3</v>
      </c>
      <c r="J656">
        <v>1.297057473E-2</v>
      </c>
      <c r="K656">
        <v>12.598261997834939</v>
      </c>
    </row>
    <row r="657" spans="1:11" x14ac:dyDescent="0.2">
      <c r="A657">
        <v>655</v>
      </c>
      <c r="B657" t="s">
        <v>1397</v>
      </c>
      <c r="C657">
        <v>28078</v>
      </c>
      <c r="D657" t="s">
        <v>1398</v>
      </c>
      <c r="E657" t="s">
        <v>1399</v>
      </c>
      <c r="F657">
        <v>0.79718211534918793</v>
      </c>
      <c r="G657">
        <v>0.73110781401660485</v>
      </c>
      <c r="H657" t="s">
        <v>1714</v>
      </c>
      <c r="I657" t="s">
        <v>3</v>
      </c>
      <c r="J657">
        <v>9.0243872400000008E-3</v>
      </c>
      <c r="K657" t="s">
        <v>1713</v>
      </c>
    </row>
    <row r="658" spans="1:11" x14ac:dyDescent="0.2">
      <c r="A658">
        <v>656</v>
      </c>
      <c r="B658" t="s">
        <v>1400</v>
      </c>
      <c r="C658">
        <v>27675</v>
      </c>
      <c r="D658" t="s">
        <v>1401</v>
      </c>
      <c r="E658" t="s">
        <v>1402</v>
      </c>
      <c r="F658">
        <v>0.83392214562933109</v>
      </c>
      <c r="G658">
        <v>0.64422021504963134</v>
      </c>
      <c r="H658" t="s">
        <v>1715</v>
      </c>
      <c r="I658" t="s">
        <v>101</v>
      </c>
      <c r="J658">
        <v>1.0350852669999999E-2</v>
      </c>
      <c r="K658">
        <v>-1.619524919580883</v>
      </c>
    </row>
    <row r="659" spans="1:11" x14ac:dyDescent="0.2">
      <c r="A659">
        <v>657</v>
      </c>
      <c r="B659" t="s">
        <v>1403</v>
      </c>
      <c r="C659">
        <v>26220</v>
      </c>
      <c r="D659" t="s">
        <v>1404</v>
      </c>
      <c r="E659" t="s">
        <v>1405</v>
      </c>
      <c r="F659">
        <v>0.54842149366076942</v>
      </c>
      <c r="G659">
        <v>0.63941260150448886</v>
      </c>
      <c r="H659" t="s">
        <v>1714</v>
      </c>
      <c r="I659" t="s">
        <v>3</v>
      </c>
      <c r="J659">
        <v>1.285367416E-2</v>
      </c>
      <c r="K659">
        <v>-1.4129767811284104</v>
      </c>
    </row>
    <row r="660" spans="1:11" x14ac:dyDescent="0.2">
      <c r="A660">
        <v>658</v>
      </c>
      <c r="B660" t="s">
        <v>1406</v>
      </c>
      <c r="C660">
        <v>57443</v>
      </c>
      <c r="D660" t="s">
        <v>1407</v>
      </c>
      <c r="E660" t="s">
        <v>1407</v>
      </c>
      <c r="F660">
        <v>1.031024452407443</v>
      </c>
      <c r="G660">
        <v>0.6825987311048638</v>
      </c>
      <c r="H660" t="s">
        <v>1714</v>
      </c>
      <c r="I660" t="s">
        <v>3</v>
      </c>
      <c r="J660">
        <v>9.9999999999999991E-22</v>
      </c>
      <c r="K660">
        <v>1</v>
      </c>
    </row>
    <row r="661" spans="1:11" x14ac:dyDescent="0.2">
      <c r="A661">
        <v>659</v>
      </c>
      <c r="B661" t="s">
        <v>1408</v>
      </c>
      <c r="C661">
        <v>55307</v>
      </c>
      <c r="D661" t="s">
        <v>1409</v>
      </c>
      <c r="E661" t="s">
        <v>1410</v>
      </c>
      <c r="F661">
        <v>0.80459805051379896</v>
      </c>
      <c r="G661">
        <v>0.95895230859378555</v>
      </c>
      <c r="H661" t="s">
        <v>1714</v>
      </c>
      <c r="I661" t="s">
        <v>3</v>
      </c>
      <c r="J661">
        <v>5.40299270523</v>
      </c>
      <c r="K661">
        <v>1.1780579197401526</v>
      </c>
    </row>
    <row r="662" spans="1:11" x14ac:dyDescent="0.2">
      <c r="A662">
        <v>660</v>
      </c>
      <c r="B662" t="s">
        <v>1408</v>
      </c>
      <c r="C662">
        <v>31926</v>
      </c>
      <c r="D662" t="s">
        <v>1409</v>
      </c>
      <c r="E662" t="s">
        <v>1410</v>
      </c>
      <c r="F662">
        <v>0.77452408007038642</v>
      </c>
      <c r="G662">
        <v>0.8521854472129754</v>
      </c>
      <c r="H662" t="s">
        <v>1714</v>
      </c>
      <c r="I662" t="s">
        <v>3</v>
      </c>
      <c r="J662">
        <v>5.40299270523</v>
      </c>
      <c r="K662">
        <v>1.1780579197401526</v>
      </c>
    </row>
    <row r="663" spans="1:11" x14ac:dyDescent="0.2">
      <c r="A663">
        <v>661</v>
      </c>
      <c r="B663" t="s">
        <v>1411</v>
      </c>
      <c r="C663">
        <v>31982</v>
      </c>
      <c r="D663" t="s">
        <v>1412</v>
      </c>
      <c r="E663" t="s">
        <v>1413</v>
      </c>
      <c r="F663">
        <v>0.83013705716018993</v>
      </c>
      <c r="G663">
        <v>0.95393945302194594</v>
      </c>
      <c r="H663" t="s">
        <v>1715</v>
      </c>
      <c r="I663" t="s">
        <v>31</v>
      </c>
      <c r="J663">
        <v>1.30615317E-3</v>
      </c>
      <c r="K663" t="s">
        <v>1712</v>
      </c>
    </row>
    <row r="664" spans="1:11" x14ac:dyDescent="0.2">
      <c r="A664">
        <v>662</v>
      </c>
      <c r="B664" t="s">
        <v>1411</v>
      </c>
      <c r="C664">
        <v>50687</v>
      </c>
      <c r="D664" t="s">
        <v>1412</v>
      </c>
      <c r="E664" t="s">
        <v>1413</v>
      </c>
      <c r="F664">
        <v>0.76559432816502593</v>
      </c>
      <c r="G664">
        <v>0.94797128168767419</v>
      </c>
      <c r="H664" t="s">
        <v>1715</v>
      </c>
      <c r="I664" t="s">
        <v>31</v>
      </c>
      <c r="J664">
        <v>1.30615317E-3</v>
      </c>
      <c r="K664" t="s">
        <v>1712</v>
      </c>
    </row>
    <row r="665" spans="1:11" x14ac:dyDescent="0.2">
      <c r="A665">
        <v>663</v>
      </c>
      <c r="B665" t="s">
        <v>1414</v>
      </c>
      <c r="C665">
        <v>29373</v>
      </c>
      <c r="D665" t="s">
        <v>1415</v>
      </c>
      <c r="E665" t="s">
        <v>1416</v>
      </c>
      <c r="F665">
        <v>0.98456450856405409</v>
      </c>
      <c r="G665">
        <v>1.2226842100678643</v>
      </c>
      <c r="H665" t="s">
        <v>1714</v>
      </c>
      <c r="I665" t="s">
        <v>3</v>
      </c>
      <c r="J665">
        <v>2.6403227199999998E-3</v>
      </c>
      <c r="K665" t="s">
        <v>1713</v>
      </c>
    </row>
    <row r="666" spans="1:11" x14ac:dyDescent="0.2">
      <c r="A666">
        <v>664</v>
      </c>
      <c r="B666" t="s">
        <v>1414</v>
      </c>
      <c r="C666">
        <v>41707</v>
      </c>
      <c r="D666" t="s">
        <v>1415</v>
      </c>
      <c r="E666" t="s">
        <v>1416</v>
      </c>
      <c r="F666">
        <v>0.85472133458615607</v>
      </c>
      <c r="G666">
        <v>0.6297051697154985</v>
      </c>
      <c r="H666" t="s">
        <v>1714</v>
      </c>
      <c r="I666" t="s">
        <v>3</v>
      </c>
      <c r="J666">
        <v>2.6403227199999998E-3</v>
      </c>
      <c r="K666" t="s">
        <v>1713</v>
      </c>
    </row>
    <row r="667" spans="1:11" x14ac:dyDescent="0.2">
      <c r="A667">
        <v>665</v>
      </c>
      <c r="B667" t="s">
        <v>1417</v>
      </c>
      <c r="C667">
        <v>28676</v>
      </c>
      <c r="D667" t="s">
        <v>1418</v>
      </c>
      <c r="E667" t="s">
        <v>1419</v>
      </c>
      <c r="F667">
        <v>0.92370052076191023</v>
      </c>
      <c r="G667">
        <v>1.0704883450672498</v>
      </c>
      <c r="H667" t="s">
        <v>1715</v>
      </c>
      <c r="I667" t="s">
        <v>3</v>
      </c>
      <c r="J667">
        <v>1.7937482E-3</v>
      </c>
      <c r="K667">
        <v>1</v>
      </c>
    </row>
    <row r="668" spans="1:11" x14ac:dyDescent="0.2">
      <c r="A668">
        <v>666</v>
      </c>
      <c r="B668" t="s">
        <v>1417</v>
      </c>
      <c r="C668">
        <v>50662</v>
      </c>
      <c r="D668" t="s">
        <v>1418</v>
      </c>
      <c r="E668" t="s">
        <v>1419</v>
      </c>
      <c r="F668">
        <v>0.81829279022167778</v>
      </c>
      <c r="G668">
        <v>0.90269567503629289</v>
      </c>
      <c r="H668" t="s">
        <v>1715</v>
      </c>
      <c r="I668" t="s">
        <v>3</v>
      </c>
      <c r="J668">
        <v>1.7937482E-3</v>
      </c>
      <c r="K668">
        <v>1</v>
      </c>
    </row>
    <row r="669" spans="1:11" x14ac:dyDescent="0.2">
      <c r="A669">
        <v>667</v>
      </c>
      <c r="B669" t="s">
        <v>1420</v>
      </c>
      <c r="C669">
        <v>27987</v>
      </c>
      <c r="D669" t="s">
        <v>1421</v>
      </c>
      <c r="E669" t="s">
        <v>1421</v>
      </c>
      <c r="F669">
        <v>1.5994101265182479</v>
      </c>
      <c r="G669">
        <v>1.0053212226333079</v>
      </c>
      <c r="H669" t="s">
        <v>1715</v>
      </c>
      <c r="I669" t="s">
        <v>3</v>
      </c>
      <c r="J669">
        <v>3.5988335099999998E-3</v>
      </c>
      <c r="K669" t="s">
        <v>1713</v>
      </c>
    </row>
    <row r="670" spans="1:11" x14ac:dyDescent="0.2">
      <c r="A670">
        <v>668</v>
      </c>
      <c r="B670" t="s">
        <v>1422</v>
      </c>
      <c r="C670">
        <v>27654</v>
      </c>
      <c r="D670" t="s">
        <v>1423</v>
      </c>
      <c r="E670" t="s">
        <v>1424</v>
      </c>
      <c r="F670">
        <v>1.0005562230061849</v>
      </c>
      <c r="G670">
        <v>0.7715620200991965</v>
      </c>
      <c r="H670" t="s">
        <v>1714</v>
      </c>
      <c r="I670" t="s">
        <v>3</v>
      </c>
      <c r="J670">
        <v>9.9999999999999991E-22</v>
      </c>
      <c r="K670" t="s">
        <v>1712</v>
      </c>
    </row>
    <row r="671" spans="1:11" x14ac:dyDescent="0.2">
      <c r="A671">
        <v>669</v>
      </c>
      <c r="B671" t="s">
        <v>1425</v>
      </c>
      <c r="C671">
        <v>27269</v>
      </c>
      <c r="D671" t="s">
        <v>1426</v>
      </c>
      <c r="E671" t="s">
        <v>1427</v>
      </c>
      <c r="F671">
        <v>1.241386668858572</v>
      </c>
      <c r="G671">
        <v>0.83982736576850703</v>
      </c>
      <c r="H671" t="s">
        <v>1714</v>
      </c>
      <c r="I671" t="s">
        <v>3</v>
      </c>
      <c r="J671">
        <v>5.4544612400000015E-3</v>
      </c>
      <c r="K671">
        <v>1.0601098593671532</v>
      </c>
    </row>
    <row r="672" spans="1:11" x14ac:dyDescent="0.2">
      <c r="A672">
        <v>670</v>
      </c>
      <c r="B672" t="s">
        <v>1428</v>
      </c>
      <c r="C672">
        <v>27075</v>
      </c>
      <c r="D672" t="s">
        <v>1429</v>
      </c>
      <c r="E672" t="s">
        <v>1430</v>
      </c>
      <c r="F672">
        <v>0.96379914801979105</v>
      </c>
      <c r="G672">
        <v>0.96831660129396069</v>
      </c>
      <c r="H672" t="s">
        <v>1715</v>
      </c>
      <c r="I672" t="s">
        <v>31</v>
      </c>
      <c r="J672">
        <v>3.1907067999999996E-3</v>
      </c>
      <c r="K672">
        <v>1</v>
      </c>
    </row>
    <row r="673" spans="1:11" x14ac:dyDescent="0.2">
      <c r="A673">
        <v>671</v>
      </c>
      <c r="B673" t="s">
        <v>1431</v>
      </c>
      <c r="C673">
        <v>58341</v>
      </c>
      <c r="D673" t="s">
        <v>1432</v>
      </c>
      <c r="E673" t="s">
        <v>1432</v>
      </c>
      <c r="F673">
        <v>0.79481207600442916</v>
      </c>
      <c r="G673">
        <v>1.0358160940286805</v>
      </c>
      <c r="H673" t="s">
        <v>1714</v>
      </c>
      <c r="I673" t="s">
        <v>3</v>
      </c>
      <c r="J673">
        <v>6.8196207631099997</v>
      </c>
      <c r="K673">
        <v>3.2198632057875241</v>
      </c>
    </row>
    <row r="674" spans="1:11" x14ac:dyDescent="0.2">
      <c r="A674">
        <v>672</v>
      </c>
      <c r="B674" t="s">
        <v>1433</v>
      </c>
      <c r="C674">
        <v>58234</v>
      </c>
      <c r="D674" t="s">
        <v>1434</v>
      </c>
      <c r="E674" t="s">
        <v>1435</v>
      </c>
      <c r="F674">
        <v>0.9480461158827701</v>
      </c>
      <c r="G674">
        <v>0.84992269990624381</v>
      </c>
      <c r="H674" t="s">
        <v>1714</v>
      </c>
      <c r="I674" t="s">
        <v>3</v>
      </c>
      <c r="J674">
        <v>9.4495632818199997</v>
      </c>
      <c r="K674">
        <v>3.8020699941458069</v>
      </c>
    </row>
    <row r="675" spans="1:11" x14ac:dyDescent="0.2">
      <c r="A675">
        <v>673</v>
      </c>
      <c r="B675" t="s">
        <v>1436</v>
      </c>
      <c r="C675">
        <v>57262</v>
      </c>
      <c r="D675" t="s">
        <v>1437</v>
      </c>
      <c r="E675" t="s">
        <v>1438</v>
      </c>
      <c r="F675">
        <v>0.95043293893383607</v>
      </c>
      <c r="G675">
        <v>0.82886174420510417</v>
      </c>
      <c r="H675" t="s">
        <v>1714</v>
      </c>
      <c r="I675" t="s">
        <v>3</v>
      </c>
      <c r="J675">
        <v>3.0953787900000001E-3</v>
      </c>
      <c r="K675">
        <v>1</v>
      </c>
    </row>
    <row r="676" spans="1:11" x14ac:dyDescent="0.2">
      <c r="A676">
        <v>674</v>
      </c>
      <c r="B676" t="s">
        <v>1439</v>
      </c>
      <c r="C676">
        <v>51834</v>
      </c>
      <c r="D676" t="s">
        <v>1440</v>
      </c>
      <c r="E676" t="s">
        <v>1441</v>
      </c>
      <c r="F676">
        <v>0.76879570474782588</v>
      </c>
      <c r="G676">
        <v>1.0482437984672008</v>
      </c>
      <c r="H676" t="s">
        <v>1714</v>
      </c>
      <c r="I676" t="s">
        <v>3</v>
      </c>
      <c r="J676">
        <v>9.9999999999999991E-22</v>
      </c>
      <c r="K676">
        <v>1</v>
      </c>
    </row>
    <row r="677" spans="1:11" x14ac:dyDescent="0.2">
      <c r="A677">
        <v>675</v>
      </c>
      <c r="B677" t="s">
        <v>1439</v>
      </c>
      <c r="C677">
        <v>42953</v>
      </c>
      <c r="D677" t="s">
        <v>1440</v>
      </c>
      <c r="E677" t="s">
        <v>1441</v>
      </c>
      <c r="F677">
        <v>0.80913301431082063</v>
      </c>
      <c r="G677">
        <v>0.84581494325709361</v>
      </c>
      <c r="H677" t="s">
        <v>1714</v>
      </c>
      <c r="I677" t="s">
        <v>3</v>
      </c>
      <c r="J677">
        <v>9.9999999999999991E-22</v>
      </c>
      <c r="K677">
        <v>1</v>
      </c>
    </row>
    <row r="678" spans="1:11" x14ac:dyDescent="0.2">
      <c r="A678">
        <v>676</v>
      </c>
      <c r="B678" t="s">
        <v>1442</v>
      </c>
      <c r="C678">
        <v>51164</v>
      </c>
      <c r="D678" t="s">
        <v>1443</v>
      </c>
      <c r="E678" t="s">
        <v>1444</v>
      </c>
      <c r="F678">
        <v>1.571659759811552</v>
      </c>
      <c r="G678">
        <v>0.88641126878478094</v>
      </c>
      <c r="H678" t="s">
        <v>1715</v>
      </c>
      <c r="I678" t="s">
        <v>3</v>
      </c>
      <c r="J678">
        <v>9.9999999999999991E-22</v>
      </c>
      <c r="K678">
        <v>-1.8865969240915763</v>
      </c>
    </row>
    <row r="679" spans="1:11" x14ac:dyDescent="0.2">
      <c r="A679">
        <v>677</v>
      </c>
      <c r="B679" t="s">
        <v>1442</v>
      </c>
      <c r="C679">
        <v>34330</v>
      </c>
      <c r="D679" t="s">
        <v>1443</v>
      </c>
      <c r="E679" t="s">
        <v>1444</v>
      </c>
      <c r="F679">
        <v>0.93635068293255463</v>
      </c>
      <c r="G679">
        <v>0.78002121387667678</v>
      </c>
      <c r="H679" t="s">
        <v>1715</v>
      </c>
      <c r="I679" t="s">
        <v>3</v>
      </c>
      <c r="J679">
        <v>9.9999999999999991E-22</v>
      </c>
      <c r="K679">
        <v>-1.8865969240915763</v>
      </c>
    </row>
    <row r="680" spans="1:11" x14ac:dyDescent="0.2">
      <c r="A680">
        <v>678</v>
      </c>
      <c r="B680" t="s">
        <v>1445</v>
      </c>
      <c r="C680">
        <v>50685</v>
      </c>
      <c r="D680" t="s">
        <v>1446</v>
      </c>
      <c r="E680" t="s">
        <v>1447</v>
      </c>
      <c r="F680">
        <v>1.0666712215206651</v>
      </c>
      <c r="G680">
        <v>1.039993473671877</v>
      </c>
      <c r="H680" t="s">
        <v>1714</v>
      </c>
      <c r="I680" t="s">
        <v>3</v>
      </c>
      <c r="J680">
        <v>6.2947855453100008</v>
      </c>
      <c r="K680">
        <v>-2.6087357599348087</v>
      </c>
    </row>
    <row r="681" spans="1:11" x14ac:dyDescent="0.2">
      <c r="A681">
        <v>679</v>
      </c>
      <c r="B681" t="s">
        <v>1448</v>
      </c>
      <c r="C681">
        <v>50661</v>
      </c>
      <c r="D681" t="s">
        <v>1449</v>
      </c>
      <c r="E681" t="s">
        <v>1450</v>
      </c>
      <c r="F681">
        <v>1.0793213836913054</v>
      </c>
      <c r="G681">
        <v>1.3620694441626684</v>
      </c>
      <c r="H681" t="s">
        <v>1714</v>
      </c>
      <c r="I681" t="s">
        <v>3</v>
      </c>
      <c r="J681">
        <v>3.7713615300000005E-3</v>
      </c>
      <c r="K681">
        <v>1</v>
      </c>
    </row>
    <row r="682" spans="1:11" x14ac:dyDescent="0.2">
      <c r="A682">
        <v>680</v>
      </c>
      <c r="B682" t="s">
        <v>1454</v>
      </c>
      <c r="C682">
        <v>43995</v>
      </c>
      <c r="D682" t="s">
        <v>1455</v>
      </c>
      <c r="E682" t="s">
        <v>1456</v>
      </c>
      <c r="F682">
        <v>1.2382837988921913</v>
      </c>
      <c r="G682">
        <v>0.81671253174279224</v>
      </c>
      <c r="H682" t="s">
        <v>1715</v>
      </c>
      <c r="I682" t="s">
        <v>3</v>
      </c>
      <c r="J682">
        <v>9.9999999999999991E-22</v>
      </c>
      <c r="K682" t="s">
        <v>1713</v>
      </c>
    </row>
    <row r="683" spans="1:11" x14ac:dyDescent="0.2">
      <c r="A683">
        <v>681</v>
      </c>
      <c r="B683" t="s">
        <v>1460</v>
      </c>
      <c r="C683">
        <v>42522</v>
      </c>
      <c r="D683" t="s">
        <v>1461</v>
      </c>
      <c r="E683" t="s">
        <v>1462</v>
      </c>
      <c r="F683">
        <v>0.99745335303980831</v>
      </c>
      <c r="G683">
        <v>1.1746095326740331</v>
      </c>
      <c r="H683" t="s">
        <v>1714</v>
      </c>
      <c r="I683" t="s">
        <v>3</v>
      </c>
      <c r="J683">
        <v>5.1127397399999995E-3</v>
      </c>
      <c r="K683" t="s">
        <v>1713</v>
      </c>
    </row>
    <row r="684" spans="1:11" x14ac:dyDescent="0.2">
      <c r="A684">
        <v>682</v>
      </c>
      <c r="B684" t="s">
        <v>1463</v>
      </c>
      <c r="C684">
        <v>40911</v>
      </c>
      <c r="D684" t="s">
        <v>1464</v>
      </c>
      <c r="E684" t="s">
        <v>1465</v>
      </c>
      <c r="F684">
        <v>0.64301012995673712</v>
      </c>
      <c r="G684">
        <v>0.96236383530239733</v>
      </c>
      <c r="H684" t="s">
        <v>1714</v>
      </c>
      <c r="I684" t="s">
        <v>3</v>
      </c>
      <c r="J684">
        <v>3.1198503000000001E-3</v>
      </c>
      <c r="K684">
        <v>-10.29002944156055</v>
      </c>
    </row>
    <row r="685" spans="1:11" x14ac:dyDescent="0.2">
      <c r="A685">
        <v>683</v>
      </c>
      <c r="B685" t="s">
        <v>1466</v>
      </c>
      <c r="C685">
        <v>35018</v>
      </c>
      <c r="D685" t="s">
        <v>1467</v>
      </c>
      <c r="E685" t="s">
        <v>1468</v>
      </c>
      <c r="F685">
        <v>0.99482784768363219</v>
      </c>
      <c r="G685">
        <v>0.94380930738718039</v>
      </c>
      <c r="H685" t="s">
        <v>1715</v>
      </c>
      <c r="I685" t="s">
        <v>3</v>
      </c>
      <c r="J685">
        <v>4.0584025299999996E-3</v>
      </c>
      <c r="K685">
        <v>1</v>
      </c>
    </row>
    <row r="686" spans="1:11" x14ac:dyDescent="0.2">
      <c r="A686">
        <v>684</v>
      </c>
      <c r="B686" t="s">
        <v>1469</v>
      </c>
      <c r="C686">
        <v>35017</v>
      </c>
      <c r="D686" t="s">
        <v>1470</v>
      </c>
      <c r="E686" t="s">
        <v>1471</v>
      </c>
      <c r="F686">
        <v>0.88885290421636987</v>
      </c>
      <c r="G686">
        <v>0.96525318955560946</v>
      </c>
      <c r="H686" t="s">
        <v>1714</v>
      </c>
      <c r="I686" t="s">
        <v>3</v>
      </c>
      <c r="J686">
        <v>5.2205387499999999E-3</v>
      </c>
      <c r="K686">
        <v>1</v>
      </c>
    </row>
    <row r="687" spans="1:11" x14ac:dyDescent="0.2">
      <c r="A687">
        <v>685</v>
      </c>
      <c r="B687" t="s">
        <v>1469</v>
      </c>
      <c r="C687">
        <v>34929</v>
      </c>
      <c r="D687" t="s">
        <v>1470</v>
      </c>
      <c r="E687" t="s">
        <v>1471</v>
      </c>
      <c r="F687">
        <v>0.99721467073469439</v>
      </c>
      <c r="G687">
        <v>1.2032942062240044</v>
      </c>
      <c r="H687" t="s">
        <v>1714</v>
      </c>
      <c r="I687" t="s">
        <v>3</v>
      </c>
      <c r="J687">
        <v>5.2205387499999999E-3</v>
      </c>
      <c r="K687">
        <v>1</v>
      </c>
    </row>
    <row r="688" spans="1:11" x14ac:dyDescent="0.2">
      <c r="A688">
        <v>686</v>
      </c>
      <c r="B688" t="s">
        <v>1472</v>
      </c>
      <c r="C688">
        <v>34736</v>
      </c>
      <c r="D688" t="s">
        <v>1473</v>
      </c>
      <c r="E688" t="s">
        <v>1474</v>
      </c>
      <c r="F688">
        <v>1.4189663038577649</v>
      </c>
      <c r="G688">
        <v>0.94252128199718987</v>
      </c>
      <c r="H688" t="s">
        <v>1715</v>
      </c>
      <c r="I688" t="s">
        <v>3</v>
      </c>
      <c r="J688">
        <v>2.8691841299999998E-3</v>
      </c>
      <c r="K688">
        <v>1</v>
      </c>
    </row>
    <row r="689" spans="1:11" x14ac:dyDescent="0.2">
      <c r="A689">
        <v>687</v>
      </c>
      <c r="B689" t="s">
        <v>1475</v>
      </c>
      <c r="C689">
        <v>34649</v>
      </c>
      <c r="D689" t="s">
        <v>1476</v>
      </c>
      <c r="E689" t="s">
        <v>1477</v>
      </c>
      <c r="F689">
        <v>0.74015382813505848</v>
      </c>
      <c r="G689">
        <v>0.62643288899499094</v>
      </c>
      <c r="H689" t="s">
        <v>1715</v>
      </c>
      <c r="I689" t="s">
        <v>3</v>
      </c>
      <c r="J689">
        <v>9.9999999999999991E-22</v>
      </c>
      <c r="K689">
        <v>1</v>
      </c>
    </row>
    <row r="690" spans="1:11" x14ac:dyDescent="0.2">
      <c r="A690">
        <v>688</v>
      </c>
      <c r="B690" t="s">
        <v>1478</v>
      </c>
      <c r="C690">
        <v>34595</v>
      </c>
      <c r="D690" t="s">
        <v>1479</v>
      </c>
      <c r="E690" t="s">
        <v>1480</v>
      </c>
      <c r="F690">
        <v>1.1798066341411173</v>
      </c>
      <c r="G690">
        <v>1.2103609401204189</v>
      </c>
      <c r="H690" t="s">
        <v>1714</v>
      </c>
      <c r="I690" t="s">
        <v>3</v>
      </c>
      <c r="J690">
        <v>4.9686594200000003E-3</v>
      </c>
      <c r="K690">
        <v>-23.264086930769189</v>
      </c>
    </row>
    <row r="691" spans="1:11" x14ac:dyDescent="0.2">
      <c r="A691">
        <v>689</v>
      </c>
      <c r="B691" t="s">
        <v>1481</v>
      </c>
      <c r="C691">
        <v>29549</v>
      </c>
      <c r="D691" t="s">
        <v>1482</v>
      </c>
      <c r="E691" t="s">
        <v>1483</v>
      </c>
      <c r="F691">
        <v>1.1469664963134938</v>
      </c>
      <c r="G691">
        <v>0.68184279513863133</v>
      </c>
      <c r="H691" t="s">
        <v>1714</v>
      </c>
      <c r="I691" t="s">
        <v>3</v>
      </c>
      <c r="J691">
        <v>5.5329785599999995E-3</v>
      </c>
      <c r="K691" t="s">
        <v>1713</v>
      </c>
    </row>
    <row r="692" spans="1:11" x14ac:dyDescent="0.2">
      <c r="A692">
        <v>690</v>
      </c>
      <c r="B692" t="s">
        <v>1487</v>
      </c>
      <c r="C692">
        <v>57444</v>
      </c>
      <c r="D692" t="s">
        <v>1488</v>
      </c>
      <c r="E692" t="s">
        <v>1488</v>
      </c>
      <c r="F692">
        <v>1.0278234583491372</v>
      </c>
      <c r="G692">
        <v>0.84866870657143512</v>
      </c>
      <c r="H692" t="s">
        <v>1714</v>
      </c>
      <c r="I692" t="s">
        <v>3</v>
      </c>
      <c r="J692">
        <v>7.6307237900000005E-2</v>
      </c>
      <c r="K692">
        <v>-4.7475637283587186</v>
      </c>
    </row>
    <row r="693" spans="1:11" x14ac:dyDescent="0.2">
      <c r="A693">
        <v>691</v>
      </c>
      <c r="B693" t="s">
        <v>1489</v>
      </c>
      <c r="C693">
        <v>33415</v>
      </c>
      <c r="D693" t="s">
        <v>1490</v>
      </c>
      <c r="E693" t="s">
        <v>1491</v>
      </c>
      <c r="F693">
        <v>1.3503741892050283</v>
      </c>
      <c r="G693">
        <v>0.91059691899707129</v>
      </c>
      <c r="H693" t="s">
        <v>1714</v>
      </c>
      <c r="I693" t="s">
        <v>3</v>
      </c>
      <c r="J693">
        <v>9.2419601899999988E-3</v>
      </c>
      <c r="K693">
        <v>-1.0590052441971125</v>
      </c>
    </row>
    <row r="694" spans="1:11" x14ac:dyDescent="0.2">
      <c r="A694">
        <v>692</v>
      </c>
      <c r="B694" t="s">
        <v>1494</v>
      </c>
      <c r="C694">
        <v>53025</v>
      </c>
      <c r="D694" t="s">
        <v>1495</v>
      </c>
      <c r="E694" t="s">
        <v>1496</v>
      </c>
      <c r="F694">
        <v>1.1989227039046668</v>
      </c>
      <c r="G694">
        <v>0.86508949049967854</v>
      </c>
      <c r="H694" t="s">
        <v>1714</v>
      </c>
      <c r="I694" t="s">
        <v>3</v>
      </c>
      <c r="J694">
        <v>2.42730748471</v>
      </c>
      <c r="K694">
        <v>-1.5299580060803442</v>
      </c>
    </row>
    <row r="695" spans="1:11" x14ac:dyDescent="0.2">
      <c r="A695">
        <v>693</v>
      </c>
      <c r="B695" t="s">
        <v>1497</v>
      </c>
      <c r="C695">
        <v>50660</v>
      </c>
      <c r="D695" t="s">
        <v>1498</v>
      </c>
      <c r="E695" t="s">
        <v>1499</v>
      </c>
      <c r="F695">
        <v>1.3393223240614736</v>
      </c>
      <c r="G695">
        <v>1.3655030730775206</v>
      </c>
      <c r="H695" t="s">
        <v>1714</v>
      </c>
      <c r="I695" t="s">
        <v>3</v>
      </c>
      <c r="J695">
        <v>2.7503634500000002E-2</v>
      </c>
      <c r="K695">
        <v>3.4009326910107962</v>
      </c>
    </row>
    <row r="696" spans="1:11" x14ac:dyDescent="0.2">
      <c r="A696">
        <v>694</v>
      </c>
      <c r="B696" t="s">
        <v>1500</v>
      </c>
      <c r="C696">
        <v>50656</v>
      </c>
      <c r="D696" t="s">
        <v>1501</v>
      </c>
      <c r="E696" t="s">
        <v>1502</v>
      </c>
      <c r="F696">
        <v>1.1367047964299362</v>
      </c>
      <c r="G696">
        <v>1.0790640742472677</v>
      </c>
      <c r="H696" t="s">
        <v>1714</v>
      </c>
      <c r="I696" t="s">
        <v>3</v>
      </c>
      <c r="J696">
        <v>1.8776893157699999</v>
      </c>
      <c r="K696">
        <v>17.699858149543221</v>
      </c>
    </row>
    <row r="697" spans="1:11" x14ac:dyDescent="0.2">
      <c r="A697">
        <v>695</v>
      </c>
      <c r="B697" t="s">
        <v>1503</v>
      </c>
      <c r="C697">
        <v>44548</v>
      </c>
      <c r="D697" t="s">
        <v>1504</v>
      </c>
      <c r="E697" t="s">
        <v>1505</v>
      </c>
      <c r="F697">
        <v>1.0695749488914019</v>
      </c>
      <c r="G697">
        <v>1.0016117759918508</v>
      </c>
      <c r="H697" t="s">
        <v>1714</v>
      </c>
      <c r="I697" t="s">
        <v>3</v>
      </c>
      <c r="J697">
        <v>2.74451334E-3</v>
      </c>
      <c r="K697">
        <v>1</v>
      </c>
    </row>
    <row r="698" spans="1:11" x14ac:dyDescent="0.2">
      <c r="A698">
        <v>696</v>
      </c>
      <c r="B698" t="s">
        <v>1506</v>
      </c>
      <c r="C698">
        <v>42558</v>
      </c>
      <c r="D698" t="s">
        <v>1507</v>
      </c>
      <c r="E698" t="s">
        <v>1508</v>
      </c>
      <c r="F698">
        <v>1.4637581390109549</v>
      </c>
      <c r="G698">
        <v>0.87220703165629054</v>
      </c>
      <c r="H698" t="s">
        <v>1714</v>
      </c>
      <c r="I698" t="s">
        <v>3</v>
      </c>
      <c r="J698">
        <v>2.0247395083000002</v>
      </c>
      <c r="K698">
        <v>1.0068854536217928</v>
      </c>
    </row>
    <row r="699" spans="1:11" x14ac:dyDescent="0.2">
      <c r="A699">
        <v>697</v>
      </c>
      <c r="B699" t="s">
        <v>1517</v>
      </c>
      <c r="C699">
        <v>35388</v>
      </c>
      <c r="D699" t="s">
        <v>1518</v>
      </c>
      <c r="E699" t="s">
        <v>1519</v>
      </c>
      <c r="F699">
        <v>1.094953305887665</v>
      </c>
      <c r="G699">
        <v>1.2044336771397062</v>
      </c>
      <c r="H699" t="s">
        <v>1714</v>
      </c>
      <c r="I699" t="s">
        <v>3</v>
      </c>
      <c r="J699">
        <v>14.528692182369999</v>
      </c>
      <c r="K699">
        <v>2.8817263019364927</v>
      </c>
    </row>
    <row r="700" spans="1:11" x14ac:dyDescent="0.2">
      <c r="A700">
        <v>698</v>
      </c>
      <c r="B700" t="s">
        <v>1523</v>
      </c>
      <c r="C700">
        <v>34701</v>
      </c>
      <c r="D700" t="s">
        <v>1524</v>
      </c>
      <c r="E700" t="s">
        <v>1525</v>
      </c>
      <c r="F700">
        <v>0.99630517627312287</v>
      </c>
      <c r="G700">
        <v>0.61530302644441537</v>
      </c>
      <c r="H700" t="s">
        <v>1714</v>
      </c>
      <c r="I700" t="s">
        <v>3</v>
      </c>
      <c r="J700">
        <v>0.63813084754000005</v>
      </c>
      <c r="K700">
        <v>-1.6858914071387612</v>
      </c>
    </row>
    <row r="701" spans="1:11" x14ac:dyDescent="0.2">
      <c r="A701">
        <v>699</v>
      </c>
      <c r="B701" t="s">
        <v>1526</v>
      </c>
      <c r="C701">
        <v>34647</v>
      </c>
      <c r="D701" t="s">
        <v>1527</v>
      </c>
      <c r="E701" t="s">
        <v>1528</v>
      </c>
      <c r="F701">
        <v>1.1993320322433092</v>
      </c>
      <c r="G701">
        <v>1.170191018504356</v>
      </c>
      <c r="H701" t="s">
        <v>1714</v>
      </c>
      <c r="I701" t="s">
        <v>3</v>
      </c>
      <c r="J701">
        <v>3.8338274870000001E-2</v>
      </c>
      <c r="K701" t="s">
        <v>1713</v>
      </c>
    </row>
    <row r="702" spans="1:11" x14ac:dyDescent="0.2">
      <c r="A702">
        <v>700</v>
      </c>
      <c r="B702" t="s">
        <v>1532</v>
      </c>
      <c r="C702">
        <v>34597</v>
      </c>
      <c r="D702" t="s">
        <v>1533</v>
      </c>
      <c r="E702" t="s">
        <v>1534</v>
      </c>
      <c r="F702">
        <v>1.0175902498828941</v>
      </c>
      <c r="G702">
        <v>0.98973052618711732</v>
      </c>
      <c r="H702" t="s">
        <v>1715</v>
      </c>
      <c r="I702" t="s">
        <v>3</v>
      </c>
      <c r="J702">
        <v>1.736292784E-2</v>
      </c>
      <c r="K702">
        <v>1</v>
      </c>
    </row>
    <row r="703" spans="1:11" x14ac:dyDescent="0.2">
      <c r="A703">
        <v>701</v>
      </c>
      <c r="B703" t="s">
        <v>1535</v>
      </c>
      <c r="C703">
        <v>33965</v>
      </c>
      <c r="D703" t="s">
        <v>1536</v>
      </c>
      <c r="E703" t="s">
        <v>1537</v>
      </c>
      <c r="F703">
        <v>1.2811976999732346</v>
      </c>
      <c r="G703">
        <v>1.0451576773988385</v>
      </c>
      <c r="H703" t="s">
        <v>1715</v>
      </c>
      <c r="I703" t="s">
        <v>3</v>
      </c>
      <c r="J703">
        <v>4.1441946900000002E-3</v>
      </c>
      <c r="K703">
        <v>1</v>
      </c>
    </row>
    <row r="704" spans="1:11" x14ac:dyDescent="0.2">
      <c r="A704">
        <v>702</v>
      </c>
      <c r="B704" t="s">
        <v>1538</v>
      </c>
      <c r="C704">
        <v>33886</v>
      </c>
      <c r="D704" t="s">
        <v>1539</v>
      </c>
      <c r="E704" t="s">
        <v>1540</v>
      </c>
      <c r="F704">
        <v>0.92794734371864107</v>
      </c>
      <c r="G704">
        <v>0.86324005067158638</v>
      </c>
      <c r="H704" t="s">
        <v>1715</v>
      </c>
      <c r="I704" t="s">
        <v>3</v>
      </c>
      <c r="J704">
        <v>1.8812250200000002E-3</v>
      </c>
      <c r="K704" t="s">
        <v>1713</v>
      </c>
    </row>
    <row r="705" spans="1:11" x14ac:dyDescent="0.2">
      <c r="A705">
        <v>703</v>
      </c>
      <c r="B705" t="s">
        <v>1541</v>
      </c>
      <c r="C705">
        <v>33715</v>
      </c>
      <c r="D705" t="s">
        <v>1542</v>
      </c>
      <c r="E705" t="s">
        <v>1543</v>
      </c>
      <c r="F705">
        <v>1.099865245951462</v>
      </c>
      <c r="G705">
        <v>1.1841458826618083</v>
      </c>
      <c r="H705" t="s">
        <v>1715</v>
      </c>
      <c r="I705" t="s">
        <v>3</v>
      </c>
      <c r="J705">
        <v>6.7082297949999994E-2</v>
      </c>
      <c r="K705">
        <v>1.1292142381112635</v>
      </c>
    </row>
    <row r="706" spans="1:11" x14ac:dyDescent="0.2">
      <c r="A706">
        <v>704</v>
      </c>
      <c r="B706" t="s">
        <v>1544</v>
      </c>
      <c r="C706">
        <v>32488</v>
      </c>
      <c r="D706" t="s">
        <v>1545</v>
      </c>
      <c r="E706" t="s">
        <v>1546</v>
      </c>
      <c r="F706">
        <v>1.1461193482188676</v>
      </c>
      <c r="G706">
        <v>0.82866113024930466</v>
      </c>
      <c r="H706" t="s">
        <v>1714</v>
      </c>
      <c r="I706" t="s">
        <v>3</v>
      </c>
      <c r="J706">
        <v>1.149745038E-2</v>
      </c>
      <c r="K706">
        <v>-2.4090885669014908</v>
      </c>
    </row>
    <row r="707" spans="1:11" x14ac:dyDescent="0.2">
      <c r="A707">
        <v>705</v>
      </c>
      <c r="B707" t="s">
        <v>1547</v>
      </c>
      <c r="C707">
        <v>31942</v>
      </c>
      <c r="D707" t="s">
        <v>1548</v>
      </c>
      <c r="E707" t="s">
        <v>1549</v>
      </c>
      <c r="F707">
        <v>1.073258903939238</v>
      </c>
      <c r="G707">
        <v>1.2644003624749438</v>
      </c>
      <c r="H707" t="s">
        <v>1715</v>
      </c>
      <c r="I707" t="s">
        <v>31</v>
      </c>
      <c r="J707">
        <v>1.9546708065299998</v>
      </c>
      <c r="K707">
        <v>-1.8124809020595518</v>
      </c>
    </row>
    <row r="708" spans="1:11" x14ac:dyDescent="0.2">
      <c r="A708">
        <v>706</v>
      </c>
      <c r="B708" t="s">
        <v>1553</v>
      </c>
      <c r="C708">
        <v>26773</v>
      </c>
      <c r="D708" t="s">
        <v>1554</v>
      </c>
      <c r="E708" t="s">
        <v>1554</v>
      </c>
      <c r="F708">
        <v>1.2697365064910437</v>
      </c>
      <c r="G708">
        <v>0.85511372415419284</v>
      </c>
      <c r="H708" t="s">
        <v>1714</v>
      </c>
      <c r="I708" t="s">
        <v>3</v>
      </c>
      <c r="J708">
        <v>2.0129684110000001E-2</v>
      </c>
      <c r="K708">
        <v>1</v>
      </c>
    </row>
    <row r="709" spans="1:11" x14ac:dyDescent="0.2">
      <c r="A709">
        <v>707</v>
      </c>
      <c r="B709" t="s">
        <v>1555</v>
      </c>
      <c r="C709">
        <v>26767</v>
      </c>
      <c r="D709" t="s">
        <v>1556</v>
      </c>
      <c r="E709" t="s">
        <v>1556</v>
      </c>
      <c r="F709">
        <v>0.85877085448685397</v>
      </c>
      <c r="G709">
        <v>0.9570570892240825</v>
      </c>
      <c r="H709" t="s">
        <v>1714</v>
      </c>
      <c r="I709" t="s">
        <v>3</v>
      </c>
      <c r="J709">
        <v>2.0014530262600001</v>
      </c>
      <c r="K709">
        <v>2.9320406767240721</v>
      </c>
    </row>
    <row r="710" spans="1:11" x14ac:dyDescent="0.2">
      <c r="A710">
        <v>708</v>
      </c>
      <c r="B710" t="s">
        <v>1557</v>
      </c>
      <c r="C710">
        <v>25985</v>
      </c>
      <c r="D710" t="s">
        <v>1558</v>
      </c>
      <c r="E710" t="s">
        <v>1559</v>
      </c>
      <c r="F710">
        <v>0.92508204534808991</v>
      </c>
      <c r="G710">
        <v>0.8625675270977321</v>
      </c>
      <c r="H710" t="s">
        <v>1714</v>
      </c>
      <c r="I710" t="s">
        <v>3</v>
      </c>
      <c r="J710">
        <v>70.512094983310007</v>
      </c>
      <c r="K710">
        <v>-1.0853351683521075</v>
      </c>
    </row>
    <row r="711" spans="1:11" x14ac:dyDescent="0.2">
      <c r="A711">
        <v>709</v>
      </c>
      <c r="B711" t="s">
        <v>1560</v>
      </c>
      <c r="C711">
        <v>31052</v>
      </c>
      <c r="D711" t="s">
        <v>1561</v>
      </c>
      <c r="E711" t="s">
        <v>1562</v>
      </c>
      <c r="F711">
        <v>0.96150217878704447</v>
      </c>
      <c r="G711">
        <v>0.91140108224642036</v>
      </c>
      <c r="H711" t="s">
        <v>1714</v>
      </c>
      <c r="I711" t="s">
        <v>3</v>
      </c>
      <c r="J711">
        <v>9.9999999999999991E-22</v>
      </c>
      <c r="K711">
        <v>1</v>
      </c>
    </row>
    <row r="712" spans="1:11" x14ac:dyDescent="0.2">
      <c r="A712">
        <v>710</v>
      </c>
      <c r="B712" t="s">
        <v>1563</v>
      </c>
      <c r="C712">
        <v>27057</v>
      </c>
      <c r="D712" t="s">
        <v>1564</v>
      </c>
      <c r="E712" t="s">
        <v>1565</v>
      </c>
      <c r="F712">
        <v>0.80022981078895838</v>
      </c>
      <c r="G712">
        <v>0.80164338986304073</v>
      </c>
      <c r="H712" t="s">
        <v>1715</v>
      </c>
      <c r="I712" t="s">
        <v>31</v>
      </c>
      <c r="J712">
        <v>2.67262442494</v>
      </c>
      <c r="K712">
        <v>2.1551155801452522</v>
      </c>
    </row>
    <row r="713" spans="1:11" x14ac:dyDescent="0.2">
      <c r="A713">
        <v>711</v>
      </c>
      <c r="B713" t="s">
        <v>1566</v>
      </c>
      <c r="C713">
        <v>31941</v>
      </c>
      <c r="D713" t="s">
        <v>1567</v>
      </c>
      <c r="E713" t="s">
        <v>1568</v>
      </c>
      <c r="F713">
        <v>0.5955522083315089</v>
      </c>
      <c r="G713">
        <v>0.7659126185230638</v>
      </c>
      <c r="H713" t="s">
        <v>1714</v>
      </c>
      <c r="I713" t="s">
        <v>3</v>
      </c>
      <c r="J713">
        <v>0.99937253877999999</v>
      </c>
      <c r="K713">
        <v>2.714839969340701</v>
      </c>
    </row>
    <row r="714" spans="1:11" x14ac:dyDescent="0.2">
      <c r="A714">
        <v>712</v>
      </c>
      <c r="B714" t="s">
        <v>1569</v>
      </c>
      <c r="C714">
        <v>57418</v>
      </c>
      <c r="D714" t="s">
        <v>1570</v>
      </c>
      <c r="E714" t="s">
        <v>1570</v>
      </c>
      <c r="F714">
        <v>0.67402278804907734</v>
      </c>
      <c r="G714">
        <v>0.80923679728131104</v>
      </c>
      <c r="H714" t="s">
        <v>1715</v>
      </c>
      <c r="I714" t="s">
        <v>31</v>
      </c>
      <c r="J714">
        <v>0.71410183989999998</v>
      </c>
      <c r="K714">
        <v>15.256256996392166</v>
      </c>
    </row>
    <row r="715" spans="1:11" x14ac:dyDescent="0.2">
      <c r="A715">
        <v>713</v>
      </c>
      <c r="B715" t="s">
        <v>1569</v>
      </c>
      <c r="C715">
        <v>57288</v>
      </c>
      <c r="D715" t="s">
        <v>1570</v>
      </c>
      <c r="E715" t="s">
        <v>1570</v>
      </c>
      <c r="F715">
        <v>0.60613225541357718</v>
      </c>
      <c r="G715">
        <v>0.81073986841443213</v>
      </c>
      <c r="H715" t="s">
        <v>1715</v>
      </c>
      <c r="I715" t="s">
        <v>31</v>
      </c>
      <c r="J715">
        <v>0.71410183989999998</v>
      </c>
      <c r="K715">
        <v>15.256256996392166</v>
      </c>
    </row>
    <row r="716" spans="1:11" x14ac:dyDescent="0.2">
      <c r="A716">
        <v>714</v>
      </c>
      <c r="B716" t="s">
        <v>1576</v>
      </c>
      <c r="C716">
        <v>27077</v>
      </c>
      <c r="D716" t="s">
        <v>1577</v>
      </c>
      <c r="E716" t="s">
        <v>1577</v>
      </c>
      <c r="F716">
        <v>1.1218213012545086</v>
      </c>
      <c r="G716">
        <v>0.78456137951259608</v>
      </c>
      <c r="H716" t="s">
        <v>1714</v>
      </c>
      <c r="I716" t="s">
        <v>3</v>
      </c>
      <c r="J716">
        <v>1.3777459671999999</v>
      </c>
      <c r="K716">
        <v>1.9621153167933651</v>
      </c>
    </row>
    <row r="717" spans="1:11" x14ac:dyDescent="0.2">
      <c r="A717">
        <v>715</v>
      </c>
      <c r="B717" t="s">
        <v>1582</v>
      </c>
      <c r="C717">
        <v>43218</v>
      </c>
      <c r="D717" t="s">
        <v>1583</v>
      </c>
      <c r="E717" t="s">
        <v>1583</v>
      </c>
      <c r="F717">
        <v>0.50933223552611528</v>
      </c>
      <c r="G717">
        <v>0.73836646733322886</v>
      </c>
      <c r="H717" t="s">
        <v>1714</v>
      </c>
      <c r="I717" t="s">
        <v>3</v>
      </c>
      <c r="J717">
        <v>0.90128869207000017</v>
      </c>
      <c r="K717">
        <v>2.69795966557834</v>
      </c>
    </row>
    <row r="718" spans="1:11" x14ac:dyDescent="0.2">
      <c r="A718">
        <v>716</v>
      </c>
      <c r="B718" t="s">
        <v>1584</v>
      </c>
      <c r="C718">
        <v>42891</v>
      </c>
      <c r="D718" t="s">
        <v>1585</v>
      </c>
      <c r="E718" t="s">
        <v>1586</v>
      </c>
      <c r="F718">
        <v>0.56720475159525729</v>
      </c>
      <c r="G718">
        <v>0.71176313998995888</v>
      </c>
      <c r="H718" t="s">
        <v>1715</v>
      </c>
      <c r="I718" t="s">
        <v>3</v>
      </c>
      <c r="J718">
        <v>0.40819562403999993</v>
      </c>
      <c r="K718">
        <v>3.1856544174027071</v>
      </c>
    </row>
    <row r="719" spans="1:11" x14ac:dyDescent="0.2">
      <c r="A719">
        <v>717</v>
      </c>
      <c r="B719" t="s">
        <v>1584</v>
      </c>
      <c r="C719">
        <v>51830</v>
      </c>
      <c r="D719" t="s">
        <v>1585</v>
      </c>
      <c r="E719" t="s">
        <v>1586</v>
      </c>
      <c r="F719">
        <v>1.4183326881957712</v>
      </c>
      <c r="G719">
        <v>0.87467407131956509</v>
      </c>
      <c r="H719" t="s">
        <v>1715</v>
      </c>
      <c r="I719" t="s">
        <v>3</v>
      </c>
      <c r="J719">
        <v>0.40819562403999993</v>
      </c>
      <c r="K719">
        <v>3.1856544174027071</v>
      </c>
    </row>
    <row r="720" spans="1:11" x14ac:dyDescent="0.2">
      <c r="A720">
        <v>718</v>
      </c>
      <c r="B720" t="s">
        <v>1587</v>
      </c>
      <c r="C720">
        <v>36889</v>
      </c>
      <c r="D720" t="s">
        <v>1588</v>
      </c>
      <c r="E720" t="s">
        <v>1588</v>
      </c>
      <c r="F720">
        <v>1.1122887264666483</v>
      </c>
      <c r="G720">
        <v>0.94534823878049179</v>
      </c>
      <c r="H720" t="s">
        <v>1714</v>
      </c>
      <c r="I720" t="s">
        <v>3</v>
      </c>
      <c r="J720">
        <v>2.3871628549900001</v>
      </c>
      <c r="K720">
        <v>1.3439399390704905</v>
      </c>
    </row>
    <row r="721" spans="1:11" x14ac:dyDescent="0.2">
      <c r="A721">
        <v>719</v>
      </c>
      <c r="B721" t="s">
        <v>1589</v>
      </c>
      <c r="C721">
        <v>36664</v>
      </c>
      <c r="D721" t="s">
        <v>1590</v>
      </c>
      <c r="E721" t="s">
        <v>1591</v>
      </c>
      <c r="F721">
        <v>0.5436508436409192</v>
      </c>
      <c r="G721">
        <v>0.73658642613193082</v>
      </c>
      <c r="H721" t="s">
        <v>1714</v>
      </c>
      <c r="I721" t="s">
        <v>3</v>
      </c>
      <c r="J721">
        <v>0.7221142519699999</v>
      </c>
      <c r="K721">
        <v>-3.0501699044040902</v>
      </c>
    </row>
    <row r="722" spans="1:11" x14ac:dyDescent="0.2">
      <c r="A722">
        <v>720</v>
      </c>
      <c r="B722" t="s">
        <v>1592</v>
      </c>
      <c r="C722">
        <v>36605</v>
      </c>
      <c r="D722" t="s">
        <v>1593</v>
      </c>
      <c r="E722" t="s">
        <v>1594</v>
      </c>
      <c r="F722">
        <v>0.80073628218043558</v>
      </c>
      <c r="G722">
        <v>0.97202775139336595</v>
      </c>
      <c r="H722" t="s">
        <v>1714</v>
      </c>
      <c r="I722" t="s">
        <v>3</v>
      </c>
      <c r="J722">
        <v>6.3016497472899999</v>
      </c>
      <c r="K722">
        <v>1.2964514937201097</v>
      </c>
    </row>
    <row r="723" spans="1:11" x14ac:dyDescent="0.2">
      <c r="A723">
        <v>721</v>
      </c>
      <c r="B723" t="s">
        <v>1595</v>
      </c>
      <c r="C723">
        <v>34702</v>
      </c>
      <c r="D723" t="s">
        <v>1596</v>
      </c>
      <c r="E723" t="s">
        <v>1597</v>
      </c>
      <c r="F723">
        <v>0.67495279534546471</v>
      </c>
      <c r="G723">
        <v>0.92927372805129649</v>
      </c>
      <c r="H723" t="s">
        <v>1715</v>
      </c>
      <c r="I723" t="s">
        <v>3</v>
      </c>
      <c r="J723">
        <v>2.6684830789499996</v>
      </c>
      <c r="K723">
        <v>-10.031146327896947</v>
      </c>
    </row>
    <row r="724" spans="1:11" x14ac:dyDescent="0.2">
      <c r="A724">
        <v>722</v>
      </c>
      <c r="B724" t="s">
        <v>1598</v>
      </c>
      <c r="C724">
        <v>32461</v>
      </c>
      <c r="D724" t="s">
        <v>1599</v>
      </c>
      <c r="E724" t="s">
        <v>1600</v>
      </c>
      <c r="F724">
        <v>0.71773313097879698</v>
      </c>
      <c r="G724">
        <v>1.0440916618312743</v>
      </c>
      <c r="H724" t="s">
        <v>1715</v>
      </c>
      <c r="I724" t="s">
        <v>101</v>
      </c>
      <c r="J724">
        <v>0.96888725709000012</v>
      </c>
      <c r="K724">
        <v>2.0015419884188388</v>
      </c>
    </row>
    <row r="725" spans="1:11" x14ac:dyDescent="0.2">
      <c r="A725">
        <v>723</v>
      </c>
      <c r="B725" t="s">
        <v>1601</v>
      </c>
      <c r="C725">
        <v>32399</v>
      </c>
      <c r="D725" t="s">
        <v>1602</v>
      </c>
      <c r="E725" t="s">
        <v>1603</v>
      </c>
      <c r="F725">
        <v>0.99603781441955308</v>
      </c>
      <c r="G725">
        <v>1.3268777947373989</v>
      </c>
      <c r="H725" t="s">
        <v>1714</v>
      </c>
      <c r="I725" t="s">
        <v>3</v>
      </c>
      <c r="J725">
        <v>1.26969841566</v>
      </c>
      <c r="K725">
        <v>-1.5347410369065282</v>
      </c>
    </row>
    <row r="726" spans="1:11" x14ac:dyDescent="0.2">
      <c r="A726">
        <v>724</v>
      </c>
      <c r="B726" t="s">
        <v>1607</v>
      </c>
      <c r="C726">
        <v>27060</v>
      </c>
      <c r="D726" t="s">
        <v>1608</v>
      </c>
      <c r="E726" t="s">
        <v>1609</v>
      </c>
      <c r="F726">
        <v>0.881374281889997</v>
      </c>
      <c r="G726">
        <v>0.64439951441989507</v>
      </c>
      <c r="H726" t="s">
        <v>1715</v>
      </c>
      <c r="I726" t="s">
        <v>1717</v>
      </c>
      <c r="J726">
        <v>0.27286314034000003</v>
      </c>
      <c r="K726" t="s">
        <v>1713</v>
      </c>
    </row>
    <row r="727" spans="1:11" x14ac:dyDescent="0.2">
      <c r="A727">
        <v>725</v>
      </c>
      <c r="B727" t="s">
        <v>1613</v>
      </c>
      <c r="C727">
        <v>26309</v>
      </c>
      <c r="D727" t="s">
        <v>1614</v>
      </c>
      <c r="E727" t="s">
        <v>1615</v>
      </c>
      <c r="F727">
        <v>0.93256481644184219</v>
      </c>
      <c r="G727">
        <v>1.3386936039227535</v>
      </c>
      <c r="H727" t="s">
        <v>1715</v>
      </c>
      <c r="I727" t="s">
        <v>31</v>
      </c>
      <c r="J727">
        <v>1.06378277007</v>
      </c>
      <c r="K727">
        <v>1.2196137884845346</v>
      </c>
    </row>
    <row r="728" spans="1:11" x14ac:dyDescent="0.2">
      <c r="A728">
        <v>726</v>
      </c>
      <c r="B728" t="s">
        <v>1616</v>
      </c>
      <c r="C728">
        <v>25996</v>
      </c>
      <c r="D728" t="s">
        <v>1617</v>
      </c>
      <c r="E728" t="s">
        <v>1618</v>
      </c>
      <c r="F728">
        <v>0.56009300783007321</v>
      </c>
      <c r="G728">
        <v>0.71834647109138916</v>
      </c>
      <c r="H728" t="s">
        <v>1714</v>
      </c>
      <c r="I728" t="s">
        <v>3</v>
      </c>
      <c r="J728">
        <v>3.9638119940000001E-2</v>
      </c>
      <c r="K728" t="s">
        <v>1713</v>
      </c>
    </row>
    <row r="729" spans="1:11" x14ac:dyDescent="0.2">
      <c r="A729">
        <v>727</v>
      </c>
      <c r="B729" t="s">
        <v>1619</v>
      </c>
      <c r="C729">
        <v>25991</v>
      </c>
      <c r="D729" t="s">
        <v>1620</v>
      </c>
      <c r="E729" t="s">
        <v>1621</v>
      </c>
      <c r="F729">
        <v>0.7988762675876685</v>
      </c>
      <c r="G729">
        <v>1.0432566223128752</v>
      </c>
      <c r="H729" t="s">
        <v>1714</v>
      </c>
      <c r="I729" t="s">
        <v>3</v>
      </c>
      <c r="J729">
        <v>2.6522980488700001</v>
      </c>
      <c r="K729">
        <v>-1.0665923489933318</v>
      </c>
    </row>
    <row r="730" spans="1:11" x14ac:dyDescent="0.2">
      <c r="A730">
        <v>728</v>
      </c>
      <c r="B730" t="s">
        <v>1622</v>
      </c>
      <c r="C730">
        <v>57848</v>
      </c>
      <c r="D730" t="s">
        <v>1623</v>
      </c>
      <c r="E730" t="s">
        <v>1623</v>
      </c>
      <c r="F730">
        <v>1.0509332569161447</v>
      </c>
      <c r="G730">
        <v>1.0289211859788583</v>
      </c>
      <c r="H730" t="s">
        <v>1714</v>
      </c>
      <c r="I730" t="s">
        <v>3</v>
      </c>
      <c r="J730">
        <v>1.5584599319999998E-2</v>
      </c>
      <c r="K730" t="s">
        <v>1713</v>
      </c>
    </row>
    <row r="731" spans="1:11" x14ac:dyDescent="0.2">
      <c r="A731">
        <v>729</v>
      </c>
      <c r="B731" t="s">
        <v>1622</v>
      </c>
      <c r="C731">
        <v>57726</v>
      </c>
      <c r="D731" t="s">
        <v>1623</v>
      </c>
      <c r="E731" t="s">
        <v>1623</v>
      </c>
      <c r="F731">
        <v>0.78479809610118034</v>
      </c>
      <c r="G731">
        <v>0.89340040888492245</v>
      </c>
      <c r="H731" t="s">
        <v>1714</v>
      </c>
      <c r="I731" t="s">
        <v>3</v>
      </c>
      <c r="J731">
        <v>1.5584599319999998E-2</v>
      </c>
      <c r="K731" t="s">
        <v>1713</v>
      </c>
    </row>
    <row r="732" spans="1:11" x14ac:dyDescent="0.2">
      <c r="A732">
        <v>730</v>
      </c>
      <c r="B732" t="s">
        <v>1624</v>
      </c>
      <c r="C732">
        <v>57280</v>
      </c>
      <c r="D732" t="s">
        <v>1625</v>
      </c>
      <c r="E732" t="s">
        <v>1625</v>
      </c>
      <c r="F732">
        <v>1.1547291341424366</v>
      </c>
      <c r="G732">
        <v>0.95961972725818645</v>
      </c>
      <c r="H732" t="s">
        <v>1714</v>
      </c>
      <c r="I732" t="s">
        <v>3</v>
      </c>
      <c r="J732">
        <v>0.34882678771000003</v>
      </c>
      <c r="K732">
        <v>-5.5054608910257361</v>
      </c>
    </row>
    <row r="733" spans="1:11" x14ac:dyDescent="0.2">
      <c r="A733">
        <v>731</v>
      </c>
      <c r="B733" t="s">
        <v>1626</v>
      </c>
      <c r="C733">
        <v>28656</v>
      </c>
      <c r="D733" t="s">
        <v>1627</v>
      </c>
      <c r="E733" t="s">
        <v>1627</v>
      </c>
      <c r="F733">
        <v>1.4699141759637129</v>
      </c>
      <c r="G733">
        <v>0.74069436439934311</v>
      </c>
      <c r="H733" t="s">
        <v>1714</v>
      </c>
      <c r="I733" t="s">
        <v>3</v>
      </c>
      <c r="J733">
        <v>0.60420886857</v>
      </c>
      <c r="K733">
        <v>23.499058498110642</v>
      </c>
    </row>
    <row r="734" spans="1:11" x14ac:dyDescent="0.2">
      <c r="A734">
        <v>732</v>
      </c>
      <c r="B734" t="s">
        <v>1628</v>
      </c>
      <c r="C734">
        <v>28374</v>
      </c>
      <c r="D734" t="s">
        <v>1629</v>
      </c>
      <c r="E734" t="s">
        <v>1630</v>
      </c>
      <c r="F734">
        <v>0.90821392572999793</v>
      </c>
      <c r="G734">
        <v>0.98012063047810827</v>
      </c>
      <c r="H734" t="s">
        <v>1715</v>
      </c>
      <c r="I734" t="s">
        <v>3</v>
      </c>
      <c r="J734">
        <v>2.19292655E-3</v>
      </c>
      <c r="K734" t="s">
        <v>1713</v>
      </c>
    </row>
    <row r="735" spans="1:11" x14ac:dyDescent="0.2">
      <c r="A735">
        <v>733</v>
      </c>
      <c r="B735" t="s">
        <v>1631</v>
      </c>
      <c r="C735">
        <v>55278</v>
      </c>
      <c r="D735" t="s">
        <v>1632</v>
      </c>
      <c r="E735" t="s">
        <v>1633</v>
      </c>
      <c r="F735">
        <v>0.98352922688809874</v>
      </c>
      <c r="G735">
        <v>0.72182792954546537</v>
      </c>
      <c r="H735" t="s">
        <v>1714</v>
      </c>
      <c r="I735" t="s">
        <v>3</v>
      </c>
      <c r="J735">
        <v>0.81177589882000001</v>
      </c>
      <c r="K735">
        <v>-1.0299753534799339</v>
      </c>
    </row>
    <row r="736" spans="1:11" x14ac:dyDescent="0.2">
      <c r="A736">
        <v>734</v>
      </c>
      <c r="B736" t="s">
        <v>1634</v>
      </c>
      <c r="C736">
        <v>51517</v>
      </c>
      <c r="D736" t="s">
        <v>1635</v>
      </c>
      <c r="E736" t="s">
        <v>1635</v>
      </c>
      <c r="F736">
        <v>0.89650524445752711</v>
      </c>
      <c r="G736">
        <v>0.96111409833571815</v>
      </c>
      <c r="H736" t="s">
        <v>1714</v>
      </c>
      <c r="I736" t="s">
        <v>3</v>
      </c>
      <c r="J736">
        <v>7.891860987999999E-2</v>
      </c>
      <c r="K736">
        <v>2.4236836938450574</v>
      </c>
    </row>
    <row r="737" spans="1:11" x14ac:dyDescent="0.2">
      <c r="A737">
        <v>735</v>
      </c>
      <c r="B737" t="s">
        <v>1639</v>
      </c>
      <c r="C737">
        <v>44046</v>
      </c>
      <c r="D737" t="s">
        <v>1640</v>
      </c>
      <c r="E737" t="s">
        <v>1640</v>
      </c>
      <c r="F737">
        <v>1.2145383438856296</v>
      </c>
      <c r="G737">
        <v>0.93655037374873873</v>
      </c>
      <c r="H737" t="s">
        <v>1714</v>
      </c>
      <c r="I737" t="s">
        <v>3</v>
      </c>
      <c r="J737">
        <v>1.8993597809999999E-2</v>
      </c>
      <c r="K737">
        <v>1</v>
      </c>
    </row>
    <row r="738" spans="1:11" x14ac:dyDescent="0.2">
      <c r="A738">
        <v>736</v>
      </c>
      <c r="B738" t="s">
        <v>1641</v>
      </c>
      <c r="C738">
        <v>41673</v>
      </c>
      <c r="D738" t="s">
        <v>1642</v>
      </c>
      <c r="E738" t="s">
        <v>1643</v>
      </c>
      <c r="F738">
        <v>0.84492375668958031</v>
      </c>
      <c r="G738">
        <v>0.97190158955167227</v>
      </c>
      <c r="H738" t="s">
        <v>1715</v>
      </c>
      <c r="I738" t="s">
        <v>3</v>
      </c>
      <c r="J738">
        <v>2.3610176150000002E-2</v>
      </c>
      <c r="K738">
        <v>1.1880242133416714</v>
      </c>
    </row>
    <row r="739" spans="1:11" x14ac:dyDescent="0.2">
      <c r="A739">
        <v>737</v>
      </c>
      <c r="B739" t="s">
        <v>1644</v>
      </c>
      <c r="C739">
        <v>38240</v>
      </c>
      <c r="D739" t="s">
        <v>1645</v>
      </c>
      <c r="E739" t="s">
        <v>1646</v>
      </c>
      <c r="F739">
        <v>0.79334226892163873</v>
      </c>
      <c r="G739">
        <v>0.71944627564064367</v>
      </c>
      <c r="H739" t="s">
        <v>1714</v>
      </c>
      <c r="I739" t="s">
        <v>3</v>
      </c>
      <c r="J739">
        <v>0.76873237109999992</v>
      </c>
      <c r="K739">
        <v>4.9364538654195886</v>
      </c>
    </row>
    <row r="740" spans="1:11" x14ac:dyDescent="0.2">
      <c r="A740">
        <v>738</v>
      </c>
      <c r="B740" t="s">
        <v>1647</v>
      </c>
      <c r="C740">
        <v>35415</v>
      </c>
      <c r="D740" t="s">
        <v>1648</v>
      </c>
      <c r="E740" t="s">
        <v>1649</v>
      </c>
      <c r="F740">
        <v>0.62878782941655376</v>
      </c>
      <c r="G740">
        <v>0.76983460041127183</v>
      </c>
      <c r="H740" t="s">
        <v>1714</v>
      </c>
      <c r="I740" t="s">
        <v>3</v>
      </c>
      <c r="J740">
        <v>0.44793789045999999</v>
      </c>
      <c r="K740">
        <v>1.3863678128392953</v>
      </c>
    </row>
    <row r="741" spans="1:11" x14ac:dyDescent="0.2">
      <c r="A741">
        <v>739</v>
      </c>
      <c r="B741" t="s">
        <v>1650</v>
      </c>
      <c r="C741">
        <v>33761</v>
      </c>
      <c r="D741" t="s">
        <v>1651</v>
      </c>
      <c r="E741" t="s">
        <v>1652</v>
      </c>
      <c r="F741">
        <v>0.81581027893099101</v>
      </c>
      <c r="G741">
        <v>0.87995106918710597</v>
      </c>
      <c r="H741" t="s">
        <v>1715</v>
      </c>
      <c r="I741" t="s">
        <v>3</v>
      </c>
      <c r="J741">
        <v>3.7603595699999999E-3</v>
      </c>
      <c r="K741">
        <v>1</v>
      </c>
    </row>
    <row r="742" spans="1:11" x14ac:dyDescent="0.2">
      <c r="A742">
        <v>740</v>
      </c>
      <c r="B742" t="s">
        <v>1653</v>
      </c>
      <c r="C742">
        <v>33760</v>
      </c>
      <c r="D742" t="s">
        <v>1654</v>
      </c>
      <c r="E742" t="s">
        <v>1655</v>
      </c>
      <c r="F742">
        <v>1.0196046232411378</v>
      </c>
      <c r="G742">
        <v>0.73242862437672784</v>
      </c>
      <c r="H742" t="s">
        <v>1715</v>
      </c>
      <c r="I742" t="s">
        <v>796</v>
      </c>
      <c r="J742">
        <v>10.281934934140001</v>
      </c>
      <c r="K742">
        <v>1.3424808565527659</v>
      </c>
    </row>
    <row r="743" spans="1:11" x14ac:dyDescent="0.2">
      <c r="A743">
        <v>741</v>
      </c>
      <c r="B743" t="s">
        <v>1661</v>
      </c>
      <c r="C743">
        <v>33647</v>
      </c>
      <c r="D743" t="s">
        <v>1662</v>
      </c>
      <c r="E743" t="s">
        <v>1663</v>
      </c>
      <c r="F743">
        <v>1.2290950827649219</v>
      </c>
      <c r="G743">
        <v>0.98021402867046026</v>
      </c>
      <c r="H743" t="s">
        <v>1715</v>
      </c>
      <c r="I743" t="s">
        <v>3</v>
      </c>
      <c r="J743">
        <v>1.970883013E-2</v>
      </c>
      <c r="K743" t="s">
        <v>1712</v>
      </c>
    </row>
    <row r="744" spans="1:11" x14ac:dyDescent="0.2">
      <c r="A744">
        <v>742</v>
      </c>
      <c r="B744" t="s">
        <v>1667</v>
      </c>
      <c r="C744">
        <v>29382</v>
      </c>
      <c r="D744" t="s">
        <v>1668</v>
      </c>
      <c r="E744" t="s">
        <v>1669</v>
      </c>
      <c r="F744">
        <v>0.86929047177013785</v>
      </c>
      <c r="G744">
        <v>0.75302292578900409</v>
      </c>
      <c r="H744" t="s">
        <v>1715</v>
      </c>
      <c r="I744" t="s">
        <v>3</v>
      </c>
      <c r="J744">
        <v>7.9259547700000002E-3</v>
      </c>
      <c r="K744">
        <v>-15.606288954242121</v>
      </c>
    </row>
    <row r="745" spans="1:11" x14ac:dyDescent="0.2">
      <c r="A745">
        <v>743</v>
      </c>
      <c r="B745" t="s">
        <v>1670</v>
      </c>
      <c r="C745">
        <v>26710</v>
      </c>
      <c r="D745" t="s">
        <v>1671</v>
      </c>
      <c r="E745" t="s">
        <v>1671</v>
      </c>
      <c r="F745">
        <v>0.63702481795534993</v>
      </c>
      <c r="G745">
        <v>0.65018527521766911</v>
      </c>
      <c r="H745" t="s">
        <v>1714</v>
      </c>
      <c r="I745" t="s">
        <v>3</v>
      </c>
      <c r="J745">
        <v>1.0062501451499999</v>
      </c>
      <c r="K745">
        <v>12.88989373273542</v>
      </c>
    </row>
    <row r="746" spans="1:11" x14ac:dyDescent="0.2">
      <c r="A746">
        <v>744</v>
      </c>
      <c r="B746" t="s">
        <v>1672</v>
      </c>
      <c r="C746">
        <v>26322</v>
      </c>
      <c r="D746" t="s">
        <v>1673</v>
      </c>
      <c r="E746" t="s">
        <v>1674</v>
      </c>
      <c r="F746">
        <v>1.3094735974462508</v>
      </c>
      <c r="G746">
        <v>0.80756747011901864</v>
      </c>
      <c r="H746" t="s">
        <v>1715</v>
      </c>
      <c r="I746" t="s">
        <v>101</v>
      </c>
      <c r="J746">
        <v>0.80457594177999991</v>
      </c>
      <c r="K746" t="s">
        <v>1713</v>
      </c>
    </row>
    <row r="747" spans="1:11" x14ac:dyDescent="0.2">
      <c r="A747">
        <v>745</v>
      </c>
      <c r="B747" t="s">
        <v>1675</v>
      </c>
      <c r="C747">
        <v>57424</v>
      </c>
      <c r="D747" t="s">
        <v>1676</v>
      </c>
      <c r="E747" t="s">
        <v>1676</v>
      </c>
      <c r="F747">
        <v>0.58583485965189785</v>
      </c>
      <c r="G747">
        <v>0.70825564669343866</v>
      </c>
      <c r="H747" t="s">
        <v>1714</v>
      </c>
      <c r="I747" t="s">
        <v>3</v>
      </c>
      <c r="J747">
        <v>2.6601809529999999E-2</v>
      </c>
      <c r="K747" t="s">
        <v>1713</v>
      </c>
    </row>
    <row r="748" spans="1:11" x14ac:dyDescent="0.2">
      <c r="A748">
        <v>746</v>
      </c>
      <c r="B748" t="s">
        <v>137</v>
      </c>
      <c r="C748">
        <v>57314</v>
      </c>
      <c r="D748" t="s">
        <v>138</v>
      </c>
      <c r="E748" t="s">
        <v>139</v>
      </c>
      <c r="F748">
        <v>0.58399731699198398</v>
      </c>
      <c r="G748">
        <v>0.8604616680601278</v>
      </c>
      <c r="H748" t="s">
        <v>1714</v>
      </c>
      <c r="I748" t="s">
        <v>3</v>
      </c>
      <c r="J748">
        <v>1.981325439E-2</v>
      </c>
      <c r="K748">
        <v>-7.6422312519335946</v>
      </c>
    </row>
    <row r="749" spans="1:11" x14ac:dyDescent="0.2">
      <c r="A749">
        <v>747</v>
      </c>
      <c r="B749" t="s">
        <v>1686</v>
      </c>
      <c r="C749">
        <v>34703</v>
      </c>
      <c r="D749" t="s">
        <v>1687</v>
      </c>
      <c r="E749" t="s">
        <v>1688</v>
      </c>
      <c r="F749">
        <v>0.71418945301049197</v>
      </c>
      <c r="G749">
        <v>0.85402651290942599</v>
      </c>
      <c r="H749" t="s">
        <v>1715</v>
      </c>
      <c r="I749" t="s">
        <v>31</v>
      </c>
      <c r="J749">
        <v>0.52598263953000002</v>
      </c>
      <c r="K749">
        <v>-3.1406994296350659</v>
      </c>
    </row>
    <row r="750" spans="1:11" x14ac:dyDescent="0.2">
      <c r="A750">
        <v>748</v>
      </c>
      <c r="B750" t="s">
        <v>1689</v>
      </c>
      <c r="C750">
        <v>33641</v>
      </c>
      <c r="D750" t="s">
        <v>1690</v>
      </c>
      <c r="E750" t="s">
        <v>1691</v>
      </c>
      <c r="F750">
        <v>0.86778828160435628</v>
      </c>
      <c r="G750">
        <v>1.061378838012689</v>
      </c>
      <c r="H750" t="s">
        <v>1715</v>
      </c>
      <c r="I750" t="s">
        <v>3</v>
      </c>
      <c r="J750">
        <v>0.12878959319</v>
      </c>
      <c r="K750">
        <v>4.8305636416115343</v>
      </c>
    </row>
    <row r="751" spans="1:11" x14ac:dyDescent="0.2">
      <c r="A751">
        <v>749</v>
      </c>
      <c r="B751" t="s">
        <v>1692</v>
      </c>
      <c r="C751">
        <v>33638</v>
      </c>
      <c r="D751" t="s">
        <v>1693</v>
      </c>
      <c r="E751" t="s">
        <v>1694</v>
      </c>
      <c r="F751">
        <v>1.1353205747403818</v>
      </c>
      <c r="G751">
        <v>1.0031758961187147</v>
      </c>
      <c r="H751" t="s">
        <v>1714</v>
      </c>
      <c r="I751" t="s">
        <v>3</v>
      </c>
      <c r="J751">
        <v>0.28370883406999997</v>
      </c>
      <c r="K751">
        <v>1.1272109823164269</v>
      </c>
    </row>
    <row r="752" spans="1:11" x14ac:dyDescent="0.2">
      <c r="A752">
        <v>750</v>
      </c>
      <c r="B752" t="s">
        <v>1695</v>
      </c>
      <c r="C752">
        <v>33625</v>
      </c>
      <c r="D752" t="s">
        <v>1696</v>
      </c>
      <c r="E752" t="s">
        <v>1697</v>
      </c>
      <c r="F752">
        <v>1.1827730208524476</v>
      </c>
      <c r="G752">
        <v>1.1858625340533235</v>
      </c>
      <c r="H752" t="s">
        <v>1714</v>
      </c>
      <c r="I752" t="s">
        <v>3</v>
      </c>
      <c r="J752">
        <v>4.3213295708700006</v>
      </c>
      <c r="K752">
        <v>-1.1286009857589099</v>
      </c>
    </row>
    <row r="753" spans="1:11" x14ac:dyDescent="0.2">
      <c r="A753">
        <v>751</v>
      </c>
      <c r="B753" t="s">
        <v>1701</v>
      </c>
      <c r="C753">
        <v>26771</v>
      </c>
      <c r="D753" t="s">
        <v>1702</v>
      </c>
      <c r="E753" t="s">
        <v>1702</v>
      </c>
      <c r="F753">
        <v>0.96270513652748169</v>
      </c>
      <c r="G753">
        <v>0.85853159454118022</v>
      </c>
      <c r="H753" t="s">
        <v>1714</v>
      </c>
      <c r="I753" t="s">
        <v>3</v>
      </c>
      <c r="J753">
        <v>0.89211671460999997</v>
      </c>
      <c r="K753">
        <v>3.820964836600258</v>
      </c>
    </row>
    <row r="754" spans="1:11" x14ac:dyDescent="0.2">
      <c r="A754">
        <v>752</v>
      </c>
      <c r="B754" t="s">
        <v>1703</v>
      </c>
      <c r="C754">
        <v>35759</v>
      </c>
      <c r="D754" t="s">
        <v>1704</v>
      </c>
      <c r="E754" t="s">
        <v>1705</v>
      </c>
      <c r="F754">
        <v>0.89686258813729469</v>
      </c>
      <c r="G754">
        <v>0.94841326609399734</v>
      </c>
      <c r="H754" t="s">
        <v>1714</v>
      </c>
      <c r="I754" t="s">
        <v>3</v>
      </c>
      <c r="J754">
        <v>2.3677211836300001</v>
      </c>
      <c r="K754">
        <v>2.667886752556631</v>
      </c>
    </row>
    <row r="755" spans="1:11" x14ac:dyDescent="0.2">
      <c r="A755">
        <v>753</v>
      </c>
      <c r="B755" t="s">
        <v>1722</v>
      </c>
      <c r="C755">
        <v>60124</v>
      </c>
      <c r="D755" t="s">
        <v>1724</v>
      </c>
      <c r="E755" t="s">
        <v>1723</v>
      </c>
      <c r="F755">
        <v>1.1840450904996129</v>
      </c>
      <c r="G755">
        <v>0.83552686796038966</v>
      </c>
      <c r="H755" t="s">
        <v>1714</v>
      </c>
      <c r="I755" t="s">
        <v>3</v>
      </c>
      <c r="J755" s="14" t="s">
        <v>1740</v>
      </c>
      <c r="K755" s="14" t="s">
        <v>1740</v>
      </c>
    </row>
    <row r="756" spans="1:11" x14ac:dyDescent="0.2">
      <c r="A756">
        <v>754</v>
      </c>
      <c r="B756" t="s">
        <v>1728</v>
      </c>
      <c r="C756">
        <v>34833</v>
      </c>
      <c r="D756" t="s">
        <v>1729</v>
      </c>
      <c r="E756" t="s">
        <v>1730</v>
      </c>
      <c r="F756">
        <v>0.62428418382620754</v>
      </c>
      <c r="G756">
        <v>0.61929460575071349</v>
      </c>
      <c r="H756" t="s">
        <v>1714</v>
      </c>
      <c r="I756" t="s">
        <v>3</v>
      </c>
      <c r="J756">
        <v>1.23199243004</v>
      </c>
      <c r="K756">
        <v>-1.4433653677384934</v>
      </c>
    </row>
    <row r="757" spans="1:11" x14ac:dyDescent="0.2">
      <c r="A757">
        <v>755</v>
      </c>
      <c r="B757" t="s">
        <v>1734</v>
      </c>
      <c r="C757">
        <v>34576</v>
      </c>
      <c r="D757" t="s">
        <v>1735</v>
      </c>
      <c r="E757" t="s">
        <v>1736</v>
      </c>
      <c r="F757">
        <v>0.71116983200293704</v>
      </c>
      <c r="G757">
        <v>0.6591462841019653</v>
      </c>
      <c r="H757" t="s">
        <v>1714</v>
      </c>
      <c r="I757" t="s">
        <v>3</v>
      </c>
      <c r="J757">
        <v>6.3755012845900003</v>
      </c>
      <c r="K757">
        <v>7.3648740858770898</v>
      </c>
    </row>
  </sheetData>
  <conditionalFormatting sqref="K755">
    <cfRule type="cellIs" dxfId="1" priority="1" operator="equal">
      <formula>"switched off"</formula>
    </cfRule>
    <cfRule type="cellIs" dxfId="0" priority="2" operator="equal">
      <formula>"switched o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F TRiP Screen</vt:lpstr>
      <vt:lpstr>Sheet1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</dc:creator>
  <cp:lastModifiedBy>Microsoft Office User</cp:lastModifiedBy>
  <dcterms:created xsi:type="dcterms:W3CDTF">2016-08-15T13:00:55Z</dcterms:created>
  <dcterms:modified xsi:type="dcterms:W3CDTF">2017-09-25T19:14:35Z</dcterms:modified>
</cp:coreProperties>
</file>